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  <sheet state="visible" name="Table S2" sheetId="2" r:id="rId5"/>
    <sheet state="visible" name="Table S3" sheetId="3" r:id="rId6"/>
  </sheets>
  <definedNames/>
  <calcPr/>
  <extLst>
    <ext uri="GoogleSheetsCustomDataVersion2">
      <go:sheetsCustomData xmlns:go="http://customooxmlschemas.google.com/" r:id="rId7" roundtripDataChecksum="I3w+X+9AuyHsSx708NWwq+qt2Vmz3DF3wahOUljx3vQ="/>
    </ext>
  </extLst>
</workbook>
</file>

<file path=xl/sharedStrings.xml><?xml version="1.0" encoding="utf-8"?>
<sst xmlns="http://schemas.openxmlformats.org/spreadsheetml/2006/main" count="6482" uniqueCount="804">
  <si>
    <t>Chromosome</t>
  </si>
  <si>
    <t>Position</t>
  </si>
  <si>
    <t>Gene Id</t>
  </si>
  <si>
    <t>REF</t>
  </si>
  <si>
    <t>ALT</t>
  </si>
  <si>
    <t>Type of mutation</t>
  </si>
  <si>
    <t>Nucleotide change</t>
  </si>
  <si>
    <t xml:space="preserve">Gene name </t>
  </si>
  <si>
    <t>Amino acid position and change</t>
  </si>
  <si>
    <t xml:space="preserve">Sequence quality </t>
  </si>
  <si>
    <t xml:space="preserve">Median Allele Depth </t>
  </si>
  <si>
    <t>n</t>
  </si>
  <si>
    <t>Reference Allele Count</t>
  </si>
  <si>
    <t>Homozygous Variant Count</t>
  </si>
  <si>
    <t>Heterozygous Variant Count</t>
  </si>
  <si>
    <t>Total Mutant Allele Count</t>
  </si>
  <si>
    <t>Prevalence</t>
  </si>
  <si>
    <t>Pf3D7_01_v3</t>
  </si>
  <si>
    <t>PF3D7_0104300.1</t>
  </si>
  <si>
    <t>C</t>
  </si>
  <si>
    <t>T</t>
  </si>
  <si>
    <t>NON_SYNONYMOUS_CODING</t>
  </si>
  <si>
    <t>tCg/tTg</t>
  </si>
  <si>
    <t>UBP1</t>
  </si>
  <si>
    <t>S56L</t>
  </si>
  <si>
    <t>G</t>
  </si>
  <si>
    <t>A</t>
  </si>
  <si>
    <t>Gac/Aac</t>
  </si>
  <si>
    <t>D84N</t>
  </si>
  <si>
    <t>caG/caT</t>
  </si>
  <si>
    <t>Q107H</t>
  </si>
  <si>
    <t>gaA/gaT</t>
  </si>
  <si>
    <t>E111D</t>
  </si>
  <si>
    <t>gAc/gGc</t>
  </si>
  <si>
    <t>D117G</t>
  </si>
  <si>
    <t>aGc/aTc</t>
  </si>
  <si>
    <t>S121I</t>
  </si>
  <si>
    <t>aaC/aaA</t>
  </si>
  <si>
    <t>N157K</t>
  </si>
  <si>
    <t>aAg/aTg</t>
  </si>
  <si>
    <t>K166M</t>
  </si>
  <si>
    <t>Ggt/Agt</t>
  </si>
  <si>
    <t>G170S</t>
  </si>
  <si>
    <t>gGt/gCt</t>
  </si>
  <si>
    <t>G170A</t>
  </si>
  <si>
    <t>caT/caA</t>
  </si>
  <si>
    <t>H224Q</t>
  </si>
  <si>
    <t>aTt/aAt</t>
  </si>
  <si>
    <t>I237N</t>
  </si>
  <si>
    <t>Cat/Aat</t>
  </si>
  <si>
    <t>H238N</t>
  </si>
  <si>
    <t>cAt/cCt</t>
  </si>
  <si>
    <t>H238P</t>
  </si>
  <si>
    <t>agA/agT</t>
  </si>
  <si>
    <t>R239S</t>
  </si>
  <si>
    <t>aCg/aTg</t>
  </si>
  <si>
    <t>T248M</t>
  </si>
  <si>
    <t>ttA/ttC</t>
  </si>
  <si>
    <t>L276F</t>
  </si>
  <si>
    <t>Gat/Aat</t>
  </si>
  <si>
    <t>D287N</t>
  </si>
  <si>
    <t>aaT/aaG</t>
  </si>
  <si>
    <t>N305K</t>
  </si>
  <si>
    <t>Cac/Aac</t>
  </si>
  <si>
    <t>H321N</t>
  </si>
  <si>
    <t>D330N</t>
  </si>
  <si>
    <t>Agt/Ggt</t>
  </si>
  <si>
    <t>S397G</t>
  </si>
  <si>
    <t>Tct/Cct</t>
  </si>
  <si>
    <t>S419P</t>
  </si>
  <si>
    <t>aCa/aTa</t>
  </si>
  <si>
    <t>T429I</t>
  </si>
  <si>
    <t>tgG/tgT</t>
  </si>
  <si>
    <t>W502C</t>
  </si>
  <si>
    <t>aAa/aTa</t>
  </si>
  <si>
    <t>K519I</t>
  </si>
  <si>
    <t>gAc/gTc</t>
  </si>
  <si>
    <t>D528V</t>
  </si>
  <si>
    <t>aGt/aTt</t>
  </si>
  <si>
    <t>S582I</t>
  </si>
  <si>
    <t>D606N</t>
  </si>
  <si>
    <t>Gtt/Att</t>
  </si>
  <si>
    <t>V627I</t>
  </si>
  <si>
    <t>atG/atT</t>
  </si>
  <si>
    <t>M633I</t>
  </si>
  <si>
    <t>N640K</t>
  </si>
  <si>
    <t>gaT/gaA</t>
  </si>
  <si>
    <t>D651E</t>
  </si>
  <si>
    <t>Gta/Ata</t>
  </si>
  <si>
    <t>V666I</t>
  </si>
  <si>
    <t>Ttt/Ctt</t>
  </si>
  <si>
    <t>F692L</t>
  </si>
  <si>
    <t>Gac/Cac</t>
  </si>
  <si>
    <t>D705H</t>
  </si>
  <si>
    <t>N706K</t>
  </si>
  <si>
    <t>V708I</t>
  </si>
  <si>
    <t>gGg/gAg</t>
  </si>
  <si>
    <t>G723E</t>
  </si>
  <si>
    <t>gAg/gTg</t>
  </si>
  <si>
    <t>E737V</t>
  </si>
  <si>
    <t>Gtg/Ctg</t>
  </si>
  <si>
    <t>V739L</t>
  </si>
  <si>
    <t>cAa/cGa</t>
  </si>
  <si>
    <t>Q740R</t>
  </si>
  <si>
    <t>Gaa/Caa</t>
  </si>
  <si>
    <t>E805Q</t>
  </si>
  <si>
    <t>Gta/Tta</t>
  </si>
  <si>
    <t>V839L</t>
  </si>
  <si>
    <t>aAg/aGg</t>
  </si>
  <si>
    <t>K877R</t>
  </si>
  <si>
    <t>aGt/aAt</t>
  </si>
  <si>
    <t>S885N</t>
  </si>
  <si>
    <t>N930K</t>
  </si>
  <si>
    <t>S956N</t>
  </si>
  <si>
    <t>Cat/Tat</t>
  </si>
  <si>
    <t>H996Y</t>
  </si>
  <si>
    <t>Gaa/Aaa</t>
  </si>
  <si>
    <t>E1011K</t>
  </si>
  <si>
    <t>H1078Y</t>
  </si>
  <si>
    <t>Ata/Tta</t>
  </si>
  <si>
    <t>I1094L</t>
  </si>
  <si>
    <t>tCa/tTa</t>
  </si>
  <si>
    <t>S1103L</t>
  </si>
  <si>
    <t>H1107Y</t>
  </si>
  <si>
    <t>Cgc/Agc</t>
  </si>
  <si>
    <t>R1117S</t>
  </si>
  <si>
    <t>agG/agC</t>
  </si>
  <si>
    <t>R1133S</t>
  </si>
  <si>
    <t>aAa/aCa</t>
  </si>
  <si>
    <t>K1193T</t>
  </si>
  <si>
    <t>aaA/aaT</t>
  </si>
  <si>
    <t>K1193N</t>
  </si>
  <si>
    <t>aAt/aTt</t>
  </si>
  <si>
    <t>N1199I</t>
  </si>
  <si>
    <t>gAt/gTt</t>
  </si>
  <si>
    <t>D1213V</t>
  </si>
  <si>
    <t>E1252K</t>
  </si>
  <si>
    <t>Tat/Aat</t>
  </si>
  <si>
    <t>Y1270N</t>
  </si>
  <si>
    <t>Ggt/Tgt</t>
  </si>
  <si>
    <t>G1281C</t>
  </si>
  <si>
    <t>gCg/gAg</t>
  </si>
  <si>
    <t>A1284E</t>
  </si>
  <si>
    <t>Gtg/Atg</t>
  </si>
  <si>
    <t>V1285M</t>
  </si>
  <si>
    <t>tTt/tAt</t>
  </si>
  <si>
    <t>F1325Y</t>
  </si>
  <si>
    <t>cAa/cTa</t>
  </si>
  <si>
    <t>Q1330L</t>
  </si>
  <si>
    <t>Gca/Tca</t>
  </si>
  <si>
    <t>A1339S</t>
  </si>
  <si>
    <t>ttG/ttT</t>
  </si>
  <si>
    <t>L1387F</t>
  </si>
  <si>
    <t>Ctt/Ttt</t>
  </si>
  <si>
    <t>L1401F</t>
  </si>
  <si>
    <t>cAt/cTt</t>
  </si>
  <si>
    <t>H1406L</t>
  </si>
  <si>
    <t>ttT/ttA</t>
  </si>
  <si>
    <t>F1407L</t>
  </si>
  <si>
    <t>E1414D</t>
  </si>
  <si>
    <t>aAt/aGt</t>
  </si>
  <si>
    <t>N1424S</t>
  </si>
  <si>
    <t>S1446N</t>
  </si>
  <si>
    <t>Tat/Cat</t>
  </si>
  <si>
    <t>Y1462H</t>
  </si>
  <si>
    <t>Cgt/Tgt</t>
  </si>
  <si>
    <t>R1463C</t>
  </si>
  <si>
    <t>Tcc/Gcc</t>
  </si>
  <si>
    <t>S1472A</t>
  </si>
  <si>
    <t>tCc/tAc</t>
  </si>
  <si>
    <t>S1472Y</t>
  </si>
  <si>
    <t>atG/atA</t>
  </si>
  <si>
    <t>M1483I</t>
  </si>
  <si>
    <t>Y1512N</t>
  </si>
  <si>
    <t>Aac/Tac</t>
  </si>
  <si>
    <t>N1518Y</t>
  </si>
  <si>
    <t>Gat/Tat</t>
  </si>
  <si>
    <t>D1545Y</t>
  </si>
  <si>
    <t>tAc/tGc</t>
  </si>
  <si>
    <t>Y1556C</t>
  </si>
  <si>
    <t>Aat/Cat</t>
  </si>
  <si>
    <t>N1582H</t>
  </si>
  <si>
    <t>Aac/Gac</t>
  </si>
  <si>
    <t>N1607D</t>
  </si>
  <si>
    <t>Gtt/Ctt</t>
  </si>
  <si>
    <t>V1635L</t>
  </si>
  <si>
    <t>Cgt/Ggt</t>
  </si>
  <si>
    <t>R1659G</t>
  </si>
  <si>
    <t>Gat/Cat</t>
  </si>
  <si>
    <t>D1662H</t>
  </si>
  <si>
    <t>I1727N</t>
  </si>
  <si>
    <t>cGt/cAt</t>
  </si>
  <si>
    <t>R1736H</t>
  </si>
  <si>
    <t>tAt/tTt</t>
  </si>
  <si>
    <t>Y1850F</t>
  </si>
  <si>
    <t>Y1852F</t>
  </si>
  <si>
    <t>Gag/Aag</t>
  </si>
  <si>
    <t>E1877K</t>
  </si>
  <si>
    <t>gaC/gaG</t>
  </si>
  <si>
    <t>D1878E</t>
  </si>
  <si>
    <t>S1886N</t>
  </si>
  <si>
    <t>Gga/Aga</t>
  </si>
  <si>
    <t>G1900R</t>
  </si>
  <si>
    <t>Tat/Gat</t>
  </si>
  <si>
    <t>Y1969D</t>
  </si>
  <si>
    <t>aTc/aCc</t>
  </si>
  <si>
    <t>I1980T</t>
  </si>
  <si>
    <t>tGt/tAt</t>
  </si>
  <si>
    <t>C2015Y</t>
  </si>
  <si>
    <t>D2026N</t>
  </si>
  <si>
    <t>tCg/tGg</t>
  </si>
  <si>
    <t>S2037W</t>
  </si>
  <si>
    <t>aaC/aaG</t>
  </si>
  <si>
    <t>N2055K</t>
  </si>
  <si>
    <t>Tgt/Cgt</t>
  </si>
  <si>
    <t>C2060R</t>
  </si>
  <si>
    <t>gaG/gaT</t>
  </si>
  <si>
    <t>E2250D</t>
  </si>
  <si>
    <t>Ctt/Att</t>
  </si>
  <si>
    <t>L2258I</t>
  </si>
  <si>
    <t>Tcg/Ccg</t>
  </si>
  <si>
    <t>S2281P</t>
  </si>
  <si>
    <t>I2287L</t>
  </si>
  <si>
    <t>N2320S</t>
  </si>
  <si>
    <t>tCt/tGt</t>
  </si>
  <si>
    <t>S2331C</t>
  </si>
  <si>
    <t>F2333L</t>
  </si>
  <si>
    <t>R2376H</t>
  </si>
  <si>
    <t>caA/caT</t>
  </si>
  <si>
    <t>Q2384H</t>
  </si>
  <si>
    <t>aGa/aAa</t>
  </si>
  <si>
    <t>R2396K</t>
  </si>
  <si>
    <t>Tta/Gta</t>
  </si>
  <si>
    <t>L2504V</t>
  </si>
  <si>
    <t>G2519S</t>
  </si>
  <si>
    <t>N2524I</t>
  </si>
  <si>
    <t>aTg/aGg</t>
  </si>
  <si>
    <t>M2537R</t>
  </si>
  <si>
    <t>N2542K</t>
  </si>
  <si>
    <t>H2552Y</t>
  </si>
  <si>
    <t>aTg/aCg</t>
  </si>
  <si>
    <t>M2575T</t>
  </si>
  <si>
    <t>G2584E</t>
  </si>
  <si>
    <t>tCc/tTc</t>
  </si>
  <si>
    <t>S2593F</t>
  </si>
  <si>
    <t>N2607I</t>
  </si>
  <si>
    <t>Atg/Gtg</t>
  </si>
  <si>
    <t>M2618V</t>
  </si>
  <si>
    <t>S2635N</t>
  </si>
  <si>
    <t>S2648N</t>
  </si>
  <si>
    <t>gTt/gCt</t>
  </si>
  <si>
    <t>V2653A</t>
  </si>
  <si>
    <t>N2664S</t>
  </si>
  <si>
    <t>aAc/aGc</t>
  </si>
  <si>
    <t>N2669S</t>
  </si>
  <si>
    <t>tAt/tGt</t>
  </si>
  <si>
    <t>Y2673C</t>
  </si>
  <si>
    <t>M2701I</t>
  </si>
  <si>
    <t>K2715I</t>
  </si>
  <si>
    <t>aAc/aTc</t>
  </si>
  <si>
    <t>N2734I</t>
  </si>
  <si>
    <t>gAt/gGt</t>
  </si>
  <si>
    <t>D2756G</t>
  </si>
  <si>
    <t>aaT/aaA</t>
  </si>
  <si>
    <t>N2813K</t>
  </si>
  <si>
    <t>Y2822C</t>
  </si>
  <si>
    <t>Tac/Cac</t>
  </si>
  <si>
    <t>Y2858H</t>
  </si>
  <si>
    <t>gAa/gTa</t>
  </si>
  <si>
    <t>E2860V</t>
  </si>
  <si>
    <t>aTt/aCt</t>
  </si>
  <si>
    <t>I2864T</t>
  </si>
  <si>
    <t>Aat/Tat</t>
  </si>
  <si>
    <t>N2873Y</t>
  </si>
  <si>
    <t>E2911D</t>
  </si>
  <si>
    <t>F2928Y</t>
  </si>
  <si>
    <t>tCc/tGc</t>
  </si>
  <si>
    <t>S2946C</t>
  </si>
  <si>
    <t>N2951S</t>
  </si>
  <si>
    <t>M2953V</t>
  </si>
  <si>
    <t>N2989S</t>
  </si>
  <si>
    <t>Caa/Aaa</t>
  </si>
  <si>
    <t>Q3012K</t>
  </si>
  <si>
    <t>R3015K</t>
  </si>
  <si>
    <t>gaC/gaA</t>
  </si>
  <si>
    <t>D3048E</t>
  </si>
  <si>
    <t>S3056N</t>
  </si>
  <si>
    <t>gCt/gTt</t>
  </si>
  <si>
    <t>A3059V</t>
  </si>
  <si>
    <t>S3130N</t>
  </si>
  <si>
    <t>atA/atG</t>
  </si>
  <si>
    <t>I3137M</t>
  </si>
  <si>
    <t>T3212M</t>
  </si>
  <si>
    <t>M3223I</t>
  </si>
  <si>
    <t>S3252L</t>
  </si>
  <si>
    <t>I3493L</t>
  </si>
  <si>
    <t>PF3D7_0106300.1</t>
  </si>
  <si>
    <t>Agt/Tgt</t>
  </si>
  <si>
    <t>ATP6</t>
  </si>
  <si>
    <t>S1187C</t>
  </si>
  <si>
    <t>Cca/Gca</t>
  </si>
  <si>
    <t>P1185A</t>
  </si>
  <si>
    <t>P1024A</t>
  </si>
  <si>
    <t>Ggg/Agg</t>
  </si>
  <si>
    <t>G1020R</t>
  </si>
  <si>
    <t>A958S</t>
  </si>
  <si>
    <t>Aca/Gca</t>
  </si>
  <si>
    <t>T882A</t>
  </si>
  <si>
    <t>Aca/Tca</t>
  </si>
  <si>
    <t>T857S</t>
  </si>
  <si>
    <t>D846Y</t>
  </si>
  <si>
    <t>D845N</t>
  </si>
  <si>
    <t>H747Y</t>
  </si>
  <si>
    <t>R736C</t>
  </si>
  <si>
    <t>Ata/Gta</t>
  </si>
  <si>
    <t>I723V</t>
  </si>
  <si>
    <t>T657I</t>
  </si>
  <si>
    <t>N644I</t>
  </si>
  <si>
    <t>E643Q</t>
  </si>
  <si>
    <t>gGc/gAc</t>
  </si>
  <si>
    <t>G639D</t>
  </si>
  <si>
    <t>gGa/gAa</t>
  </si>
  <si>
    <t>G632E</t>
  </si>
  <si>
    <t>gCa/gAa</t>
  </si>
  <si>
    <t>A623E</t>
  </si>
  <si>
    <t>Act/Gct</t>
  </si>
  <si>
    <t>T619A</t>
  </si>
  <si>
    <t>cAt/cGt</t>
  </si>
  <si>
    <t>H615R</t>
  </si>
  <si>
    <t>Gct/Act</t>
  </si>
  <si>
    <t>A613T</t>
  </si>
  <si>
    <t>aaG/aaT</t>
  </si>
  <si>
    <t>K611N</t>
  </si>
  <si>
    <t>D580E</t>
  </si>
  <si>
    <t>N569K</t>
  </si>
  <si>
    <t>N569S</t>
  </si>
  <si>
    <t>Gct/Tct</t>
  </si>
  <si>
    <t>A471S</t>
  </si>
  <si>
    <t>D455Y</t>
  </si>
  <si>
    <t>F445Y</t>
  </si>
  <si>
    <t>E431K</t>
  </si>
  <si>
    <t>Gca/Aca</t>
  </si>
  <si>
    <t>A408T</t>
  </si>
  <si>
    <t>L402V</t>
  </si>
  <si>
    <t>V354I</t>
  </si>
  <si>
    <t>I291N</t>
  </si>
  <si>
    <t>H243Y</t>
  </si>
  <si>
    <t>Aaa/Caa</t>
  </si>
  <si>
    <t>K197Q</t>
  </si>
  <si>
    <t>Tta/Ata</t>
  </si>
  <si>
    <t>L102I</t>
  </si>
  <si>
    <t>D34Y</t>
  </si>
  <si>
    <t>Pf3D7_04_v3</t>
  </si>
  <si>
    <t>PF3D7_0417200.1</t>
  </si>
  <si>
    <t>DHFR-TS</t>
  </si>
  <si>
    <t>N51I</t>
  </si>
  <si>
    <t>C59R</t>
  </si>
  <si>
    <t>aGc/aAc</t>
  </si>
  <si>
    <t>S108N</t>
  </si>
  <si>
    <t>V453M</t>
  </si>
  <si>
    <t>N461H</t>
  </si>
  <si>
    <t>D466E</t>
  </si>
  <si>
    <t>L473I</t>
  </si>
  <si>
    <t>Q484K</t>
  </si>
  <si>
    <t>V498I</t>
  </si>
  <si>
    <t>Pf3D7_05_v3</t>
  </si>
  <si>
    <t>PF3D7_0523000.1</t>
  </si>
  <si>
    <t>aAa/aGa</t>
  </si>
  <si>
    <t>MDR1</t>
  </si>
  <si>
    <t>K34R</t>
  </si>
  <si>
    <t>Y131F</t>
  </si>
  <si>
    <t>R133K</t>
  </si>
  <si>
    <t>Cct/Tct</t>
  </si>
  <si>
    <t>P147S</t>
  </si>
  <si>
    <t>R152K</t>
  </si>
  <si>
    <t>D156E</t>
  </si>
  <si>
    <t>S163N</t>
  </si>
  <si>
    <t>Tca/Gca</t>
  </si>
  <si>
    <t>S164A</t>
  </si>
  <si>
    <t>Y184F</t>
  </si>
  <si>
    <t>gTa/gCa</t>
  </si>
  <si>
    <t>V274A</t>
  </si>
  <si>
    <t>E434D</t>
  </si>
  <si>
    <t>V439I</t>
  </si>
  <si>
    <t>Att/Gtt</t>
  </si>
  <si>
    <t>I448V</t>
  </si>
  <si>
    <t>Y480H</t>
  </si>
  <si>
    <t>Y480F</t>
  </si>
  <si>
    <t>L482I</t>
  </si>
  <si>
    <t>K483Q</t>
  </si>
  <si>
    <t>aCt/aTt</t>
  </si>
  <si>
    <t>T496I</t>
  </si>
  <si>
    <t>N504K</t>
  </si>
  <si>
    <t>R640K</t>
  </si>
  <si>
    <t>N664S</t>
  </si>
  <si>
    <t>gaT/gaG</t>
  </si>
  <si>
    <t>D707E</t>
  </si>
  <si>
    <t>T749I</t>
  </si>
  <si>
    <t>gaA/gaC</t>
  </si>
  <si>
    <t>E751D</t>
  </si>
  <si>
    <t>R767K</t>
  </si>
  <si>
    <t>L836F</t>
  </si>
  <si>
    <t>gCt/gGt</t>
  </si>
  <si>
    <t>A840G</t>
  </si>
  <si>
    <t>V923L</t>
  </si>
  <si>
    <t>G968E</t>
  </si>
  <si>
    <t>D1003N</t>
  </si>
  <si>
    <t>ttC/ttG</t>
  </si>
  <si>
    <t>F1051L</t>
  </si>
  <si>
    <t>K1054R</t>
  </si>
  <si>
    <t>I1071L</t>
  </si>
  <si>
    <t>N1089S</t>
  </si>
  <si>
    <t>L1092V</t>
  </si>
  <si>
    <t>tTa/tCa</t>
  </si>
  <si>
    <t>L1092S</t>
  </si>
  <si>
    <t>Y1197N</t>
  </si>
  <si>
    <t>gCa/gTa</t>
  </si>
  <si>
    <t>A1220V</t>
  </si>
  <si>
    <t>L1233F</t>
  </si>
  <si>
    <t>D1246Y</t>
  </si>
  <si>
    <t>R1273K</t>
  </si>
  <si>
    <t>E1274D</t>
  </si>
  <si>
    <t>S1285C</t>
  </si>
  <si>
    <t>S1311N</t>
  </si>
  <si>
    <t>K1360R</t>
  </si>
  <si>
    <t>A1361G</t>
  </si>
  <si>
    <t>Pf3D7_07_v3</t>
  </si>
  <si>
    <t>PF3D7_0709000.1</t>
  </si>
  <si>
    <t>CRT</t>
  </si>
  <si>
    <t>G37E</t>
  </si>
  <si>
    <t>F48L</t>
  </si>
  <si>
    <t>Ttc/Atc</t>
  </si>
  <si>
    <t>F169I</t>
  </si>
  <si>
    <t>A355T</t>
  </si>
  <si>
    <t>aGa/aTa</t>
  </si>
  <si>
    <t>R371I</t>
  </si>
  <si>
    <t>PF3D7_0720700.1</t>
  </si>
  <si>
    <t>aCa/aAa</t>
  </si>
  <si>
    <t>pib7</t>
  </si>
  <si>
    <t>T67K</t>
  </si>
  <si>
    <t>agT/agG</t>
  </si>
  <si>
    <t>S500R</t>
  </si>
  <si>
    <t>aGc/aCc</t>
  </si>
  <si>
    <t>S526T</t>
  </si>
  <si>
    <t>tAc/tTc</t>
  </si>
  <si>
    <t>Y550F</t>
  </si>
  <si>
    <t>A557T</t>
  </si>
  <si>
    <t>gAa/gCa</t>
  </si>
  <si>
    <t>E630A</t>
  </si>
  <si>
    <t>Aaa/Gaa</t>
  </si>
  <si>
    <t>K706E</t>
  </si>
  <si>
    <t>A715T</t>
  </si>
  <si>
    <t>I722V</t>
  </si>
  <si>
    <t>S727L</t>
  </si>
  <si>
    <t>D731N</t>
  </si>
  <si>
    <t>D733N</t>
  </si>
  <si>
    <t>S734I</t>
  </si>
  <si>
    <t>D745G</t>
  </si>
  <si>
    <t>D804N</t>
  </si>
  <si>
    <t>D818N</t>
  </si>
  <si>
    <t>S852N</t>
  </si>
  <si>
    <t>N867I</t>
  </si>
  <si>
    <t>Gcc/Tcc</t>
  </si>
  <si>
    <t>A915S</t>
  </si>
  <si>
    <t>D947G</t>
  </si>
  <si>
    <t>D955N</t>
  </si>
  <si>
    <t>Y1006C</t>
  </si>
  <si>
    <t>Y1098C</t>
  </si>
  <si>
    <t>cTa/cAa</t>
  </si>
  <si>
    <t>L1140Q</t>
  </si>
  <si>
    <t>G1190R</t>
  </si>
  <si>
    <t>N1193K</t>
  </si>
  <si>
    <t>T1205I</t>
  </si>
  <si>
    <t>S1211I</t>
  </si>
  <si>
    <t>agC/agA</t>
  </si>
  <si>
    <t>S1211R</t>
  </si>
  <si>
    <t>Att/Ttt</t>
  </si>
  <si>
    <t>I1228F</t>
  </si>
  <si>
    <t>G1245R</t>
  </si>
  <si>
    <t>D1246N</t>
  </si>
  <si>
    <t>M1247V</t>
  </si>
  <si>
    <t>E1253K</t>
  </si>
  <si>
    <t>P1256A</t>
  </si>
  <si>
    <t>S1259I</t>
  </si>
  <si>
    <t>Q1265K</t>
  </si>
  <si>
    <t>M1276R</t>
  </si>
  <si>
    <t>I1300M</t>
  </si>
  <si>
    <t>V1303I</t>
  </si>
  <si>
    <t>N1319K</t>
  </si>
  <si>
    <t>Y1369F</t>
  </si>
  <si>
    <t>E1389K</t>
  </si>
  <si>
    <t>Gtc/Atc</t>
  </si>
  <si>
    <t>V1397I</t>
  </si>
  <si>
    <t>K1407R</t>
  </si>
  <si>
    <t>E1408D</t>
  </si>
  <si>
    <t>D1442G</t>
  </si>
  <si>
    <t>L1512F</t>
  </si>
  <si>
    <t>V1564I</t>
  </si>
  <si>
    <t>L1570V</t>
  </si>
  <si>
    <t>aaG/aaC</t>
  </si>
  <si>
    <t>K1571N</t>
  </si>
  <si>
    <t>E1591K</t>
  </si>
  <si>
    <t>E1591V</t>
  </si>
  <si>
    <t>I1608L</t>
  </si>
  <si>
    <t>V1615L</t>
  </si>
  <si>
    <t>M1647V</t>
  </si>
  <si>
    <t>agG/agT</t>
  </si>
  <si>
    <t>R1657S</t>
  </si>
  <si>
    <t>V1665I</t>
  </si>
  <si>
    <t>G1667S</t>
  </si>
  <si>
    <t>M1713I</t>
  </si>
  <si>
    <t>V1767I</t>
  </si>
  <si>
    <t>K1771N</t>
  </si>
  <si>
    <t>N1772Y</t>
  </si>
  <si>
    <t>N1798I</t>
  </si>
  <si>
    <t>aTt/aGt</t>
  </si>
  <si>
    <t>I1799S</t>
  </si>
  <si>
    <t>D1867N</t>
  </si>
  <si>
    <t>D1889G</t>
  </si>
  <si>
    <t>cAg/cGg</t>
  </si>
  <si>
    <t>Q1890R</t>
  </si>
  <si>
    <t>D1897E</t>
  </si>
  <si>
    <t>T1903A</t>
  </si>
  <si>
    <t>T1948I</t>
  </si>
  <si>
    <t>R1951I</t>
  </si>
  <si>
    <t>A2010T</t>
  </si>
  <si>
    <t>A2010V</t>
  </si>
  <si>
    <t>E2030D</t>
  </si>
  <si>
    <t>D2033N</t>
  </si>
  <si>
    <t>Pf3D7_08_v3</t>
  </si>
  <si>
    <t>PF3D7_0810800.1</t>
  </si>
  <si>
    <t>DHPS</t>
  </si>
  <si>
    <t>R78H</t>
  </si>
  <si>
    <t>Tct/Gct</t>
  </si>
  <si>
    <t>S436A</t>
  </si>
  <si>
    <t>A437G</t>
  </si>
  <si>
    <t>K540E</t>
  </si>
  <si>
    <t>gCg/gGg</t>
  </si>
  <si>
    <t>A581G</t>
  </si>
  <si>
    <t>Pf3D7_10_v3</t>
  </si>
  <si>
    <t>PF3D7_1012700.1</t>
  </si>
  <si>
    <t>tCt/tAt</t>
  </si>
  <si>
    <t>pp</t>
  </si>
  <si>
    <t>S30Y</t>
  </si>
  <si>
    <t>V44L</t>
  </si>
  <si>
    <t>P55S</t>
  </si>
  <si>
    <t>K58R</t>
  </si>
  <si>
    <t>S128P</t>
  </si>
  <si>
    <t>aAt/aCt</t>
  </si>
  <si>
    <t>N142T</t>
  </si>
  <si>
    <t>N147K</t>
  </si>
  <si>
    <t>N163D</t>
  </si>
  <si>
    <t>N165Y</t>
  </si>
  <si>
    <t>gTg/gCg</t>
  </si>
  <si>
    <t>V172A</t>
  </si>
  <si>
    <t>K183N</t>
  </si>
  <si>
    <t>K195T</t>
  </si>
  <si>
    <t>R210K</t>
  </si>
  <si>
    <t>caA/caC</t>
  </si>
  <si>
    <t>Q297H</t>
  </si>
  <si>
    <t>E299D</t>
  </si>
  <si>
    <t>M315I</t>
  </si>
  <si>
    <t>G360S</t>
  </si>
  <si>
    <t>A380S</t>
  </si>
  <si>
    <t>T386I</t>
  </si>
  <si>
    <t>K387R</t>
  </si>
  <si>
    <t>A395T</t>
  </si>
  <si>
    <t>Ccc/Gcc</t>
  </si>
  <si>
    <t>P397A</t>
  </si>
  <si>
    <t>V399L</t>
  </si>
  <si>
    <t>N432K</t>
  </si>
  <si>
    <t>cCc/cAc</t>
  </si>
  <si>
    <t>P505H</t>
  </si>
  <si>
    <t>Q515H</t>
  </si>
  <si>
    <t>H532N</t>
  </si>
  <si>
    <t>agT/agA</t>
  </si>
  <si>
    <t>S557R</t>
  </si>
  <si>
    <t>K616N</t>
  </si>
  <si>
    <t>Tct/Act</t>
  </si>
  <si>
    <t>S646T</t>
  </si>
  <si>
    <t>I649V</t>
  </si>
  <si>
    <t>N659S</t>
  </si>
  <si>
    <t>V665I</t>
  </si>
  <si>
    <t>S713N</t>
  </si>
  <si>
    <t>N724K</t>
  </si>
  <si>
    <t>V735I</t>
  </si>
  <si>
    <t>N739Y</t>
  </si>
  <si>
    <t>T742A</t>
  </si>
  <si>
    <t>T743A</t>
  </si>
  <si>
    <t>T743I</t>
  </si>
  <si>
    <t>T761I</t>
  </si>
  <si>
    <t>L772I</t>
  </si>
  <si>
    <t>T779S</t>
  </si>
  <si>
    <t>E791K</t>
  </si>
  <si>
    <t>caT/caG</t>
  </si>
  <si>
    <t>H792Q</t>
  </si>
  <si>
    <t>I804N</t>
  </si>
  <si>
    <t>E807K</t>
  </si>
  <si>
    <t>N815I</t>
  </si>
  <si>
    <t>D836E</t>
  </si>
  <si>
    <t>T862I</t>
  </si>
  <si>
    <t>H864R</t>
  </si>
  <si>
    <t>D889H</t>
  </si>
  <si>
    <t>aTa/aAa</t>
  </si>
  <si>
    <t>I900K</t>
  </si>
  <si>
    <t>I912V</t>
  </si>
  <si>
    <t>L948F</t>
  </si>
  <si>
    <t>E960K</t>
  </si>
  <si>
    <t>N970H</t>
  </si>
  <si>
    <t>L974V</t>
  </si>
  <si>
    <t>K989I</t>
  </si>
  <si>
    <t>N998Y</t>
  </si>
  <si>
    <t>D1009Y</t>
  </si>
  <si>
    <t>D1009G</t>
  </si>
  <si>
    <t>E1033K</t>
  </si>
  <si>
    <t>ttA/ttT</t>
  </si>
  <si>
    <t>L1036F</t>
  </si>
  <si>
    <t>N1057S</t>
  </si>
  <si>
    <t>E1063K</t>
  </si>
  <si>
    <t>N1064K</t>
  </si>
  <si>
    <t>E1077K</t>
  </si>
  <si>
    <t>E1079K</t>
  </si>
  <si>
    <t>A1093V</t>
  </si>
  <si>
    <t>D1124N</t>
  </si>
  <si>
    <t>aTg/aAg</t>
  </si>
  <si>
    <t>M1146K</t>
  </si>
  <si>
    <t>D1162H</t>
  </si>
  <si>
    <t>Cgt/Agt</t>
  </si>
  <si>
    <t>R1165S</t>
  </si>
  <si>
    <t>Gag/Cag</t>
  </si>
  <si>
    <t>E1176Q</t>
  </si>
  <si>
    <t>V1243I</t>
  </si>
  <si>
    <t>N1258S</t>
  </si>
  <si>
    <t>N1290K</t>
  </si>
  <si>
    <t>D1373N</t>
  </si>
  <si>
    <t>N1388T</t>
  </si>
  <si>
    <t>Pf3D7_12_v3</t>
  </si>
  <si>
    <t>PF3D7_1218300.1</t>
  </si>
  <si>
    <t>AP2-MU</t>
  </si>
  <si>
    <t>R146K</t>
  </si>
  <si>
    <t>Gcc/Acc</t>
  </si>
  <si>
    <t>A337T</t>
  </si>
  <si>
    <t>S346N</t>
  </si>
  <si>
    <t>L384F</t>
  </si>
  <si>
    <t>N390S</t>
  </si>
  <si>
    <t>ttC/ttA</t>
  </si>
  <si>
    <t>F437L</t>
  </si>
  <si>
    <t>S476A</t>
  </si>
  <si>
    <t>L479V</t>
  </si>
  <si>
    <t>L479F</t>
  </si>
  <si>
    <t>Pf3D7_13_v3</t>
  </si>
  <si>
    <t>PF3D7_1318100.1</t>
  </si>
  <si>
    <t>ferredoxin</t>
  </si>
  <si>
    <t>E125D</t>
  </si>
  <si>
    <t>N59H</t>
  </si>
  <si>
    <t>PF3D7_1343700.1</t>
  </si>
  <si>
    <t>K13</t>
  </si>
  <si>
    <t>V637I</t>
  </si>
  <si>
    <t>L631F</t>
  </si>
  <si>
    <t>aGa/aCa</t>
  </si>
  <si>
    <t>R622T</t>
  </si>
  <si>
    <t>A578S</t>
  </si>
  <si>
    <t>V568M</t>
  </si>
  <si>
    <t>cCa/cTa</t>
  </si>
  <si>
    <t>P441L</t>
  </si>
  <si>
    <t>I416V</t>
  </si>
  <si>
    <t>L407F</t>
  </si>
  <si>
    <t>Y328F</t>
  </si>
  <si>
    <t>I282V</t>
  </si>
  <si>
    <t>H274N</t>
  </si>
  <si>
    <t>Q271H</t>
  </si>
  <si>
    <t>R265S</t>
  </si>
  <si>
    <t>K260Q</t>
  </si>
  <si>
    <t>Ttg/Atg</t>
  </si>
  <si>
    <t>L258M</t>
  </si>
  <si>
    <t>V256I</t>
  </si>
  <si>
    <t>R255K</t>
  </si>
  <si>
    <t>E240V</t>
  </si>
  <si>
    <t>K189N</t>
  </si>
  <si>
    <t>K189T</t>
  </si>
  <si>
    <t>L187F</t>
  </si>
  <si>
    <t>Act/Tct</t>
  </si>
  <si>
    <t>T149S</t>
  </si>
  <si>
    <t>A145S</t>
  </si>
  <si>
    <t>G112E</t>
  </si>
  <si>
    <t>S90R</t>
  </si>
  <si>
    <t>aGt/aCt</t>
  </si>
  <si>
    <t>S90T</t>
  </si>
  <si>
    <t>Atg/Ttg</t>
  </si>
  <si>
    <t>M81L</t>
  </si>
  <si>
    <t>S38R</t>
  </si>
  <si>
    <t>K9R</t>
  </si>
  <si>
    <t>Pf3D7_14_v3</t>
  </si>
  <si>
    <t>PF3D7_1447900.1</t>
  </si>
  <si>
    <t>MDR2</t>
  </si>
  <si>
    <t>M1019K</t>
  </si>
  <si>
    <t>Q1005H</t>
  </si>
  <si>
    <t>S971N</t>
  </si>
  <si>
    <t>S963R</t>
  </si>
  <si>
    <t>D950N</t>
  </si>
  <si>
    <t>N946S</t>
  </si>
  <si>
    <t>L861F</t>
  </si>
  <si>
    <t>Y860F</t>
  </si>
  <si>
    <t>K741E</t>
  </si>
  <si>
    <t>S740A</t>
  </si>
  <si>
    <t>L719I</t>
  </si>
  <si>
    <t>K712Q</t>
  </si>
  <si>
    <t>Aat/Gat</t>
  </si>
  <si>
    <t>N669D</t>
  </si>
  <si>
    <t>S652R</t>
  </si>
  <si>
    <t>S635T</t>
  </si>
  <si>
    <t>N572Y</t>
  </si>
  <si>
    <t>E534K</t>
  </si>
  <si>
    <t>I492V</t>
  </si>
  <si>
    <t>F423Y</t>
  </si>
  <si>
    <t>T407A</t>
  </si>
  <si>
    <t>gGt/gTt</t>
  </si>
  <si>
    <t>G403V</t>
  </si>
  <si>
    <t>S396T</t>
  </si>
  <si>
    <t>R303H</t>
  </si>
  <si>
    <t>R303C</t>
  </si>
  <si>
    <t>gGt/gAt</t>
  </si>
  <si>
    <t>G299D</t>
  </si>
  <si>
    <t>V250I</t>
  </si>
  <si>
    <t>G205E</t>
  </si>
  <si>
    <t>K188N</t>
  </si>
  <si>
    <t>cGa/cTa</t>
  </si>
  <si>
    <t>R176L</t>
  </si>
  <si>
    <t>tGt/tCt</t>
  </si>
  <si>
    <t>C53S</t>
  </si>
  <si>
    <t>PF3D7_1460900.2</t>
  </si>
  <si>
    <t>Cct/Act</t>
  </si>
  <si>
    <t>ARPS10</t>
  </si>
  <si>
    <t>P153T</t>
  </si>
  <si>
    <t>S185L</t>
  </si>
  <si>
    <t>K213I</t>
  </si>
  <si>
    <t>Copperbelt (%)</t>
  </si>
  <si>
    <t>Eastern (%)</t>
  </si>
  <si>
    <t>Luapula (%)</t>
  </si>
  <si>
    <t>Muchinga (%)</t>
  </si>
  <si>
    <t>Northt-Western (%)</t>
  </si>
  <si>
    <t>Northern (%)</t>
  </si>
  <si>
    <t>Western (%)</t>
  </si>
  <si>
    <t>NON SYNONYMOUS CODING</t>
  </si>
  <si>
    <t>cAa/cCa</t>
  </si>
  <si>
    <t>Q10P</t>
  </si>
  <si>
    <t>D24Y</t>
  </si>
  <si>
    <t>Gene Name</t>
  </si>
  <si>
    <t>Gene coordinate</t>
  </si>
  <si>
    <t>Gene Size (bp)</t>
  </si>
  <si>
    <t>Drug</t>
  </si>
  <si>
    <t>PF3D7_01</t>
  </si>
  <si>
    <t>Pfubp1</t>
  </si>
  <si>
    <t>PF3D7_0104300</t>
  </si>
  <si>
    <t>188420 - 201324 </t>
  </si>
  <si>
    <t>ACT</t>
  </si>
  <si>
    <t>PfATPase6</t>
  </si>
  <si>
    <t>PF3D7_0106300</t>
  </si>
  <si>
    <t>264487 - 270234</t>
  </si>
  <si>
    <t>PF3D7_04</t>
  </si>
  <si>
    <t>Pfdhps</t>
  </si>
  <si>
    <t>PF3D7_0417200</t>
  </si>
  <si>
    <t>747897 - 750065 </t>
  </si>
  <si>
    <t>SP</t>
  </si>
  <si>
    <t>PF3D7_05</t>
  </si>
  <si>
    <t>Pfmdr1</t>
  </si>
  <si>
    <t>PF3D7_0523000</t>
  </si>
  <si>
    <t>955955 - 963095</t>
  </si>
  <si>
    <t xml:space="preserve">Chloroquine and others drugs </t>
  </si>
  <si>
    <t>PF3D7_07</t>
  </si>
  <si>
    <t>Pfcrt</t>
  </si>
  <si>
    <t>PF3D7_0709000</t>
  </si>
  <si>
    <t>402385 - 406341</t>
  </si>
  <si>
    <t xml:space="preserve">Chloroquine </t>
  </si>
  <si>
    <t>Pfpib7</t>
  </si>
  <si>
    <t>PF3D7_0720700</t>
  </si>
  <si>
    <t>889883 - 899213</t>
  </si>
  <si>
    <t>PF3D7_08</t>
  </si>
  <si>
    <t>Pfdhfr</t>
  </si>
  <si>
    <t>PF3D7_0810800</t>
  </si>
  <si>
    <t>547896 - 551057 </t>
  </si>
  <si>
    <t>PF3D7_10</t>
  </si>
  <si>
    <t>Pfpp</t>
  </si>
  <si>
    <t>PF3D7_1012700</t>
  </si>
  <si>
    <t>485372 - 491888 </t>
  </si>
  <si>
    <t>PF3D7_12</t>
  </si>
  <si>
    <t>Pfap2mu</t>
  </si>
  <si>
    <t>PF3D7_1218300</t>
  </si>
  <si>
    <t>716700 - 720665</t>
  </si>
  <si>
    <t>PF3D7_13</t>
  </si>
  <si>
    <t>Pfkelch13</t>
  </si>
  <si>
    <t>PF3D7_1343700</t>
  </si>
  <si>
    <t>1724600 - 1727877</t>
  </si>
  <si>
    <t>Pffd</t>
  </si>
  <si>
    <t>PF3D7_1318100</t>
  </si>
  <si>
    <t>748160 - 749415</t>
  </si>
  <si>
    <t>PF3D7_14</t>
  </si>
  <si>
    <t>Pfmdr2</t>
  </si>
  <si>
    <t>PF3D7_1447900</t>
  </si>
  <si>
    <t>1953474 - 1959147</t>
  </si>
  <si>
    <t xml:space="preserve">ACT and other drugs </t>
  </si>
  <si>
    <t>PfARPS10</t>
  </si>
  <si>
    <t>PF3D7_1460900</t>
  </si>
  <si>
    <t>2480089 - 248225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2.0"/>
      <color theme="1"/>
      <name val="Calibri"/>
      <scheme val="minor"/>
    </font>
    <font>
      <b/>
      <sz val="12.0"/>
      <color theme="1"/>
      <name val="Calibri"/>
    </font>
    <font>
      <b/>
      <sz val="12.0"/>
      <color rgb="FF000000"/>
      <name val="Calibri"/>
    </font>
    <font>
      <sz val="12.0"/>
      <color theme="1"/>
      <name val="Calibri"/>
    </font>
    <font>
      <color theme="1"/>
      <name val="Calibri"/>
      <scheme val="minor"/>
    </font>
    <font>
      <sz val="12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theme="0"/>
        <bgColor theme="0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/>
    </xf>
    <xf borderId="1" fillId="2" fontId="1" numFmtId="0" xfId="0" applyAlignment="1" applyBorder="1" applyFont="1">
      <alignment horizontal="left" vertical="top"/>
    </xf>
    <xf borderId="1" fillId="2" fontId="1" numFmtId="2" xfId="0" applyAlignment="1" applyBorder="1" applyFont="1" applyNumberFormat="1">
      <alignment horizontal="left"/>
    </xf>
    <xf borderId="1" fillId="2" fontId="2" numFmtId="0" xfId="0" applyAlignment="1" applyBorder="1" applyFont="1">
      <alignment horizontal="left"/>
    </xf>
    <xf borderId="0" fillId="0" fontId="1" numFmtId="0" xfId="0" applyFont="1"/>
    <xf borderId="0" fillId="0" fontId="3" numFmtId="0" xfId="0" applyFont="1"/>
    <xf borderId="1" fillId="2" fontId="3" numFmtId="0" xfId="0" applyAlignment="1" applyBorder="1" applyFont="1">
      <alignment horizontal="left"/>
    </xf>
    <xf borderId="1" fillId="2" fontId="3" numFmtId="2" xfId="0" applyAlignment="1" applyBorder="1" applyFont="1" applyNumberFormat="1">
      <alignment horizontal="left"/>
    </xf>
    <xf borderId="1" fillId="2" fontId="3" numFmtId="1" xfId="0" applyAlignment="1" applyBorder="1" applyFont="1" applyNumberFormat="1">
      <alignment horizontal="left"/>
    </xf>
    <xf borderId="1" fillId="2" fontId="3" numFmtId="16" xfId="0" applyAlignment="1" applyBorder="1" applyFont="1" applyNumberFormat="1">
      <alignment horizontal="left"/>
    </xf>
    <xf borderId="0" fillId="2" fontId="3" numFmtId="0" xfId="0" applyFont="1"/>
    <xf borderId="0" fillId="2" fontId="4" numFmtId="0" xfId="0" applyFont="1"/>
    <xf borderId="1" fillId="0" fontId="1" numFmtId="0" xfId="0" applyAlignment="1" applyBorder="1" applyFont="1">
      <alignment horizontal="left"/>
    </xf>
    <xf borderId="1" fillId="0" fontId="3" numFmtId="0" xfId="0" applyAlignment="1" applyBorder="1" applyFont="1">
      <alignment horizontal="left"/>
    </xf>
    <xf borderId="1" fillId="0" fontId="3" numFmtId="1" xfId="0" applyAlignment="1" applyBorder="1" applyFont="1" applyNumberFormat="1">
      <alignment horizontal="left"/>
    </xf>
    <xf borderId="1" fillId="0" fontId="5" numFmtId="0" xfId="0" applyAlignment="1" applyBorder="1" applyFont="1">
      <alignment horizontal="left"/>
    </xf>
    <xf borderId="1" fillId="0" fontId="5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2.0"/>
    <col customWidth="1" min="2" max="2" width="9.33"/>
    <col customWidth="1" min="3" max="3" width="10.67"/>
    <col customWidth="1" min="4" max="4" width="4.33"/>
    <col customWidth="1" min="5" max="5" width="4.11"/>
    <col customWidth="1" min="6" max="6" width="26.67"/>
    <col customWidth="1" min="7" max="7" width="10.67"/>
    <col customWidth="1" min="8" max="8" width="12.33"/>
    <col customWidth="1" min="9" max="9" width="27.67"/>
    <col customWidth="1" min="10" max="10" width="15.67"/>
    <col customWidth="1" min="11" max="11" width="18.67"/>
    <col customWidth="1" min="12" max="12" width="4.11"/>
    <col customWidth="1" min="13" max="13" width="19.44"/>
    <col customWidth="1" min="14" max="14" width="23.78"/>
    <col customWidth="1" min="15" max="15" width="24.44"/>
    <col customWidth="1" min="16" max="16" width="22.67"/>
    <col customWidth="1" min="17" max="17" width="12.0"/>
    <col customWidth="1" min="18" max="26" width="10.67"/>
  </cols>
  <sheetData>
    <row r="1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1" t="s">
        <v>9</v>
      </c>
      <c r="K1" s="3" t="s">
        <v>10</v>
      </c>
      <c r="L1" s="1" t="s">
        <v>11</v>
      </c>
      <c r="M1" s="1" t="s">
        <v>12</v>
      </c>
      <c r="N1" s="4" t="s">
        <v>13</v>
      </c>
      <c r="O1" s="4" t="s">
        <v>14</v>
      </c>
      <c r="P1" s="1" t="s">
        <v>15</v>
      </c>
      <c r="Q1" s="1" t="s">
        <v>16</v>
      </c>
      <c r="R1" s="5"/>
      <c r="S1" s="6"/>
      <c r="T1" s="6"/>
      <c r="U1" s="6"/>
      <c r="V1" s="6"/>
      <c r="W1" s="6"/>
      <c r="X1" s="6"/>
      <c r="Y1" s="6"/>
      <c r="Z1" s="6"/>
    </row>
    <row r="2">
      <c r="A2" s="7" t="s">
        <v>17</v>
      </c>
      <c r="B2" s="7">
        <v>190435.0</v>
      </c>
      <c r="C2" s="7" t="s">
        <v>18</v>
      </c>
      <c r="D2" s="7" t="s">
        <v>19</v>
      </c>
      <c r="E2" s="7" t="s">
        <v>20</v>
      </c>
      <c r="F2" s="7" t="s">
        <v>21</v>
      </c>
      <c r="G2" s="7" t="s">
        <v>22</v>
      </c>
      <c r="H2" s="7" t="s">
        <v>23</v>
      </c>
      <c r="I2" s="7" t="s">
        <v>24</v>
      </c>
      <c r="J2" s="7">
        <v>393.87</v>
      </c>
      <c r="K2" s="8">
        <v>38.273049645390074</v>
      </c>
      <c r="L2" s="7">
        <v>282.0</v>
      </c>
      <c r="M2" s="9">
        <f t="shared" ref="M2:M490" si="1">L2-P2</f>
        <v>281</v>
      </c>
      <c r="N2" s="9">
        <v>0.0</v>
      </c>
      <c r="O2" s="9">
        <v>1.0</v>
      </c>
      <c r="P2" s="9">
        <v>1.0</v>
      </c>
      <c r="Q2" s="8">
        <f t="shared" ref="Q2:Q490" si="2">P2/L2*100</f>
        <v>0.3546099291</v>
      </c>
      <c r="R2" s="6"/>
      <c r="S2" s="6"/>
      <c r="T2" s="6"/>
      <c r="U2" s="6"/>
      <c r="V2" s="6"/>
      <c r="W2" s="6"/>
      <c r="X2" s="6"/>
      <c r="Y2" s="6"/>
      <c r="Z2" s="6"/>
    </row>
    <row r="3">
      <c r="A3" s="7" t="s">
        <v>17</v>
      </c>
      <c r="B3" s="7">
        <v>190518.0</v>
      </c>
      <c r="C3" s="7" t="s">
        <v>18</v>
      </c>
      <c r="D3" s="7" t="s">
        <v>25</v>
      </c>
      <c r="E3" s="7" t="s">
        <v>26</v>
      </c>
      <c r="F3" s="7" t="s">
        <v>21</v>
      </c>
      <c r="G3" s="7" t="s">
        <v>27</v>
      </c>
      <c r="H3" s="7" t="s">
        <v>23</v>
      </c>
      <c r="I3" s="7" t="s">
        <v>28</v>
      </c>
      <c r="J3" s="7">
        <v>6182.34</v>
      </c>
      <c r="K3" s="8">
        <v>40.12056737588652</v>
      </c>
      <c r="L3" s="7">
        <v>282.0</v>
      </c>
      <c r="M3" s="9">
        <f t="shared" si="1"/>
        <v>281</v>
      </c>
      <c r="N3" s="9">
        <v>1.0</v>
      </c>
      <c r="O3" s="9">
        <v>0.0</v>
      </c>
      <c r="P3" s="9">
        <v>1.0</v>
      </c>
      <c r="Q3" s="8">
        <f t="shared" si="2"/>
        <v>0.3546099291</v>
      </c>
      <c r="R3" s="6"/>
      <c r="S3" s="6"/>
      <c r="T3" s="6"/>
      <c r="U3" s="6"/>
      <c r="V3" s="6"/>
      <c r="W3" s="6"/>
      <c r="X3" s="6"/>
      <c r="Y3" s="6"/>
      <c r="Z3" s="6"/>
    </row>
    <row r="4">
      <c r="A4" s="7" t="s">
        <v>17</v>
      </c>
      <c r="B4" s="7">
        <v>190589.0</v>
      </c>
      <c r="C4" s="7" t="s">
        <v>18</v>
      </c>
      <c r="D4" s="7" t="s">
        <v>25</v>
      </c>
      <c r="E4" s="7" t="s">
        <v>20</v>
      </c>
      <c r="F4" s="7" t="s">
        <v>21</v>
      </c>
      <c r="G4" s="7" t="s">
        <v>29</v>
      </c>
      <c r="H4" s="7" t="s">
        <v>23</v>
      </c>
      <c r="I4" s="7" t="s">
        <v>30</v>
      </c>
      <c r="J4" s="7">
        <v>5020.61</v>
      </c>
      <c r="K4" s="8">
        <v>42.45744680851064</v>
      </c>
      <c r="L4" s="7">
        <v>282.0</v>
      </c>
      <c r="M4" s="9">
        <f t="shared" si="1"/>
        <v>280</v>
      </c>
      <c r="N4" s="9">
        <v>0.0</v>
      </c>
      <c r="O4" s="9">
        <v>2.0</v>
      </c>
      <c r="P4" s="9">
        <v>2.0</v>
      </c>
      <c r="Q4" s="8">
        <f t="shared" si="2"/>
        <v>0.7092198582</v>
      </c>
      <c r="R4" s="6"/>
      <c r="S4" s="6"/>
      <c r="T4" s="6"/>
      <c r="U4" s="6"/>
      <c r="V4" s="6"/>
      <c r="W4" s="6"/>
      <c r="X4" s="6"/>
      <c r="Y4" s="6"/>
      <c r="Z4" s="6"/>
    </row>
    <row r="5">
      <c r="A5" s="7" t="s">
        <v>17</v>
      </c>
      <c r="B5" s="7">
        <v>190601.0</v>
      </c>
      <c r="C5" s="7" t="s">
        <v>18</v>
      </c>
      <c r="D5" s="7" t="s">
        <v>26</v>
      </c>
      <c r="E5" s="7" t="s">
        <v>20</v>
      </c>
      <c r="F5" s="7" t="s">
        <v>21</v>
      </c>
      <c r="G5" s="7" t="s">
        <v>31</v>
      </c>
      <c r="H5" s="7" t="s">
        <v>23</v>
      </c>
      <c r="I5" s="7" t="s">
        <v>32</v>
      </c>
      <c r="J5" s="7">
        <v>4615.74</v>
      </c>
      <c r="K5" s="8">
        <v>43.07801418439716</v>
      </c>
      <c r="L5" s="7">
        <v>282.0</v>
      </c>
      <c r="M5" s="9">
        <f t="shared" si="1"/>
        <v>278</v>
      </c>
      <c r="N5" s="9">
        <v>2.0</v>
      </c>
      <c r="O5" s="9">
        <v>2.0</v>
      </c>
      <c r="P5" s="9">
        <v>4.0</v>
      </c>
      <c r="Q5" s="8">
        <f t="shared" si="2"/>
        <v>1.418439716</v>
      </c>
      <c r="R5" s="6"/>
      <c r="S5" s="6"/>
      <c r="T5" s="6"/>
      <c r="U5" s="6"/>
      <c r="V5" s="6"/>
      <c r="W5" s="6"/>
      <c r="X5" s="6"/>
      <c r="Y5" s="6"/>
      <c r="Z5" s="6"/>
    </row>
    <row r="6">
      <c r="A6" s="7" t="s">
        <v>17</v>
      </c>
      <c r="B6" s="7">
        <v>190618.0</v>
      </c>
      <c r="C6" s="7" t="s">
        <v>18</v>
      </c>
      <c r="D6" s="7" t="s">
        <v>26</v>
      </c>
      <c r="E6" s="7" t="s">
        <v>25</v>
      </c>
      <c r="F6" s="7" t="s">
        <v>21</v>
      </c>
      <c r="G6" s="7" t="s">
        <v>33</v>
      </c>
      <c r="H6" s="7" t="s">
        <v>23</v>
      </c>
      <c r="I6" s="7" t="s">
        <v>34</v>
      </c>
      <c r="J6" s="7">
        <v>1820.72</v>
      </c>
      <c r="K6" s="8">
        <v>78.677304964539</v>
      </c>
      <c r="L6" s="7">
        <v>282.0</v>
      </c>
      <c r="M6" s="9">
        <f t="shared" si="1"/>
        <v>281</v>
      </c>
      <c r="N6" s="9">
        <v>0.0</v>
      </c>
      <c r="O6" s="9">
        <v>1.0</v>
      </c>
      <c r="P6" s="9">
        <v>1.0</v>
      </c>
      <c r="Q6" s="8">
        <f t="shared" si="2"/>
        <v>0.3546099291</v>
      </c>
      <c r="R6" s="6"/>
      <c r="S6" s="6"/>
      <c r="T6" s="6"/>
      <c r="U6" s="6"/>
      <c r="V6" s="6"/>
      <c r="W6" s="6"/>
      <c r="X6" s="6"/>
      <c r="Y6" s="6"/>
      <c r="Z6" s="6"/>
    </row>
    <row r="7">
      <c r="A7" s="7" t="s">
        <v>17</v>
      </c>
      <c r="B7" s="7">
        <v>190630.0</v>
      </c>
      <c r="C7" s="7" t="s">
        <v>18</v>
      </c>
      <c r="D7" s="7" t="s">
        <v>25</v>
      </c>
      <c r="E7" s="7" t="s">
        <v>20</v>
      </c>
      <c r="F7" s="7" t="s">
        <v>21</v>
      </c>
      <c r="G7" s="7" t="s">
        <v>35</v>
      </c>
      <c r="H7" s="7" t="s">
        <v>23</v>
      </c>
      <c r="I7" s="7" t="s">
        <v>36</v>
      </c>
      <c r="J7" s="7">
        <v>73.61</v>
      </c>
      <c r="K7" s="8">
        <v>78.95744680851064</v>
      </c>
      <c r="L7" s="7">
        <v>282.0</v>
      </c>
      <c r="M7" s="9">
        <f t="shared" si="1"/>
        <v>281</v>
      </c>
      <c r="N7" s="9">
        <v>0.0</v>
      </c>
      <c r="O7" s="9">
        <v>1.0</v>
      </c>
      <c r="P7" s="9">
        <v>1.0</v>
      </c>
      <c r="Q7" s="8">
        <f t="shared" si="2"/>
        <v>0.3546099291</v>
      </c>
      <c r="R7" s="6"/>
      <c r="S7" s="6"/>
      <c r="T7" s="6"/>
      <c r="U7" s="6"/>
      <c r="V7" s="6"/>
      <c r="W7" s="6"/>
      <c r="X7" s="6"/>
      <c r="Y7" s="6"/>
      <c r="Z7" s="6"/>
    </row>
    <row r="8">
      <c r="A8" s="7" t="s">
        <v>17</v>
      </c>
      <c r="B8" s="7">
        <v>190739.0</v>
      </c>
      <c r="C8" s="7" t="s">
        <v>18</v>
      </c>
      <c r="D8" s="7" t="s">
        <v>19</v>
      </c>
      <c r="E8" s="7" t="s">
        <v>26</v>
      </c>
      <c r="F8" s="7" t="s">
        <v>21</v>
      </c>
      <c r="G8" s="7" t="s">
        <v>37</v>
      </c>
      <c r="H8" s="7" t="s">
        <v>23</v>
      </c>
      <c r="I8" s="7" t="s">
        <v>38</v>
      </c>
      <c r="J8" s="7">
        <v>150062.09</v>
      </c>
      <c r="K8" s="8">
        <v>49.283687943262414</v>
      </c>
      <c r="L8" s="7">
        <v>282.0</v>
      </c>
      <c r="M8" s="9">
        <f t="shared" si="1"/>
        <v>189</v>
      </c>
      <c r="N8" s="9">
        <v>29.0</v>
      </c>
      <c r="O8" s="9">
        <v>64.0</v>
      </c>
      <c r="P8" s="9">
        <v>93.0</v>
      </c>
      <c r="Q8" s="8">
        <f t="shared" si="2"/>
        <v>32.9787234</v>
      </c>
      <c r="R8" s="6"/>
      <c r="S8" s="6"/>
      <c r="T8" s="6"/>
      <c r="U8" s="6"/>
      <c r="V8" s="6"/>
      <c r="W8" s="6"/>
      <c r="X8" s="6"/>
      <c r="Y8" s="6"/>
      <c r="Z8" s="6"/>
    </row>
    <row r="9">
      <c r="A9" s="7" t="s">
        <v>17</v>
      </c>
      <c r="B9" s="7">
        <v>190765.0</v>
      </c>
      <c r="C9" s="7" t="s">
        <v>18</v>
      </c>
      <c r="D9" s="7" t="s">
        <v>26</v>
      </c>
      <c r="E9" s="7" t="s">
        <v>20</v>
      </c>
      <c r="F9" s="7" t="s">
        <v>21</v>
      </c>
      <c r="G9" s="7" t="s">
        <v>39</v>
      </c>
      <c r="H9" s="7" t="s">
        <v>23</v>
      </c>
      <c r="I9" s="7" t="s">
        <v>40</v>
      </c>
      <c r="J9" s="7">
        <v>94.6</v>
      </c>
      <c r="K9" s="8">
        <v>56.833333333333336</v>
      </c>
      <c r="L9" s="7">
        <v>282.0</v>
      </c>
      <c r="M9" s="9">
        <f t="shared" si="1"/>
        <v>281</v>
      </c>
      <c r="N9" s="9">
        <v>0.0</v>
      </c>
      <c r="O9" s="9">
        <v>1.0</v>
      </c>
      <c r="P9" s="9">
        <v>1.0</v>
      </c>
      <c r="Q9" s="8">
        <f t="shared" si="2"/>
        <v>0.3546099291</v>
      </c>
      <c r="R9" s="6"/>
      <c r="S9" s="6"/>
      <c r="T9" s="6"/>
      <c r="U9" s="6"/>
      <c r="V9" s="6"/>
      <c r="W9" s="6"/>
      <c r="X9" s="6"/>
      <c r="Y9" s="6"/>
      <c r="Z9" s="6"/>
    </row>
    <row r="10">
      <c r="A10" s="7" t="s">
        <v>17</v>
      </c>
      <c r="B10" s="7">
        <v>190776.0</v>
      </c>
      <c r="C10" s="7" t="s">
        <v>18</v>
      </c>
      <c r="D10" s="7" t="s">
        <v>25</v>
      </c>
      <c r="E10" s="7" t="s">
        <v>26</v>
      </c>
      <c r="F10" s="7" t="s">
        <v>21</v>
      </c>
      <c r="G10" s="7" t="s">
        <v>41</v>
      </c>
      <c r="H10" s="7" t="s">
        <v>23</v>
      </c>
      <c r="I10" s="7" t="s">
        <v>42</v>
      </c>
      <c r="J10" s="7">
        <v>170.77</v>
      </c>
      <c r="K10" s="8">
        <v>56.4113475177305</v>
      </c>
      <c r="L10" s="7">
        <v>282.0</v>
      </c>
      <c r="M10" s="9">
        <f t="shared" si="1"/>
        <v>281</v>
      </c>
      <c r="N10" s="9">
        <v>0.0</v>
      </c>
      <c r="O10" s="9">
        <v>1.0</v>
      </c>
      <c r="P10" s="9">
        <v>1.0</v>
      </c>
      <c r="Q10" s="8">
        <f t="shared" si="2"/>
        <v>0.3546099291</v>
      </c>
      <c r="R10" s="6"/>
      <c r="S10" s="6"/>
      <c r="T10" s="6"/>
      <c r="U10" s="6"/>
      <c r="V10" s="6"/>
      <c r="W10" s="6"/>
      <c r="X10" s="6"/>
      <c r="Y10" s="6"/>
      <c r="Z10" s="6"/>
    </row>
    <row r="11">
      <c r="A11" s="7" t="s">
        <v>17</v>
      </c>
      <c r="B11" s="7">
        <v>190777.0</v>
      </c>
      <c r="C11" s="7" t="s">
        <v>18</v>
      </c>
      <c r="D11" s="7" t="s">
        <v>25</v>
      </c>
      <c r="E11" s="7" t="s">
        <v>19</v>
      </c>
      <c r="F11" s="7" t="s">
        <v>21</v>
      </c>
      <c r="G11" s="7" t="s">
        <v>43</v>
      </c>
      <c r="H11" s="7" t="s">
        <v>23</v>
      </c>
      <c r="I11" s="7" t="s">
        <v>44</v>
      </c>
      <c r="J11" s="7">
        <v>211.57</v>
      </c>
      <c r="K11" s="8">
        <v>56.43262411347518</v>
      </c>
      <c r="L11" s="7">
        <v>282.0</v>
      </c>
      <c r="M11" s="9">
        <f t="shared" si="1"/>
        <v>281</v>
      </c>
      <c r="N11" s="9">
        <v>1.0</v>
      </c>
      <c r="O11" s="9">
        <v>0.0</v>
      </c>
      <c r="P11" s="9">
        <v>1.0</v>
      </c>
      <c r="Q11" s="8">
        <f t="shared" si="2"/>
        <v>0.3546099291</v>
      </c>
      <c r="R11" s="6"/>
      <c r="S11" s="6"/>
      <c r="T11" s="6"/>
      <c r="U11" s="6"/>
      <c r="V11" s="6"/>
      <c r="W11" s="6"/>
      <c r="X11" s="6"/>
      <c r="Y11" s="6"/>
      <c r="Z11" s="6"/>
    </row>
    <row r="12">
      <c r="A12" s="7" t="s">
        <v>17</v>
      </c>
      <c r="B12" s="7">
        <v>190940.0</v>
      </c>
      <c r="C12" s="7" t="s">
        <v>18</v>
      </c>
      <c r="D12" s="7" t="s">
        <v>20</v>
      </c>
      <c r="E12" s="7" t="s">
        <v>26</v>
      </c>
      <c r="F12" s="7" t="s">
        <v>21</v>
      </c>
      <c r="G12" s="7" t="s">
        <v>45</v>
      </c>
      <c r="H12" s="7" t="s">
        <v>23</v>
      </c>
      <c r="I12" s="7" t="s">
        <v>46</v>
      </c>
      <c r="J12" s="7">
        <v>2555.23</v>
      </c>
      <c r="K12" s="8">
        <v>31.333333333333332</v>
      </c>
      <c r="L12" s="7">
        <v>282.0</v>
      </c>
      <c r="M12" s="9">
        <f t="shared" si="1"/>
        <v>280</v>
      </c>
      <c r="N12" s="9">
        <v>2.0</v>
      </c>
      <c r="O12" s="9">
        <v>0.0</v>
      </c>
      <c r="P12" s="9">
        <v>2.0</v>
      </c>
      <c r="Q12" s="8">
        <f t="shared" si="2"/>
        <v>0.7092198582</v>
      </c>
      <c r="R12" s="6"/>
      <c r="S12" s="6"/>
      <c r="T12" s="6"/>
      <c r="U12" s="6"/>
      <c r="V12" s="6"/>
      <c r="W12" s="6"/>
      <c r="X12" s="6"/>
      <c r="Y12" s="6"/>
      <c r="Z12" s="6"/>
    </row>
    <row r="13">
      <c r="A13" s="7" t="s">
        <v>17</v>
      </c>
      <c r="B13" s="7">
        <v>190978.0</v>
      </c>
      <c r="C13" s="7" t="s">
        <v>18</v>
      </c>
      <c r="D13" s="7" t="s">
        <v>20</v>
      </c>
      <c r="E13" s="7" t="s">
        <v>26</v>
      </c>
      <c r="F13" s="7" t="s">
        <v>21</v>
      </c>
      <c r="G13" s="7" t="s">
        <v>47</v>
      </c>
      <c r="H13" s="7" t="s">
        <v>23</v>
      </c>
      <c r="I13" s="7" t="s">
        <v>48</v>
      </c>
      <c r="J13" s="7">
        <v>123.88</v>
      </c>
      <c r="K13" s="8">
        <v>29.01418439716312</v>
      </c>
      <c r="L13" s="7">
        <v>282.0</v>
      </c>
      <c r="M13" s="9">
        <f t="shared" si="1"/>
        <v>280</v>
      </c>
      <c r="N13" s="9">
        <v>1.0</v>
      </c>
      <c r="O13" s="9">
        <v>1.0</v>
      </c>
      <c r="P13" s="9">
        <v>2.0</v>
      </c>
      <c r="Q13" s="8">
        <f t="shared" si="2"/>
        <v>0.7092198582</v>
      </c>
      <c r="R13" s="6"/>
      <c r="S13" s="6"/>
      <c r="T13" s="6"/>
      <c r="U13" s="6"/>
      <c r="V13" s="6"/>
      <c r="W13" s="6"/>
      <c r="X13" s="6"/>
      <c r="Y13" s="6"/>
      <c r="Z13" s="6"/>
    </row>
    <row r="14">
      <c r="A14" s="7" t="s">
        <v>17</v>
      </c>
      <c r="B14" s="7">
        <v>190980.0</v>
      </c>
      <c r="C14" s="7" t="s">
        <v>18</v>
      </c>
      <c r="D14" s="7" t="s">
        <v>19</v>
      </c>
      <c r="E14" s="7" t="s">
        <v>26</v>
      </c>
      <c r="F14" s="7" t="s">
        <v>21</v>
      </c>
      <c r="G14" s="7" t="s">
        <v>49</v>
      </c>
      <c r="H14" s="7" t="s">
        <v>23</v>
      </c>
      <c r="I14" s="7" t="s">
        <v>50</v>
      </c>
      <c r="J14" s="7">
        <v>263.67</v>
      </c>
      <c r="K14" s="8">
        <v>29.19148936170213</v>
      </c>
      <c r="L14" s="7">
        <v>282.0</v>
      </c>
      <c r="M14" s="9">
        <f t="shared" si="1"/>
        <v>275</v>
      </c>
      <c r="N14" s="9">
        <v>2.0</v>
      </c>
      <c r="O14" s="9">
        <v>5.0</v>
      </c>
      <c r="P14" s="9">
        <v>7.0</v>
      </c>
      <c r="Q14" s="8">
        <f t="shared" si="2"/>
        <v>2.482269504</v>
      </c>
      <c r="R14" s="6"/>
      <c r="S14" s="6"/>
      <c r="T14" s="6"/>
      <c r="U14" s="6"/>
      <c r="V14" s="6"/>
      <c r="W14" s="6"/>
      <c r="X14" s="6"/>
      <c r="Y14" s="6"/>
      <c r="Z14" s="6"/>
    </row>
    <row r="15">
      <c r="A15" s="7" t="s">
        <v>17</v>
      </c>
      <c r="B15" s="7">
        <v>190981.0</v>
      </c>
      <c r="C15" s="7" t="s">
        <v>18</v>
      </c>
      <c r="D15" s="7" t="s">
        <v>26</v>
      </c>
      <c r="E15" s="7" t="s">
        <v>19</v>
      </c>
      <c r="F15" s="7" t="s">
        <v>21</v>
      </c>
      <c r="G15" s="7" t="s">
        <v>51</v>
      </c>
      <c r="H15" s="7" t="s">
        <v>23</v>
      </c>
      <c r="I15" s="7" t="s">
        <v>52</v>
      </c>
      <c r="J15" s="7">
        <v>549.3</v>
      </c>
      <c r="K15" s="8">
        <v>29.925531914893618</v>
      </c>
      <c r="L15" s="7">
        <v>282.0</v>
      </c>
      <c r="M15" s="9">
        <f t="shared" si="1"/>
        <v>280</v>
      </c>
      <c r="N15" s="9">
        <v>2.0</v>
      </c>
      <c r="O15" s="9">
        <v>0.0</v>
      </c>
      <c r="P15" s="9">
        <v>2.0</v>
      </c>
      <c r="Q15" s="8">
        <f t="shared" si="2"/>
        <v>0.7092198582</v>
      </c>
      <c r="R15" s="6"/>
      <c r="S15" s="6"/>
      <c r="T15" s="6"/>
      <c r="U15" s="6"/>
      <c r="V15" s="6"/>
      <c r="W15" s="6"/>
      <c r="X15" s="6"/>
      <c r="Y15" s="6"/>
      <c r="Z15" s="6"/>
    </row>
    <row r="16">
      <c r="A16" s="7" t="s">
        <v>17</v>
      </c>
      <c r="B16" s="7">
        <v>190985.0</v>
      </c>
      <c r="C16" s="7" t="s">
        <v>18</v>
      </c>
      <c r="D16" s="7" t="s">
        <v>26</v>
      </c>
      <c r="E16" s="7" t="s">
        <v>20</v>
      </c>
      <c r="F16" s="7" t="s">
        <v>21</v>
      </c>
      <c r="G16" s="7" t="s">
        <v>53</v>
      </c>
      <c r="H16" s="7" t="s">
        <v>23</v>
      </c>
      <c r="I16" s="7" t="s">
        <v>54</v>
      </c>
      <c r="J16" s="7">
        <v>32.48</v>
      </c>
      <c r="K16" s="8">
        <v>29.47517730496454</v>
      </c>
      <c r="L16" s="7">
        <v>282.0</v>
      </c>
      <c r="M16" s="9">
        <f t="shared" si="1"/>
        <v>281</v>
      </c>
      <c r="N16" s="9">
        <v>0.0</v>
      </c>
      <c r="O16" s="9">
        <v>1.0</v>
      </c>
      <c r="P16" s="9">
        <v>1.0</v>
      </c>
      <c r="Q16" s="8">
        <f t="shared" si="2"/>
        <v>0.3546099291</v>
      </c>
      <c r="R16" s="6"/>
      <c r="S16" s="6"/>
      <c r="T16" s="6"/>
      <c r="U16" s="6"/>
      <c r="V16" s="6"/>
      <c r="W16" s="6"/>
      <c r="X16" s="6"/>
      <c r="Y16" s="6"/>
      <c r="Z16" s="6"/>
    </row>
    <row r="17">
      <c r="A17" s="7" t="s">
        <v>17</v>
      </c>
      <c r="B17" s="7">
        <v>191011.0</v>
      </c>
      <c r="C17" s="7" t="s">
        <v>18</v>
      </c>
      <c r="D17" s="7" t="s">
        <v>19</v>
      </c>
      <c r="E17" s="7" t="s">
        <v>20</v>
      </c>
      <c r="F17" s="7" t="s">
        <v>21</v>
      </c>
      <c r="G17" s="7" t="s">
        <v>55</v>
      </c>
      <c r="H17" s="7" t="s">
        <v>23</v>
      </c>
      <c r="I17" s="7" t="s">
        <v>56</v>
      </c>
      <c r="J17" s="7">
        <v>2205.01</v>
      </c>
      <c r="K17" s="8">
        <v>36.6063829787234</v>
      </c>
      <c r="L17" s="7">
        <v>282.0</v>
      </c>
      <c r="M17" s="9">
        <f t="shared" si="1"/>
        <v>280</v>
      </c>
      <c r="N17" s="9">
        <v>1.0</v>
      </c>
      <c r="O17" s="9">
        <v>1.0</v>
      </c>
      <c r="P17" s="9">
        <v>2.0</v>
      </c>
      <c r="Q17" s="8">
        <f t="shared" si="2"/>
        <v>0.7092198582</v>
      </c>
      <c r="R17" s="6"/>
      <c r="S17" s="6"/>
      <c r="T17" s="6"/>
      <c r="U17" s="6"/>
      <c r="V17" s="6"/>
      <c r="W17" s="6"/>
      <c r="X17" s="6"/>
      <c r="Y17" s="6"/>
      <c r="Z17" s="6"/>
    </row>
    <row r="18">
      <c r="A18" s="7" t="s">
        <v>17</v>
      </c>
      <c r="B18" s="7">
        <v>191096.0</v>
      </c>
      <c r="C18" s="7" t="s">
        <v>18</v>
      </c>
      <c r="D18" s="7" t="s">
        <v>26</v>
      </c>
      <c r="E18" s="7" t="s">
        <v>19</v>
      </c>
      <c r="F18" s="7" t="s">
        <v>21</v>
      </c>
      <c r="G18" s="7" t="s">
        <v>57</v>
      </c>
      <c r="H18" s="7" t="s">
        <v>23</v>
      </c>
      <c r="I18" s="7" t="s">
        <v>58</v>
      </c>
      <c r="J18" s="7">
        <v>3069.52</v>
      </c>
      <c r="K18" s="8">
        <v>74.9290780141844</v>
      </c>
      <c r="L18" s="7">
        <v>282.0</v>
      </c>
      <c r="M18" s="9">
        <f t="shared" si="1"/>
        <v>281</v>
      </c>
      <c r="N18" s="9">
        <v>1.0</v>
      </c>
      <c r="O18" s="9">
        <v>0.0</v>
      </c>
      <c r="P18" s="9">
        <v>1.0</v>
      </c>
      <c r="Q18" s="8">
        <f t="shared" si="2"/>
        <v>0.3546099291</v>
      </c>
      <c r="R18" s="6"/>
      <c r="S18" s="6"/>
      <c r="T18" s="6"/>
      <c r="U18" s="6"/>
      <c r="V18" s="6"/>
      <c r="W18" s="6"/>
      <c r="X18" s="6"/>
      <c r="Y18" s="6"/>
      <c r="Z18" s="6"/>
    </row>
    <row r="19">
      <c r="A19" s="7" t="s">
        <v>17</v>
      </c>
      <c r="B19" s="7">
        <v>191127.0</v>
      </c>
      <c r="C19" s="7" t="s">
        <v>18</v>
      </c>
      <c r="D19" s="7" t="s">
        <v>25</v>
      </c>
      <c r="E19" s="7" t="s">
        <v>26</v>
      </c>
      <c r="F19" s="7" t="s">
        <v>21</v>
      </c>
      <c r="G19" s="7" t="s">
        <v>59</v>
      </c>
      <c r="H19" s="7" t="s">
        <v>23</v>
      </c>
      <c r="I19" s="7" t="s">
        <v>60</v>
      </c>
      <c r="J19" s="7">
        <v>8716.86</v>
      </c>
      <c r="K19" s="8">
        <v>76.47163120567376</v>
      </c>
      <c r="L19" s="7">
        <v>282.0</v>
      </c>
      <c r="M19" s="9">
        <f t="shared" si="1"/>
        <v>273</v>
      </c>
      <c r="N19" s="9">
        <v>4.0</v>
      </c>
      <c r="O19" s="9">
        <v>5.0</v>
      </c>
      <c r="P19" s="9">
        <v>9.0</v>
      </c>
      <c r="Q19" s="8">
        <f t="shared" si="2"/>
        <v>3.191489362</v>
      </c>
      <c r="R19" s="6"/>
      <c r="S19" s="6"/>
      <c r="T19" s="6"/>
      <c r="U19" s="6"/>
      <c r="V19" s="6"/>
      <c r="W19" s="6"/>
      <c r="X19" s="6"/>
      <c r="Y19" s="6"/>
      <c r="Z19" s="6"/>
    </row>
    <row r="20">
      <c r="A20" s="7" t="s">
        <v>17</v>
      </c>
      <c r="B20" s="7">
        <v>191183.0</v>
      </c>
      <c r="C20" s="7" t="s">
        <v>18</v>
      </c>
      <c r="D20" s="7" t="s">
        <v>20</v>
      </c>
      <c r="E20" s="7" t="s">
        <v>25</v>
      </c>
      <c r="F20" s="7" t="s">
        <v>21</v>
      </c>
      <c r="G20" s="7" t="s">
        <v>61</v>
      </c>
      <c r="H20" s="7" t="s">
        <v>23</v>
      </c>
      <c r="I20" s="7" t="s">
        <v>62</v>
      </c>
      <c r="J20" s="7">
        <v>25945.32</v>
      </c>
      <c r="K20" s="8">
        <v>116.21631205673759</v>
      </c>
      <c r="L20" s="7">
        <v>282.0</v>
      </c>
      <c r="M20" s="9">
        <f t="shared" si="1"/>
        <v>277</v>
      </c>
      <c r="N20" s="9">
        <v>1.0</v>
      </c>
      <c r="O20" s="9">
        <v>4.0</v>
      </c>
      <c r="P20" s="9">
        <v>5.0</v>
      </c>
      <c r="Q20" s="8">
        <f t="shared" si="2"/>
        <v>1.773049645</v>
      </c>
      <c r="R20" s="6"/>
      <c r="S20" s="6"/>
      <c r="T20" s="6"/>
      <c r="U20" s="6"/>
      <c r="V20" s="6"/>
      <c r="W20" s="6"/>
      <c r="X20" s="6"/>
      <c r="Y20" s="6"/>
      <c r="Z20" s="6"/>
    </row>
    <row r="21">
      <c r="A21" s="7" t="s">
        <v>17</v>
      </c>
      <c r="B21" s="7">
        <v>191229.0</v>
      </c>
      <c r="C21" s="7" t="s">
        <v>18</v>
      </c>
      <c r="D21" s="7" t="s">
        <v>19</v>
      </c>
      <c r="E21" s="7" t="s">
        <v>26</v>
      </c>
      <c r="F21" s="7" t="s">
        <v>21</v>
      </c>
      <c r="G21" s="7" t="s">
        <v>63</v>
      </c>
      <c r="H21" s="7" t="s">
        <v>23</v>
      </c>
      <c r="I21" s="7" t="s">
        <v>64</v>
      </c>
      <c r="J21" s="7">
        <v>2854.64</v>
      </c>
      <c r="K21" s="8">
        <v>99.50709219858156</v>
      </c>
      <c r="L21" s="7">
        <v>282.0</v>
      </c>
      <c r="M21" s="9">
        <f t="shared" si="1"/>
        <v>281</v>
      </c>
      <c r="N21" s="9">
        <v>0.0</v>
      </c>
      <c r="O21" s="9">
        <v>1.0</v>
      </c>
      <c r="P21" s="9">
        <v>1.0</v>
      </c>
      <c r="Q21" s="8">
        <f t="shared" si="2"/>
        <v>0.3546099291</v>
      </c>
      <c r="R21" s="6"/>
      <c r="S21" s="6"/>
      <c r="T21" s="6"/>
      <c r="U21" s="6"/>
      <c r="V21" s="6"/>
      <c r="W21" s="6"/>
      <c r="X21" s="6"/>
      <c r="Y21" s="6"/>
      <c r="Z21" s="6"/>
    </row>
    <row r="22">
      <c r="A22" s="7" t="s">
        <v>17</v>
      </c>
      <c r="B22" s="7">
        <v>191256.0</v>
      </c>
      <c r="C22" s="7" t="s">
        <v>18</v>
      </c>
      <c r="D22" s="7" t="s">
        <v>25</v>
      </c>
      <c r="E22" s="7" t="s">
        <v>26</v>
      </c>
      <c r="F22" s="7" t="s">
        <v>21</v>
      </c>
      <c r="G22" s="7" t="s">
        <v>59</v>
      </c>
      <c r="H22" s="7" t="s">
        <v>23</v>
      </c>
      <c r="I22" s="7" t="s">
        <v>65</v>
      </c>
      <c r="J22" s="7">
        <v>8630.19</v>
      </c>
      <c r="K22" s="8">
        <v>99.09929078014184</v>
      </c>
      <c r="L22" s="7">
        <v>282.0</v>
      </c>
      <c r="M22" s="9">
        <f t="shared" si="1"/>
        <v>281</v>
      </c>
      <c r="N22" s="9">
        <v>1.0</v>
      </c>
      <c r="O22" s="9">
        <v>0.0</v>
      </c>
      <c r="P22" s="9">
        <v>1.0</v>
      </c>
      <c r="Q22" s="8">
        <f t="shared" si="2"/>
        <v>0.3546099291</v>
      </c>
      <c r="R22" s="6"/>
      <c r="S22" s="6"/>
      <c r="T22" s="6"/>
      <c r="U22" s="6"/>
      <c r="V22" s="6"/>
      <c r="W22" s="6"/>
      <c r="X22" s="6"/>
      <c r="Y22" s="6"/>
      <c r="Z22" s="6"/>
    </row>
    <row r="23">
      <c r="A23" s="7" t="s">
        <v>17</v>
      </c>
      <c r="B23" s="7">
        <v>191457.0</v>
      </c>
      <c r="C23" s="7" t="s">
        <v>18</v>
      </c>
      <c r="D23" s="7" t="s">
        <v>26</v>
      </c>
      <c r="E23" s="7" t="s">
        <v>25</v>
      </c>
      <c r="F23" s="7" t="s">
        <v>21</v>
      </c>
      <c r="G23" s="7" t="s">
        <v>66</v>
      </c>
      <c r="H23" s="7" t="s">
        <v>23</v>
      </c>
      <c r="I23" s="7" t="s">
        <v>67</v>
      </c>
      <c r="J23" s="7">
        <v>230.79</v>
      </c>
      <c r="K23" s="8">
        <v>39.58156028368794</v>
      </c>
      <c r="L23" s="7">
        <v>282.0</v>
      </c>
      <c r="M23" s="9">
        <f t="shared" si="1"/>
        <v>281</v>
      </c>
      <c r="N23" s="9">
        <v>0.0</v>
      </c>
      <c r="O23" s="9">
        <v>1.0</v>
      </c>
      <c r="P23" s="9">
        <v>1.0</v>
      </c>
      <c r="Q23" s="8">
        <f t="shared" si="2"/>
        <v>0.3546099291</v>
      </c>
      <c r="R23" s="6"/>
      <c r="S23" s="6"/>
      <c r="T23" s="6"/>
      <c r="U23" s="6"/>
      <c r="V23" s="6"/>
      <c r="W23" s="6"/>
      <c r="X23" s="6"/>
      <c r="Y23" s="6"/>
      <c r="Z23" s="6"/>
    </row>
    <row r="24">
      <c r="A24" s="7" t="s">
        <v>17</v>
      </c>
      <c r="B24" s="7">
        <v>191523.0</v>
      </c>
      <c r="C24" s="7" t="s">
        <v>18</v>
      </c>
      <c r="D24" s="7" t="s">
        <v>20</v>
      </c>
      <c r="E24" s="7" t="s">
        <v>19</v>
      </c>
      <c r="F24" s="7" t="s">
        <v>21</v>
      </c>
      <c r="G24" s="7" t="s">
        <v>68</v>
      </c>
      <c r="H24" s="7" t="s">
        <v>23</v>
      </c>
      <c r="I24" s="7" t="s">
        <v>69</v>
      </c>
      <c r="J24" s="7">
        <v>8393.19</v>
      </c>
      <c r="K24" s="8">
        <v>42.170212765957444</v>
      </c>
      <c r="L24" s="7">
        <v>282.0</v>
      </c>
      <c r="M24" s="9">
        <f t="shared" si="1"/>
        <v>280</v>
      </c>
      <c r="N24" s="9">
        <v>2.0</v>
      </c>
      <c r="O24" s="9">
        <v>0.0</v>
      </c>
      <c r="P24" s="9">
        <v>2.0</v>
      </c>
      <c r="Q24" s="8">
        <f t="shared" si="2"/>
        <v>0.7092198582</v>
      </c>
      <c r="R24" s="6"/>
      <c r="S24" s="6"/>
      <c r="T24" s="6"/>
      <c r="U24" s="6"/>
      <c r="V24" s="6"/>
      <c r="W24" s="6"/>
      <c r="X24" s="6"/>
      <c r="Y24" s="6"/>
      <c r="Z24" s="6"/>
    </row>
    <row r="25">
      <c r="A25" s="7" t="s">
        <v>17</v>
      </c>
      <c r="B25" s="7">
        <v>191554.0</v>
      </c>
      <c r="C25" s="7" t="s">
        <v>18</v>
      </c>
      <c r="D25" s="7" t="s">
        <v>19</v>
      </c>
      <c r="E25" s="7" t="s">
        <v>20</v>
      </c>
      <c r="F25" s="7" t="s">
        <v>21</v>
      </c>
      <c r="G25" s="7" t="s">
        <v>70</v>
      </c>
      <c r="H25" s="7" t="s">
        <v>23</v>
      </c>
      <c r="I25" s="7" t="s">
        <v>71</v>
      </c>
      <c r="J25" s="7">
        <v>7778.23</v>
      </c>
      <c r="K25" s="8">
        <v>41.50709219858156</v>
      </c>
      <c r="L25" s="7">
        <v>282.0</v>
      </c>
      <c r="M25" s="9">
        <f t="shared" si="1"/>
        <v>280</v>
      </c>
      <c r="N25" s="9">
        <v>1.0</v>
      </c>
      <c r="O25" s="9">
        <v>1.0</v>
      </c>
      <c r="P25" s="9">
        <v>2.0</v>
      </c>
      <c r="Q25" s="8">
        <f t="shared" si="2"/>
        <v>0.7092198582</v>
      </c>
      <c r="R25" s="6"/>
      <c r="S25" s="6"/>
      <c r="T25" s="6"/>
      <c r="U25" s="6"/>
      <c r="V25" s="6"/>
      <c r="W25" s="6"/>
      <c r="X25" s="6"/>
      <c r="Y25" s="6"/>
      <c r="Z25" s="6"/>
    </row>
    <row r="26">
      <c r="A26" s="7" t="s">
        <v>17</v>
      </c>
      <c r="B26" s="7">
        <v>191774.0</v>
      </c>
      <c r="C26" s="7" t="s">
        <v>18</v>
      </c>
      <c r="D26" s="7" t="s">
        <v>25</v>
      </c>
      <c r="E26" s="7" t="s">
        <v>20</v>
      </c>
      <c r="F26" s="7" t="s">
        <v>21</v>
      </c>
      <c r="G26" s="7" t="s">
        <v>72</v>
      </c>
      <c r="H26" s="7" t="s">
        <v>23</v>
      </c>
      <c r="I26" s="7" t="s">
        <v>73</v>
      </c>
      <c r="J26" s="7">
        <v>132.04</v>
      </c>
      <c r="K26" s="8">
        <v>30.43617021276596</v>
      </c>
      <c r="L26" s="7">
        <v>282.0</v>
      </c>
      <c r="M26" s="9">
        <f t="shared" si="1"/>
        <v>281</v>
      </c>
      <c r="N26" s="9">
        <v>0.0</v>
      </c>
      <c r="O26" s="9">
        <v>1.0</v>
      </c>
      <c r="P26" s="9">
        <v>1.0</v>
      </c>
      <c r="Q26" s="8">
        <f t="shared" si="2"/>
        <v>0.3546099291</v>
      </c>
      <c r="R26" s="6"/>
      <c r="S26" s="6"/>
      <c r="T26" s="6"/>
      <c r="U26" s="6"/>
      <c r="V26" s="6"/>
      <c r="W26" s="6"/>
      <c r="X26" s="6"/>
      <c r="Y26" s="6"/>
      <c r="Z26" s="6"/>
    </row>
    <row r="27">
      <c r="A27" s="7" t="s">
        <v>17</v>
      </c>
      <c r="B27" s="7">
        <v>191824.0</v>
      </c>
      <c r="C27" s="7" t="s">
        <v>18</v>
      </c>
      <c r="D27" s="7" t="s">
        <v>26</v>
      </c>
      <c r="E27" s="7" t="s">
        <v>20</v>
      </c>
      <c r="F27" s="7" t="s">
        <v>21</v>
      </c>
      <c r="G27" s="7" t="s">
        <v>74</v>
      </c>
      <c r="H27" s="7" t="s">
        <v>23</v>
      </c>
      <c r="I27" s="7" t="s">
        <v>75</v>
      </c>
      <c r="J27" s="7">
        <v>180.64</v>
      </c>
      <c r="K27" s="8">
        <v>57.765957446808514</v>
      </c>
      <c r="L27" s="7">
        <v>282.0</v>
      </c>
      <c r="M27" s="9">
        <f t="shared" si="1"/>
        <v>281</v>
      </c>
      <c r="N27" s="9">
        <v>1.0</v>
      </c>
      <c r="O27" s="9">
        <v>0.0</v>
      </c>
      <c r="P27" s="9">
        <v>1.0</v>
      </c>
      <c r="Q27" s="8">
        <f t="shared" si="2"/>
        <v>0.3546099291</v>
      </c>
      <c r="R27" s="6"/>
      <c r="S27" s="6"/>
      <c r="T27" s="6"/>
      <c r="U27" s="6"/>
      <c r="V27" s="6"/>
      <c r="W27" s="6"/>
      <c r="X27" s="6"/>
      <c r="Y27" s="6"/>
      <c r="Z27" s="6"/>
    </row>
    <row r="28">
      <c r="A28" s="7" t="s">
        <v>17</v>
      </c>
      <c r="B28" s="7">
        <v>191851.0</v>
      </c>
      <c r="C28" s="7" t="s">
        <v>18</v>
      </c>
      <c r="D28" s="7" t="s">
        <v>26</v>
      </c>
      <c r="E28" s="7" t="s">
        <v>20</v>
      </c>
      <c r="F28" s="7" t="s">
        <v>21</v>
      </c>
      <c r="G28" s="7" t="s">
        <v>76</v>
      </c>
      <c r="H28" s="7" t="s">
        <v>23</v>
      </c>
      <c r="I28" s="7" t="s">
        <v>77</v>
      </c>
      <c r="J28" s="7">
        <v>641.77</v>
      </c>
      <c r="K28" s="8">
        <v>52.90425531914894</v>
      </c>
      <c r="L28" s="7">
        <v>282.0</v>
      </c>
      <c r="M28" s="9">
        <f t="shared" si="1"/>
        <v>281</v>
      </c>
      <c r="N28" s="9">
        <v>0.0</v>
      </c>
      <c r="O28" s="9">
        <v>1.0</v>
      </c>
      <c r="P28" s="9">
        <v>1.0</v>
      </c>
      <c r="Q28" s="8">
        <f t="shared" si="2"/>
        <v>0.3546099291</v>
      </c>
      <c r="R28" s="6"/>
      <c r="S28" s="6"/>
      <c r="T28" s="6"/>
      <c r="U28" s="6"/>
      <c r="V28" s="6"/>
      <c r="W28" s="6"/>
      <c r="X28" s="6"/>
      <c r="Y28" s="6"/>
      <c r="Z28" s="6"/>
    </row>
    <row r="29">
      <c r="A29" s="7" t="s">
        <v>17</v>
      </c>
      <c r="B29" s="7">
        <v>192013.0</v>
      </c>
      <c r="C29" s="7" t="s">
        <v>18</v>
      </c>
      <c r="D29" s="7" t="s">
        <v>25</v>
      </c>
      <c r="E29" s="7" t="s">
        <v>20</v>
      </c>
      <c r="F29" s="7" t="s">
        <v>21</v>
      </c>
      <c r="G29" s="7" t="s">
        <v>78</v>
      </c>
      <c r="H29" s="7" t="s">
        <v>23</v>
      </c>
      <c r="I29" s="7" t="s">
        <v>79</v>
      </c>
      <c r="J29" s="7">
        <v>217.43</v>
      </c>
      <c r="K29" s="8">
        <v>50.88652482269504</v>
      </c>
      <c r="L29" s="7">
        <v>282.0</v>
      </c>
      <c r="M29" s="9">
        <f t="shared" si="1"/>
        <v>281</v>
      </c>
      <c r="N29" s="9">
        <v>1.0</v>
      </c>
      <c r="O29" s="9">
        <v>0.0</v>
      </c>
      <c r="P29" s="9">
        <v>1.0</v>
      </c>
      <c r="Q29" s="8">
        <f t="shared" si="2"/>
        <v>0.3546099291</v>
      </c>
      <c r="R29" s="6"/>
      <c r="S29" s="6"/>
      <c r="T29" s="6"/>
      <c r="U29" s="6"/>
      <c r="V29" s="6"/>
      <c r="W29" s="6"/>
      <c r="X29" s="6"/>
      <c r="Y29" s="6"/>
      <c r="Z29" s="6"/>
    </row>
    <row r="30">
      <c r="A30" s="7" t="s">
        <v>17</v>
      </c>
      <c r="B30" s="7">
        <v>192084.0</v>
      </c>
      <c r="C30" s="7" t="s">
        <v>18</v>
      </c>
      <c r="D30" s="7" t="s">
        <v>25</v>
      </c>
      <c r="E30" s="7" t="s">
        <v>26</v>
      </c>
      <c r="F30" s="7" t="s">
        <v>21</v>
      </c>
      <c r="G30" s="7" t="s">
        <v>59</v>
      </c>
      <c r="H30" s="7" t="s">
        <v>23</v>
      </c>
      <c r="I30" s="7" t="s">
        <v>80</v>
      </c>
      <c r="J30" s="7">
        <v>37608.29</v>
      </c>
      <c r="K30" s="8">
        <v>42.95390070921986</v>
      </c>
      <c r="L30" s="7">
        <v>282.0</v>
      </c>
      <c r="M30" s="9">
        <f t="shared" si="1"/>
        <v>228</v>
      </c>
      <c r="N30" s="9">
        <v>13.0</v>
      </c>
      <c r="O30" s="9">
        <v>41.0</v>
      </c>
      <c r="P30" s="9">
        <v>54.0</v>
      </c>
      <c r="Q30" s="8">
        <f t="shared" si="2"/>
        <v>19.14893617</v>
      </c>
      <c r="R30" s="6"/>
      <c r="S30" s="6"/>
      <c r="T30" s="6"/>
      <c r="U30" s="6"/>
      <c r="V30" s="6"/>
      <c r="W30" s="6"/>
      <c r="X30" s="6"/>
      <c r="Y30" s="6"/>
      <c r="Z30" s="6"/>
    </row>
    <row r="31">
      <c r="A31" s="7" t="s">
        <v>17</v>
      </c>
      <c r="B31" s="7">
        <v>192147.0</v>
      </c>
      <c r="C31" s="7" t="s">
        <v>18</v>
      </c>
      <c r="D31" s="7" t="s">
        <v>25</v>
      </c>
      <c r="E31" s="7" t="s">
        <v>26</v>
      </c>
      <c r="F31" s="7" t="s">
        <v>21</v>
      </c>
      <c r="G31" s="7" t="s">
        <v>81</v>
      </c>
      <c r="H31" s="7" t="s">
        <v>23</v>
      </c>
      <c r="I31" s="7" t="s">
        <v>82</v>
      </c>
      <c r="J31" s="7">
        <v>2151.76</v>
      </c>
      <c r="K31" s="8">
        <v>56.38652482269504</v>
      </c>
      <c r="L31" s="7">
        <v>282.0</v>
      </c>
      <c r="M31" s="9">
        <f t="shared" si="1"/>
        <v>279</v>
      </c>
      <c r="N31" s="9">
        <v>0.0</v>
      </c>
      <c r="O31" s="9">
        <v>3.0</v>
      </c>
      <c r="P31" s="9">
        <v>3.0</v>
      </c>
      <c r="Q31" s="8">
        <f t="shared" si="2"/>
        <v>1.063829787</v>
      </c>
      <c r="R31" s="6"/>
      <c r="S31" s="6"/>
      <c r="T31" s="6"/>
      <c r="U31" s="6"/>
      <c r="V31" s="6"/>
      <c r="W31" s="6"/>
      <c r="X31" s="6"/>
      <c r="Y31" s="6"/>
      <c r="Z31" s="6"/>
    </row>
    <row r="32">
      <c r="A32" s="7" t="s">
        <v>17</v>
      </c>
      <c r="B32" s="7">
        <v>192167.0</v>
      </c>
      <c r="C32" s="7" t="s">
        <v>18</v>
      </c>
      <c r="D32" s="7" t="s">
        <v>25</v>
      </c>
      <c r="E32" s="7" t="s">
        <v>20</v>
      </c>
      <c r="F32" s="7" t="s">
        <v>21</v>
      </c>
      <c r="G32" s="7" t="s">
        <v>83</v>
      </c>
      <c r="H32" s="7" t="s">
        <v>23</v>
      </c>
      <c r="I32" s="7" t="s">
        <v>84</v>
      </c>
      <c r="J32" s="7">
        <v>69.76</v>
      </c>
      <c r="K32" s="8">
        <v>56.88297872340426</v>
      </c>
      <c r="L32" s="7">
        <v>282.0</v>
      </c>
      <c r="M32" s="9">
        <f t="shared" si="1"/>
        <v>281</v>
      </c>
      <c r="N32" s="9">
        <v>0.0</v>
      </c>
      <c r="O32" s="9">
        <v>1.0</v>
      </c>
      <c r="P32" s="9">
        <v>1.0</v>
      </c>
      <c r="Q32" s="8">
        <f t="shared" si="2"/>
        <v>0.3546099291</v>
      </c>
      <c r="R32" s="6"/>
      <c r="S32" s="6"/>
      <c r="T32" s="6"/>
      <c r="U32" s="6"/>
      <c r="V32" s="6"/>
      <c r="W32" s="6"/>
      <c r="X32" s="6"/>
      <c r="Y32" s="6"/>
      <c r="Z32" s="6"/>
    </row>
    <row r="33">
      <c r="A33" s="7" t="s">
        <v>17</v>
      </c>
      <c r="B33" s="7">
        <v>192188.0</v>
      </c>
      <c r="C33" s="7" t="s">
        <v>18</v>
      </c>
      <c r="D33" s="7" t="s">
        <v>20</v>
      </c>
      <c r="E33" s="7" t="s">
        <v>25</v>
      </c>
      <c r="F33" s="7" t="s">
        <v>21</v>
      </c>
      <c r="G33" s="7" t="s">
        <v>61</v>
      </c>
      <c r="H33" s="7" t="s">
        <v>23</v>
      </c>
      <c r="I33" s="7" t="s">
        <v>85</v>
      </c>
      <c r="J33" s="7">
        <v>1823.0</v>
      </c>
      <c r="K33" s="8">
        <v>56.790780141843975</v>
      </c>
      <c r="L33" s="7">
        <v>282.0</v>
      </c>
      <c r="M33" s="9">
        <f t="shared" si="1"/>
        <v>276</v>
      </c>
      <c r="N33" s="9">
        <v>1.0</v>
      </c>
      <c r="O33" s="9">
        <v>5.0</v>
      </c>
      <c r="P33" s="9">
        <v>6.0</v>
      </c>
      <c r="Q33" s="8">
        <f t="shared" si="2"/>
        <v>2.127659574</v>
      </c>
      <c r="R33" s="6"/>
      <c r="S33" s="6"/>
      <c r="T33" s="6"/>
      <c r="U33" s="6"/>
      <c r="V33" s="6"/>
      <c r="W33" s="6"/>
      <c r="X33" s="6"/>
      <c r="Y33" s="6"/>
      <c r="Z33" s="6"/>
    </row>
    <row r="34">
      <c r="A34" s="7" t="s">
        <v>17</v>
      </c>
      <c r="B34" s="7">
        <v>192221.0</v>
      </c>
      <c r="C34" s="7" t="s">
        <v>18</v>
      </c>
      <c r="D34" s="7" t="s">
        <v>20</v>
      </c>
      <c r="E34" s="7" t="s">
        <v>26</v>
      </c>
      <c r="F34" s="7" t="s">
        <v>21</v>
      </c>
      <c r="G34" s="7" t="s">
        <v>86</v>
      </c>
      <c r="H34" s="7" t="s">
        <v>23</v>
      </c>
      <c r="I34" s="7" t="s">
        <v>87</v>
      </c>
      <c r="J34" s="7">
        <v>1529.6</v>
      </c>
      <c r="K34" s="8">
        <v>57.723404255319146</v>
      </c>
      <c r="L34" s="7">
        <v>282.0</v>
      </c>
      <c r="M34" s="9">
        <f t="shared" si="1"/>
        <v>281</v>
      </c>
      <c r="N34" s="9">
        <v>1.0</v>
      </c>
      <c r="O34" s="9">
        <v>0.0</v>
      </c>
      <c r="P34" s="9">
        <v>1.0</v>
      </c>
      <c r="Q34" s="8">
        <f t="shared" si="2"/>
        <v>0.3546099291</v>
      </c>
      <c r="R34" s="6"/>
      <c r="S34" s="6"/>
      <c r="T34" s="6"/>
      <c r="U34" s="6"/>
      <c r="V34" s="6"/>
      <c r="W34" s="6"/>
      <c r="X34" s="6"/>
      <c r="Y34" s="6"/>
      <c r="Z34" s="6"/>
    </row>
    <row r="35">
      <c r="A35" s="7" t="s">
        <v>17</v>
      </c>
      <c r="B35" s="7">
        <v>192264.0</v>
      </c>
      <c r="C35" s="7" t="s">
        <v>18</v>
      </c>
      <c r="D35" s="7" t="s">
        <v>25</v>
      </c>
      <c r="E35" s="7" t="s">
        <v>26</v>
      </c>
      <c r="F35" s="7" t="s">
        <v>21</v>
      </c>
      <c r="G35" s="7" t="s">
        <v>88</v>
      </c>
      <c r="H35" s="7" t="s">
        <v>23</v>
      </c>
      <c r="I35" s="7" t="s">
        <v>89</v>
      </c>
      <c r="J35" s="7">
        <v>5516.42</v>
      </c>
      <c r="K35" s="8">
        <v>58.705673758865245</v>
      </c>
      <c r="L35" s="7">
        <v>282.0</v>
      </c>
      <c r="M35" s="9">
        <f t="shared" si="1"/>
        <v>279</v>
      </c>
      <c r="N35" s="9">
        <v>0.0</v>
      </c>
      <c r="O35" s="9">
        <v>3.0</v>
      </c>
      <c r="P35" s="9">
        <v>3.0</v>
      </c>
      <c r="Q35" s="8">
        <f t="shared" si="2"/>
        <v>1.063829787</v>
      </c>
      <c r="R35" s="6"/>
      <c r="S35" s="6"/>
      <c r="T35" s="6"/>
      <c r="U35" s="6"/>
      <c r="V35" s="6"/>
      <c r="W35" s="6"/>
      <c r="X35" s="6"/>
      <c r="Y35" s="6"/>
      <c r="Z35" s="6"/>
    </row>
    <row r="36">
      <c r="A36" s="7" t="s">
        <v>17</v>
      </c>
      <c r="B36" s="7">
        <v>192342.0</v>
      </c>
      <c r="C36" s="7" t="s">
        <v>18</v>
      </c>
      <c r="D36" s="7" t="s">
        <v>20</v>
      </c>
      <c r="E36" s="7" t="s">
        <v>19</v>
      </c>
      <c r="F36" s="7" t="s">
        <v>21</v>
      </c>
      <c r="G36" s="7" t="s">
        <v>90</v>
      </c>
      <c r="H36" s="7" t="s">
        <v>23</v>
      </c>
      <c r="I36" s="7" t="s">
        <v>91</v>
      </c>
      <c r="J36" s="7">
        <v>211.53</v>
      </c>
      <c r="K36" s="8">
        <v>62.336879432624116</v>
      </c>
      <c r="L36" s="7">
        <v>282.0</v>
      </c>
      <c r="M36" s="9">
        <f t="shared" si="1"/>
        <v>281</v>
      </c>
      <c r="N36" s="9">
        <v>0.0</v>
      </c>
      <c r="O36" s="9">
        <v>1.0</v>
      </c>
      <c r="P36" s="9">
        <v>1.0</v>
      </c>
      <c r="Q36" s="8">
        <f t="shared" si="2"/>
        <v>0.3546099291</v>
      </c>
      <c r="R36" s="6"/>
      <c r="S36" s="6"/>
      <c r="T36" s="6"/>
      <c r="U36" s="6"/>
      <c r="V36" s="6"/>
      <c r="W36" s="6"/>
      <c r="X36" s="6"/>
      <c r="Y36" s="6"/>
      <c r="Z36" s="6"/>
    </row>
    <row r="37">
      <c r="A37" s="7" t="s">
        <v>17</v>
      </c>
      <c r="B37" s="7">
        <v>192381.0</v>
      </c>
      <c r="C37" s="7" t="s">
        <v>18</v>
      </c>
      <c r="D37" s="7" t="s">
        <v>25</v>
      </c>
      <c r="E37" s="7" t="s">
        <v>19</v>
      </c>
      <c r="F37" s="7" t="s">
        <v>21</v>
      </c>
      <c r="G37" s="7" t="s">
        <v>92</v>
      </c>
      <c r="H37" s="7" t="s">
        <v>23</v>
      </c>
      <c r="I37" s="7" t="s">
        <v>93</v>
      </c>
      <c r="J37" s="7">
        <v>72.56</v>
      </c>
      <c r="K37" s="8">
        <v>63.645390070921984</v>
      </c>
      <c r="L37" s="7">
        <v>282.0</v>
      </c>
      <c r="M37" s="9">
        <f t="shared" si="1"/>
        <v>281</v>
      </c>
      <c r="N37" s="9">
        <v>0.0</v>
      </c>
      <c r="O37" s="9">
        <v>1.0</v>
      </c>
      <c r="P37" s="9">
        <v>1.0</v>
      </c>
      <c r="Q37" s="8">
        <f t="shared" si="2"/>
        <v>0.3546099291</v>
      </c>
      <c r="R37" s="6"/>
      <c r="S37" s="6"/>
      <c r="T37" s="6"/>
      <c r="U37" s="6"/>
      <c r="V37" s="6"/>
      <c r="W37" s="6"/>
      <c r="X37" s="6"/>
      <c r="Y37" s="6"/>
      <c r="Z37" s="6"/>
    </row>
    <row r="38">
      <c r="A38" s="7" t="s">
        <v>17</v>
      </c>
      <c r="B38" s="7">
        <v>192386.0</v>
      </c>
      <c r="C38" s="7" t="s">
        <v>18</v>
      </c>
      <c r="D38" s="7" t="s">
        <v>19</v>
      </c>
      <c r="E38" s="7" t="s">
        <v>26</v>
      </c>
      <c r="F38" s="7" t="s">
        <v>21</v>
      </c>
      <c r="G38" s="7" t="s">
        <v>37</v>
      </c>
      <c r="H38" s="7" t="s">
        <v>23</v>
      </c>
      <c r="I38" s="7" t="s">
        <v>94</v>
      </c>
      <c r="J38" s="7">
        <v>565.56</v>
      </c>
      <c r="K38" s="8">
        <v>63.734042553191486</v>
      </c>
      <c r="L38" s="7">
        <v>282.0</v>
      </c>
      <c r="M38" s="9">
        <f t="shared" si="1"/>
        <v>281</v>
      </c>
      <c r="N38" s="9">
        <v>0.0</v>
      </c>
      <c r="O38" s="9">
        <v>1.0</v>
      </c>
      <c r="P38" s="9">
        <v>1.0</v>
      </c>
      <c r="Q38" s="8">
        <f t="shared" si="2"/>
        <v>0.3546099291</v>
      </c>
      <c r="R38" s="6"/>
      <c r="S38" s="6"/>
      <c r="T38" s="6"/>
      <c r="U38" s="6"/>
      <c r="V38" s="6"/>
      <c r="W38" s="6"/>
      <c r="X38" s="6"/>
      <c r="Y38" s="6"/>
      <c r="Z38" s="6"/>
    </row>
    <row r="39">
      <c r="A39" s="7" t="s">
        <v>17</v>
      </c>
      <c r="B39" s="7">
        <v>192390.0</v>
      </c>
      <c r="C39" s="7" t="s">
        <v>18</v>
      </c>
      <c r="D39" s="7" t="s">
        <v>25</v>
      </c>
      <c r="E39" s="7" t="s">
        <v>26</v>
      </c>
      <c r="F39" s="7" t="s">
        <v>21</v>
      </c>
      <c r="G39" s="7" t="s">
        <v>81</v>
      </c>
      <c r="H39" s="7" t="s">
        <v>23</v>
      </c>
      <c r="I39" s="7" t="s">
        <v>95</v>
      </c>
      <c r="J39" s="7">
        <v>2381.45</v>
      </c>
      <c r="K39" s="8">
        <v>64.97517730496453</v>
      </c>
      <c r="L39" s="7">
        <v>282.0</v>
      </c>
      <c r="M39" s="9">
        <f t="shared" si="1"/>
        <v>279</v>
      </c>
      <c r="N39" s="9">
        <v>1.0</v>
      </c>
      <c r="O39" s="9">
        <v>2.0</v>
      </c>
      <c r="P39" s="9">
        <v>3.0</v>
      </c>
      <c r="Q39" s="8">
        <f t="shared" si="2"/>
        <v>1.063829787</v>
      </c>
      <c r="R39" s="6"/>
      <c r="S39" s="6"/>
      <c r="T39" s="6"/>
      <c r="U39" s="6"/>
      <c r="V39" s="6"/>
      <c r="W39" s="6"/>
      <c r="X39" s="6"/>
      <c r="Y39" s="6"/>
      <c r="Z39" s="6"/>
    </row>
    <row r="40">
      <c r="A40" s="7" t="s">
        <v>17</v>
      </c>
      <c r="B40" s="7">
        <v>192436.0</v>
      </c>
      <c r="C40" s="7" t="s">
        <v>18</v>
      </c>
      <c r="D40" s="7" t="s">
        <v>25</v>
      </c>
      <c r="E40" s="7" t="s">
        <v>26</v>
      </c>
      <c r="F40" s="7" t="s">
        <v>21</v>
      </c>
      <c r="G40" s="7" t="s">
        <v>96</v>
      </c>
      <c r="H40" s="7" t="s">
        <v>23</v>
      </c>
      <c r="I40" s="7" t="s">
        <v>97</v>
      </c>
      <c r="J40" s="7">
        <v>402.5</v>
      </c>
      <c r="K40" s="8">
        <v>68.14539007092199</v>
      </c>
      <c r="L40" s="7">
        <v>282.0</v>
      </c>
      <c r="M40" s="9">
        <f t="shared" si="1"/>
        <v>281</v>
      </c>
      <c r="N40" s="9">
        <v>0.0</v>
      </c>
      <c r="O40" s="9">
        <v>1.0</v>
      </c>
      <c r="P40" s="9">
        <v>1.0</v>
      </c>
      <c r="Q40" s="8">
        <f t="shared" si="2"/>
        <v>0.3546099291</v>
      </c>
      <c r="R40" s="6"/>
      <c r="S40" s="6"/>
      <c r="T40" s="6"/>
      <c r="U40" s="6"/>
      <c r="V40" s="6"/>
      <c r="W40" s="6"/>
      <c r="X40" s="6"/>
      <c r="Y40" s="6"/>
      <c r="Z40" s="6"/>
    </row>
    <row r="41">
      <c r="A41" s="7" t="s">
        <v>17</v>
      </c>
      <c r="B41" s="7">
        <v>192478.0</v>
      </c>
      <c r="C41" s="7" t="s">
        <v>18</v>
      </c>
      <c r="D41" s="7" t="s">
        <v>26</v>
      </c>
      <c r="E41" s="7" t="s">
        <v>20</v>
      </c>
      <c r="F41" s="7" t="s">
        <v>21</v>
      </c>
      <c r="G41" s="7" t="s">
        <v>98</v>
      </c>
      <c r="H41" s="7" t="s">
        <v>23</v>
      </c>
      <c r="I41" s="7" t="s">
        <v>99</v>
      </c>
      <c r="J41" s="7">
        <v>11100.59</v>
      </c>
      <c r="K41" s="8">
        <v>70.70921985815603</v>
      </c>
      <c r="L41" s="7">
        <v>282.0</v>
      </c>
      <c r="M41" s="9">
        <f t="shared" si="1"/>
        <v>278</v>
      </c>
      <c r="N41" s="9">
        <v>1.0</v>
      </c>
      <c r="O41" s="9">
        <v>3.0</v>
      </c>
      <c r="P41" s="9">
        <v>4.0</v>
      </c>
      <c r="Q41" s="8">
        <f t="shared" si="2"/>
        <v>1.418439716</v>
      </c>
      <c r="R41" s="6"/>
      <c r="S41" s="6"/>
      <c r="T41" s="6"/>
      <c r="U41" s="6"/>
      <c r="V41" s="6"/>
      <c r="W41" s="6"/>
      <c r="X41" s="6"/>
      <c r="Y41" s="6"/>
      <c r="Z41" s="6"/>
    </row>
    <row r="42">
      <c r="A42" s="7" t="s">
        <v>17</v>
      </c>
      <c r="B42" s="7">
        <v>192483.0</v>
      </c>
      <c r="C42" s="7" t="s">
        <v>18</v>
      </c>
      <c r="D42" s="7" t="s">
        <v>25</v>
      </c>
      <c r="E42" s="7" t="s">
        <v>19</v>
      </c>
      <c r="F42" s="7" t="s">
        <v>21</v>
      </c>
      <c r="G42" s="7" t="s">
        <v>100</v>
      </c>
      <c r="H42" s="7" t="s">
        <v>23</v>
      </c>
      <c r="I42" s="7" t="s">
        <v>101</v>
      </c>
      <c r="J42" s="7">
        <v>59962.0</v>
      </c>
      <c r="K42" s="8">
        <v>71.64893617021276</v>
      </c>
      <c r="L42" s="7">
        <v>282.0</v>
      </c>
      <c r="M42" s="9">
        <f t="shared" si="1"/>
        <v>279</v>
      </c>
      <c r="N42" s="9">
        <v>1.0</v>
      </c>
      <c r="O42" s="9">
        <v>2.0</v>
      </c>
      <c r="P42" s="9">
        <v>3.0</v>
      </c>
      <c r="Q42" s="8">
        <f t="shared" si="2"/>
        <v>1.063829787</v>
      </c>
      <c r="R42" s="6"/>
      <c r="S42" s="6"/>
      <c r="T42" s="6"/>
      <c r="U42" s="6"/>
      <c r="V42" s="6"/>
      <c r="W42" s="6"/>
      <c r="X42" s="6"/>
      <c r="Y42" s="6"/>
      <c r="Z42" s="6"/>
    </row>
    <row r="43">
      <c r="A43" s="7" t="s">
        <v>17</v>
      </c>
      <c r="B43" s="7">
        <v>192487.0</v>
      </c>
      <c r="C43" s="7" t="s">
        <v>18</v>
      </c>
      <c r="D43" s="7" t="s">
        <v>26</v>
      </c>
      <c r="E43" s="7" t="s">
        <v>25</v>
      </c>
      <c r="F43" s="7" t="s">
        <v>21</v>
      </c>
      <c r="G43" s="7" t="s">
        <v>102</v>
      </c>
      <c r="H43" s="7" t="s">
        <v>23</v>
      </c>
      <c r="I43" s="7" t="s">
        <v>103</v>
      </c>
      <c r="J43" s="7">
        <v>19908.15</v>
      </c>
      <c r="K43" s="8">
        <v>83.35106382978724</v>
      </c>
      <c r="L43" s="7">
        <v>282.0</v>
      </c>
      <c r="M43" s="9">
        <f t="shared" si="1"/>
        <v>277</v>
      </c>
      <c r="N43" s="9">
        <v>2.0</v>
      </c>
      <c r="O43" s="9">
        <v>3.0</v>
      </c>
      <c r="P43" s="9">
        <v>5.0</v>
      </c>
      <c r="Q43" s="8">
        <f t="shared" si="2"/>
        <v>1.773049645</v>
      </c>
      <c r="R43" s="6"/>
      <c r="S43" s="6"/>
      <c r="T43" s="6"/>
      <c r="U43" s="6"/>
      <c r="V43" s="6"/>
      <c r="W43" s="6"/>
      <c r="X43" s="6"/>
      <c r="Y43" s="6"/>
      <c r="Z43" s="6"/>
    </row>
    <row r="44">
      <c r="A44" s="7" t="s">
        <v>17</v>
      </c>
      <c r="B44" s="7">
        <v>192681.0</v>
      </c>
      <c r="C44" s="7" t="s">
        <v>18</v>
      </c>
      <c r="D44" s="7" t="s">
        <v>25</v>
      </c>
      <c r="E44" s="7" t="s">
        <v>19</v>
      </c>
      <c r="F44" s="7" t="s">
        <v>21</v>
      </c>
      <c r="G44" s="7" t="s">
        <v>104</v>
      </c>
      <c r="H44" s="7" t="s">
        <v>23</v>
      </c>
      <c r="I44" s="7" t="s">
        <v>105</v>
      </c>
      <c r="J44" s="7">
        <v>2017.27</v>
      </c>
      <c r="K44" s="8">
        <v>128.24468085106383</v>
      </c>
      <c r="L44" s="7">
        <v>282.0</v>
      </c>
      <c r="M44" s="9">
        <f t="shared" si="1"/>
        <v>281</v>
      </c>
      <c r="N44" s="9">
        <v>0.0</v>
      </c>
      <c r="O44" s="9">
        <v>1.0</v>
      </c>
      <c r="P44" s="9">
        <v>1.0</v>
      </c>
      <c r="Q44" s="8">
        <f t="shared" si="2"/>
        <v>0.3546099291</v>
      </c>
      <c r="R44" s="6"/>
      <c r="S44" s="6"/>
      <c r="T44" s="6"/>
      <c r="U44" s="6"/>
      <c r="V44" s="6"/>
      <c r="W44" s="6"/>
      <c r="X44" s="6"/>
      <c r="Y44" s="6"/>
      <c r="Z44" s="6"/>
    </row>
    <row r="45">
      <c r="A45" s="7" t="s">
        <v>17</v>
      </c>
      <c r="B45" s="7">
        <v>192783.0</v>
      </c>
      <c r="C45" s="7" t="s">
        <v>18</v>
      </c>
      <c r="D45" s="7" t="s">
        <v>25</v>
      </c>
      <c r="E45" s="7" t="s">
        <v>20</v>
      </c>
      <c r="F45" s="7" t="s">
        <v>21</v>
      </c>
      <c r="G45" s="7" t="s">
        <v>106</v>
      </c>
      <c r="H45" s="7" t="s">
        <v>23</v>
      </c>
      <c r="I45" s="7" t="s">
        <v>107</v>
      </c>
      <c r="J45" s="7">
        <v>11355.78</v>
      </c>
      <c r="K45" s="8">
        <v>102.35106382978724</v>
      </c>
      <c r="L45" s="7">
        <v>282.0</v>
      </c>
      <c r="M45" s="9">
        <f t="shared" si="1"/>
        <v>280</v>
      </c>
      <c r="N45" s="9">
        <v>2.0</v>
      </c>
      <c r="O45" s="9">
        <v>0.0</v>
      </c>
      <c r="P45" s="9">
        <v>2.0</v>
      </c>
      <c r="Q45" s="8">
        <f t="shared" si="2"/>
        <v>0.7092198582</v>
      </c>
      <c r="R45" s="6"/>
      <c r="S45" s="6"/>
      <c r="T45" s="6"/>
      <c r="U45" s="6"/>
      <c r="V45" s="6"/>
      <c r="W45" s="6"/>
      <c r="X45" s="6"/>
      <c r="Y45" s="6"/>
      <c r="Z45" s="6"/>
    </row>
    <row r="46">
      <c r="A46" s="7" t="s">
        <v>17</v>
      </c>
      <c r="B46" s="7">
        <v>192898.0</v>
      </c>
      <c r="C46" s="7" t="s">
        <v>18</v>
      </c>
      <c r="D46" s="7" t="s">
        <v>26</v>
      </c>
      <c r="E46" s="7" t="s">
        <v>25</v>
      </c>
      <c r="F46" s="7" t="s">
        <v>21</v>
      </c>
      <c r="G46" s="7" t="s">
        <v>108</v>
      </c>
      <c r="H46" s="7" t="s">
        <v>23</v>
      </c>
      <c r="I46" s="7" t="s">
        <v>109</v>
      </c>
      <c r="J46" s="7">
        <v>4760.53</v>
      </c>
      <c r="K46" s="8">
        <v>82.85460992907801</v>
      </c>
      <c r="L46" s="7">
        <v>282.0</v>
      </c>
      <c r="M46" s="9">
        <f t="shared" si="1"/>
        <v>277</v>
      </c>
      <c r="N46" s="9">
        <v>1.0</v>
      </c>
      <c r="O46" s="9">
        <v>4.0</v>
      </c>
      <c r="P46" s="9">
        <v>5.0</v>
      </c>
      <c r="Q46" s="8">
        <f t="shared" si="2"/>
        <v>1.773049645</v>
      </c>
      <c r="R46" s="6"/>
      <c r="S46" s="6"/>
      <c r="T46" s="6"/>
      <c r="U46" s="6"/>
      <c r="V46" s="6"/>
      <c r="W46" s="6"/>
      <c r="X46" s="6"/>
      <c r="Y46" s="6"/>
      <c r="Z46" s="6"/>
    </row>
    <row r="47">
      <c r="A47" s="7" t="s">
        <v>17</v>
      </c>
      <c r="B47" s="7">
        <v>192922.0</v>
      </c>
      <c r="C47" s="7" t="s">
        <v>18</v>
      </c>
      <c r="D47" s="7" t="s">
        <v>25</v>
      </c>
      <c r="E47" s="7" t="s">
        <v>26</v>
      </c>
      <c r="F47" s="7" t="s">
        <v>21</v>
      </c>
      <c r="G47" s="7" t="s">
        <v>110</v>
      </c>
      <c r="H47" s="7" t="s">
        <v>23</v>
      </c>
      <c r="I47" s="7" t="s">
        <v>111</v>
      </c>
      <c r="J47" s="7">
        <v>1559.54</v>
      </c>
      <c r="K47" s="8">
        <v>83.34751773049645</v>
      </c>
      <c r="L47" s="7">
        <v>282.0</v>
      </c>
      <c r="M47" s="9">
        <f t="shared" si="1"/>
        <v>281</v>
      </c>
      <c r="N47" s="9">
        <v>0.0</v>
      </c>
      <c r="O47" s="9">
        <v>1.0</v>
      </c>
      <c r="P47" s="9">
        <v>1.0</v>
      </c>
      <c r="Q47" s="8">
        <f t="shared" si="2"/>
        <v>0.3546099291</v>
      </c>
      <c r="R47" s="6"/>
      <c r="S47" s="6"/>
      <c r="T47" s="6"/>
      <c r="U47" s="6"/>
      <c r="V47" s="6"/>
      <c r="W47" s="6"/>
      <c r="X47" s="6"/>
      <c r="Y47" s="6"/>
      <c r="Z47" s="6"/>
    </row>
    <row r="48">
      <c r="A48" s="7" t="s">
        <v>17</v>
      </c>
      <c r="B48" s="7">
        <v>193058.0</v>
      </c>
      <c r="C48" s="7" t="s">
        <v>18</v>
      </c>
      <c r="D48" s="7" t="s">
        <v>19</v>
      </c>
      <c r="E48" s="7" t="s">
        <v>26</v>
      </c>
      <c r="F48" s="7" t="s">
        <v>21</v>
      </c>
      <c r="G48" s="7" t="s">
        <v>37</v>
      </c>
      <c r="H48" s="7" t="s">
        <v>23</v>
      </c>
      <c r="I48" s="7" t="s">
        <v>112</v>
      </c>
      <c r="J48" s="7">
        <v>500.56</v>
      </c>
      <c r="K48" s="8">
        <v>77.12765957446808</v>
      </c>
      <c r="L48" s="7">
        <v>282.0</v>
      </c>
      <c r="M48" s="9">
        <f t="shared" si="1"/>
        <v>281</v>
      </c>
      <c r="N48" s="9">
        <v>0.0</v>
      </c>
      <c r="O48" s="9">
        <v>1.0</v>
      </c>
      <c r="P48" s="9">
        <v>1.0</v>
      </c>
      <c r="Q48" s="8">
        <f t="shared" si="2"/>
        <v>0.3546099291</v>
      </c>
      <c r="R48" s="6"/>
      <c r="S48" s="6"/>
      <c r="T48" s="6"/>
      <c r="U48" s="6"/>
      <c r="V48" s="6"/>
      <c r="W48" s="6"/>
      <c r="X48" s="6"/>
      <c r="Y48" s="6"/>
      <c r="Z48" s="6"/>
    </row>
    <row r="49">
      <c r="A49" s="7" t="s">
        <v>17</v>
      </c>
      <c r="B49" s="7">
        <v>193135.0</v>
      </c>
      <c r="C49" s="7" t="s">
        <v>18</v>
      </c>
      <c r="D49" s="7" t="s">
        <v>25</v>
      </c>
      <c r="E49" s="7" t="s">
        <v>26</v>
      </c>
      <c r="F49" s="7" t="s">
        <v>21</v>
      </c>
      <c r="G49" s="7" t="s">
        <v>110</v>
      </c>
      <c r="H49" s="7" t="s">
        <v>23</v>
      </c>
      <c r="I49" s="7" t="s">
        <v>113</v>
      </c>
      <c r="J49" s="7">
        <v>4013.35</v>
      </c>
      <c r="K49" s="8">
        <v>68.06028368794327</v>
      </c>
      <c r="L49" s="7">
        <v>282.0</v>
      </c>
      <c r="M49" s="9">
        <f t="shared" si="1"/>
        <v>276</v>
      </c>
      <c r="N49" s="9">
        <v>1.0</v>
      </c>
      <c r="O49" s="9">
        <v>5.0</v>
      </c>
      <c r="P49" s="9">
        <v>6.0</v>
      </c>
      <c r="Q49" s="8">
        <f t="shared" si="2"/>
        <v>2.127659574</v>
      </c>
      <c r="R49" s="6"/>
      <c r="S49" s="6"/>
      <c r="T49" s="6"/>
      <c r="U49" s="6"/>
      <c r="V49" s="6"/>
      <c r="W49" s="6"/>
      <c r="X49" s="6"/>
      <c r="Y49" s="6"/>
      <c r="Z49" s="6"/>
    </row>
    <row r="50">
      <c r="A50" s="7" t="s">
        <v>17</v>
      </c>
      <c r="B50" s="7">
        <v>193254.0</v>
      </c>
      <c r="C50" s="7" t="s">
        <v>18</v>
      </c>
      <c r="D50" s="7" t="s">
        <v>19</v>
      </c>
      <c r="E50" s="7" t="s">
        <v>20</v>
      </c>
      <c r="F50" s="7" t="s">
        <v>21</v>
      </c>
      <c r="G50" s="7" t="s">
        <v>114</v>
      </c>
      <c r="H50" s="7" t="s">
        <v>23</v>
      </c>
      <c r="I50" s="7" t="s">
        <v>115</v>
      </c>
      <c r="J50" s="7">
        <v>177.32</v>
      </c>
      <c r="K50" s="8">
        <v>55.198581560283685</v>
      </c>
      <c r="L50" s="7">
        <v>282.0</v>
      </c>
      <c r="M50" s="9">
        <f t="shared" si="1"/>
        <v>280</v>
      </c>
      <c r="N50" s="9">
        <v>0.0</v>
      </c>
      <c r="O50" s="9">
        <v>2.0</v>
      </c>
      <c r="P50" s="9">
        <v>2.0</v>
      </c>
      <c r="Q50" s="8">
        <f t="shared" si="2"/>
        <v>0.7092198582</v>
      </c>
      <c r="R50" s="6"/>
      <c r="S50" s="6"/>
      <c r="T50" s="6"/>
      <c r="U50" s="6"/>
      <c r="V50" s="6"/>
      <c r="W50" s="6"/>
      <c r="X50" s="6"/>
      <c r="Y50" s="6"/>
      <c r="Z50" s="6"/>
    </row>
    <row r="51">
      <c r="A51" s="7" t="s">
        <v>17</v>
      </c>
      <c r="B51" s="7">
        <v>193299.0</v>
      </c>
      <c r="C51" s="7" t="s">
        <v>18</v>
      </c>
      <c r="D51" s="7" t="s">
        <v>25</v>
      </c>
      <c r="E51" s="7" t="s">
        <v>26</v>
      </c>
      <c r="F51" s="7" t="s">
        <v>21</v>
      </c>
      <c r="G51" s="7" t="s">
        <v>116</v>
      </c>
      <c r="H51" s="7" t="s">
        <v>23</v>
      </c>
      <c r="I51" s="7" t="s">
        <v>117</v>
      </c>
      <c r="J51" s="7">
        <v>2578.83</v>
      </c>
      <c r="K51" s="8">
        <v>55.138297872340424</v>
      </c>
      <c r="L51" s="7">
        <v>282.0</v>
      </c>
      <c r="M51" s="9">
        <f t="shared" si="1"/>
        <v>280</v>
      </c>
      <c r="N51" s="9">
        <v>0.0</v>
      </c>
      <c r="O51" s="9">
        <v>2.0</v>
      </c>
      <c r="P51" s="9">
        <v>2.0</v>
      </c>
      <c r="Q51" s="8">
        <f t="shared" si="2"/>
        <v>0.7092198582</v>
      </c>
      <c r="R51" s="6"/>
      <c r="S51" s="6"/>
      <c r="T51" s="6"/>
      <c r="U51" s="6"/>
      <c r="V51" s="6"/>
      <c r="W51" s="6"/>
      <c r="X51" s="6"/>
      <c r="Y51" s="6"/>
      <c r="Z51" s="6"/>
    </row>
    <row r="52">
      <c r="A52" s="7" t="s">
        <v>17</v>
      </c>
      <c r="B52" s="7">
        <v>193500.0</v>
      </c>
      <c r="C52" s="7" t="s">
        <v>18</v>
      </c>
      <c r="D52" s="7" t="s">
        <v>19</v>
      </c>
      <c r="E52" s="7" t="s">
        <v>20</v>
      </c>
      <c r="F52" s="7" t="s">
        <v>21</v>
      </c>
      <c r="G52" s="7" t="s">
        <v>114</v>
      </c>
      <c r="H52" s="7" t="s">
        <v>23</v>
      </c>
      <c r="I52" s="7" t="s">
        <v>118</v>
      </c>
      <c r="J52" s="7">
        <v>1279.15</v>
      </c>
      <c r="K52" s="8">
        <v>57.730496453900706</v>
      </c>
      <c r="L52" s="7">
        <v>282.0</v>
      </c>
      <c r="M52" s="9">
        <f t="shared" si="1"/>
        <v>281</v>
      </c>
      <c r="N52" s="9">
        <v>0.0</v>
      </c>
      <c r="O52" s="9">
        <v>1.0</v>
      </c>
      <c r="P52" s="9">
        <v>1.0</v>
      </c>
      <c r="Q52" s="8">
        <f t="shared" si="2"/>
        <v>0.3546099291</v>
      </c>
      <c r="R52" s="6"/>
      <c r="S52" s="6"/>
      <c r="T52" s="6"/>
      <c r="U52" s="6"/>
      <c r="V52" s="6"/>
      <c r="W52" s="6"/>
      <c r="X52" s="6"/>
      <c r="Y52" s="6"/>
      <c r="Z52" s="6"/>
    </row>
    <row r="53">
      <c r="A53" s="7" t="s">
        <v>17</v>
      </c>
      <c r="B53" s="7">
        <v>193548.0</v>
      </c>
      <c r="C53" s="7" t="s">
        <v>18</v>
      </c>
      <c r="D53" s="7" t="s">
        <v>26</v>
      </c>
      <c r="E53" s="7" t="s">
        <v>20</v>
      </c>
      <c r="F53" s="7" t="s">
        <v>21</v>
      </c>
      <c r="G53" s="7" t="s">
        <v>119</v>
      </c>
      <c r="H53" s="7" t="s">
        <v>23</v>
      </c>
      <c r="I53" s="7" t="s">
        <v>120</v>
      </c>
      <c r="J53" s="7">
        <v>480.08</v>
      </c>
      <c r="K53" s="8">
        <v>60.262411347517734</v>
      </c>
      <c r="L53" s="7">
        <v>282.0</v>
      </c>
      <c r="M53" s="9">
        <f t="shared" si="1"/>
        <v>279</v>
      </c>
      <c r="N53" s="9">
        <v>0.0</v>
      </c>
      <c r="O53" s="9">
        <v>3.0</v>
      </c>
      <c r="P53" s="9">
        <v>3.0</v>
      </c>
      <c r="Q53" s="8">
        <f t="shared" si="2"/>
        <v>1.063829787</v>
      </c>
      <c r="R53" s="6"/>
      <c r="S53" s="6"/>
      <c r="T53" s="6"/>
      <c r="U53" s="6"/>
      <c r="V53" s="6"/>
      <c r="W53" s="6"/>
      <c r="X53" s="6"/>
      <c r="Y53" s="6"/>
      <c r="Z53" s="6"/>
    </row>
    <row r="54">
      <c r="A54" s="7" t="s">
        <v>17</v>
      </c>
      <c r="B54" s="7">
        <v>193576.0</v>
      </c>
      <c r="C54" s="7" t="s">
        <v>18</v>
      </c>
      <c r="D54" s="7" t="s">
        <v>19</v>
      </c>
      <c r="E54" s="7" t="s">
        <v>20</v>
      </c>
      <c r="F54" s="7" t="s">
        <v>21</v>
      </c>
      <c r="G54" s="7" t="s">
        <v>121</v>
      </c>
      <c r="H54" s="7" t="s">
        <v>23</v>
      </c>
      <c r="I54" s="7" t="s">
        <v>122</v>
      </c>
      <c r="J54" s="7">
        <v>2955.41</v>
      </c>
      <c r="K54" s="8">
        <v>61.43617021276596</v>
      </c>
      <c r="L54" s="7">
        <v>282.0</v>
      </c>
      <c r="M54" s="9">
        <f t="shared" si="1"/>
        <v>280</v>
      </c>
      <c r="N54" s="9">
        <v>0.0</v>
      </c>
      <c r="O54" s="9">
        <v>2.0</v>
      </c>
      <c r="P54" s="9">
        <v>2.0</v>
      </c>
      <c r="Q54" s="8">
        <f t="shared" si="2"/>
        <v>0.7092198582</v>
      </c>
      <c r="R54" s="6"/>
      <c r="S54" s="6"/>
      <c r="T54" s="6"/>
      <c r="U54" s="6"/>
      <c r="V54" s="6"/>
      <c r="W54" s="6"/>
      <c r="X54" s="6"/>
      <c r="Y54" s="6"/>
      <c r="Z54" s="6"/>
    </row>
    <row r="55">
      <c r="A55" s="7" t="s">
        <v>17</v>
      </c>
      <c r="B55" s="7">
        <v>193587.0</v>
      </c>
      <c r="C55" s="7" t="s">
        <v>18</v>
      </c>
      <c r="D55" s="7" t="s">
        <v>19</v>
      </c>
      <c r="E55" s="7" t="s">
        <v>20</v>
      </c>
      <c r="F55" s="7" t="s">
        <v>21</v>
      </c>
      <c r="G55" s="7" t="s">
        <v>114</v>
      </c>
      <c r="H55" s="7" t="s">
        <v>23</v>
      </c>
      <c r="I55" s="7" t="s">
        <v>123</v>
      </c>
      <c r="J55" s="7">
        <v>2320.29</v>
      </c>
      <c r="K55" s="8">
        <v>61.9645390070922</v>
      </c>
      <c r="L55" s="7">
        <v>282.0</v>
      </c>
      <c r="M55" s="9">
        <f t="shared" si="1"/>
        <v>280</v>
      </c>
      <c r="N55" s="9">
        <v>0.0</v>
      </c>
      <c r="O55" s="9">
        <v>2.0</v>
      </c>
      <c r="P55" s="9">
        <v>2.0</v>
      </c>
      <c r="Q55" s="8">
        <f t="shared" si="2"/>
        <v>0.7092198582</v>
      </c>
      <c r="R55" s="6"/>
      <c r="S55" s="6"/>
      <c r="T55" s="6"/>
      <c r="U55" s="6"/>
      <c r="V55" s="6"/>
      <c r="W55" s="6"/>
      <c r="X55" s="6"/>
      <c r="Y55" s="6"/>
      <c r="Z55" s="6"/>
    </row>
    <row r="56">
      <c r="A56" s="7" t="s">
        <v>17</v>
      </c>
      <c r="B56" s="7">
        <v>193617.0</v>
      </c>
      <c r="C56" s="7" t="s">
        <v>18</v>
      </c>
      <c r="D56" s="7" t="s">
        <v>19</v>
      </c>
      <c r="E56" s="7" t="s">
        <v>26</v>
      </c>
      <c r="F56" s="7" t="s">
        <v>21</v>
      </c>
      <c r="G56" s="7" t="s">
        <v>124</v>
      </c>
      <c r="H56" s="7" t="s">
        <v>23</v>
      </c>
      <c r="I56" s="7" t="s">
        <v>125</v>
      </c>
      <c r="J56" s="7">
        <v>1607.1</v>
      </c>
      <c r="K56" s="8">
        <v>62.59219858156028</v>
      </c>
      <c r="L56" s="7">
        <v>282.0</v>
      </c>
      <c r="M56" s="9">
        <f t="shared" si="1"/>
        <v>281</v>
      </c>
      <c r="N56" s="9">
        <v>1.0</v>
      </c>
      <c r="O56" s="9">
        <v>0.0</v>
      </c>
      <c r="P56" s="9">
        <v>1.0</v>
      </c>
      <c r="Q56" s="8">
        <f t="shared" si="2"/>
        <v>0.3546099291</v>
      </c>
      <c r="R56" s="6"/>
      <c r="S56" s="6"/>
      <c r="T56" s="6"/>
      <c r="U56" s="6"/>
      <c r="V56" s="6"/>
      <c r="W56" s="6"/>
      <c r="X56" s="6"/>
      <c r="Y56" s="6"/>
      <c r="Z56" s="6"/>
    </row>
    <row r="57">
      <c r="A57" s="7" t="s">
        <v>17</v>
      </c>
      <c r="B57" s="7">
        <v>193667.0</v>
      </c>
      <c r="C57" s="10" t="s">
        <v>18</v>
      </c>
      <c r="D57" s="7" t="s">
        <v>25</v>
      </c>
      <c r="E57" s="7" t="s">
        <v>19</v>
      </c>
      <c r="F57" s="7" t="s">
        <v>21</v>
      </c>
      <c r="G57" s="7" t="s">
        <v>126</v>
      </c>
      <c r="H57" s="10" t="s">
        <v>23</v>
      </c>
      <c r="I57" s="7" t="s">
        <v>127</v>
      </c>
      <c r="J57" s="7">
        <v>633378.02</v>
      </c>
      <c r="K57" s="8">
        <v>34.812056737588655</v>
      </c>
      <c r="L57" s="7">
        <v>282.0</v>
      </c>
      <c r="M57" s="9">
        <f t="shared" si="1"/>
        <v>59</v>
      </c>
      <c r="N57" s="9">
        <v>126.0</v>
      </c>
      <c r="O57" s="9">
        <v>97.0</v>
      </c>
      <c r="P57" s="9">
        <v>223.0</v>
      </c>
      <c r="Q57" s="8">
        <f t="shared" si="2"/>
        <v>79.07801418</v>
      </c>
      <c r="R57" s="6"/>
      <c r="S57" s="6"/>
      <c r="T57" s="6"/>
      <c r="U57" s="6"/>
      <c r="V57" s="6"/>
      <c r="W57" s="6"/>
      <c r="X57" s="6"/>
      <c r="Y57" s="6"/>
      <c r="Z57" s="6"/>
    </row>
    <row r="58">
      <c r="A58" s="7" t="s">
        <v>17</v>
      </c>
      <c r="B58" s="7">
        <v>193846.0</v>
      </c>
      <c r="C58" s="7" t="s">
        <v>18</v>
      </c>
      <c r="D58" s="7" t="s">
        <v>26</v>
      </c>
      <c r="E58" s="7" t="s">
        <v>19</v>
      </c>
      <c r="F58" s="7" t="s">
        <v>21</v>
      </c>
      <c r="G58" s="7" t="s">
        <v>128</v>
      </c>
      <c r="H58" s="7" t="s">
        <v>23</v>
      </c>
      <c r="I58" s="7" t="s">
        <v>129</v>
      </c>
      <c r="J58" s="7">
        <v>12815.7</v>
      </c>
      <c r="K58" s="8">
        <v>82.15248226950355</v>
      </c>
      <c r="L58" s="7">
        <v>282.0</v>
      </c>
      <c r="M58" s="9">
        <f t="shared" si="1"/>
        <v>269</v>
      </c>
      <c r="N58" s="9">
        <v>2.0</v>
      </c>
      <c r="O58" s="9">
        <v>11.0</v>
      </c>
      <c r="P58" s="9">
        <v>13.0</v>
      </c>
      <c r="Q58" s="8">
        <f t="shared" si="2"/>
        <v>4.609929078</v>
      </c>
      <c r="R58" s="6"/>
      <c r="S58" s="6"/>
      <c r="T58" s="6"/>
      <c r="U58" s="6"/>
      <c r="V58" s="6"/>
      <c r="W58" s="6"/>
      <c r="X58" s="6"/>
      <c r="Y58" s="6"/>
      <c r="Z58" s="6"/>
    </row>
    <row r="59">
      <c r="A59" s="7" t="s">
        <v>17</v>
      </c>
      <c r="B59" s="7">
        <v>193847.0</v>
      </c>
      <c r="C59" s="7" t="s">
        <v>18</v>
      </c>
      <c r="D59" s="7" t="s">
        <v>26</v>
      </c>
      <c r="E59" s="7" t="s">
        <v>20</v>
      </c>
      <c r="F59" s="7" t="s">
        <v>21</v>
      </c>
      <c r="G59" s="7" t="s">
        <v>130</v>
      </c>
      <c r="H59" s="7" t="s">
        <v>23</v>
      </c>
      <c r="I59" s="7" t="s">
        <v>131</v>
      </c>
      <c r="J59" s="7">
        <v>205.48</v>
      </c>
      <c r="K59" s="8">
        <v>80.14893617021276</v>
      </c>
      <c r="L59" s="7">
        <v>282.0</v>
      </c>
      <c r="M59" s="9">
        <f t="shared" si="1"/>
        <v>281</v>
      </c>
      <c r="N59" s="9">
        <v>0.0</v>
      </c>
      <c r="O59" s="9">
        <v>1.0</v>
      </c>
      <c r="P59" s="9">
        <v>1.0</v>
      </c>
      <c r="Q59" s="8">
        <f t="shared" si="2"/>
        <v>0.3546099291</v>
      </c>
      <c r="R59" s="6"/>
      <c r="S59" s="6"/>
      <c r="T59" s="6"/>
      <c r="U59" s="6"/>
      <c r="V59" s="6"/>
      <c r="W59" s="6"/>
      <c r="X59" s="6"/>
      <c r="Y59" s="6"/>
      <c r="Z59" s="6"/>
    </row>
    <row r="60">
      <c r="A60" s="7" t="s">
        <v>17</v>
      </c>
      <c r="B60" s="7">
        <v>193864.0</v>
      </c>
      <c r="C60" s="7" t="s">
        <v>18</v>
      </c>
      <c r="D60" s="7" t="s">
        <v>26</v>
      </c>
      <c r="E60" s="7" t="s">
        <v>20</v>
      </c>
      <c r="F60" s="7" t="s">
        <v>21</v>
      </c>
      <c r="G60" s="7" t="s">
        <v>132</v>
      </c>
      <c r="H60" s="7" t="s">
        <v>23</v>
      </c>
      <c r="I60" s="7" t="s">
        <v>133</v>
      </c>
      <c r="J60" s="7">
        <v>160.6</v>
      </c>
      <c r="K60" s="8">
        <v>80.08156028368795</v>
      </c>
      <c r="L60" s="7">
        <v>282.0</v>
      </c>
      <c r="M60" s="9">
        <f t="shared" si="1"/>
        <v>281</v>
      </c>
      <c r="N60" s="9">
        <v>0.0</v>
      </c>
      <c r="O60" s="9">
        <v>1.0</v>
      </c>
      <c r="P60" s="9">
        <v>1.0</v>
      </c>
      <c r="Q60" s="8">
        <f t="shared" si="2"/>
        <v>0.3546099291</v>
      </c>
      <c r="R60" s="6"/>
      <c r="S60" s="6"/>
      <c r="T60" s="6"/>
      <c r="U60" s="6"/>
      <c r="V60" s="6"/>
      <c r="W60" s="6"/>
      <c r="X60" s="6"/>
      <c r="Y60" s="6"/>
      <c r="Z60" s="6"/>
    </row>
    <row r="61">
      <c r="A61" s="7" t="s">
        <v>17</v>
      </c>
      <c r="B61" s="7">
        <v>193906.0</v>
      </c>
      <c r="C61" s="7" t="s">
        <v>18</v>
      </c>
      <c r="D61" s="7" t="s">
        <v>26</v>
      </c>
      <c r="E61" s="7" t="s">
        <v>20</v>
      </c>
      <c r="F61" s="7" t="s">
        <v>21</v>
      </c>
      <c r="G61" s="7" t="s">
        <v>134</v>
      </c>
      <c r="H61" s="7" t="s">
        <v>23</v>
      </c>
      <c r="I61" s="7" t="s">
        <v>135</v>
      </c>
      <c r="J61" s="7">
        <v>891.19</v>
      </c>
      <c r="K61" s="8">
        <v>79.93971631205673</v>
      </c>
      <c r="L61" s="7">
        <v>282.0</v>
      </c>
      <c r="M61" s="9">
        <f t="shared" si="1"/>
        <v>281</v>
      </c>
      <c r="N61" s="9">
        <v>1.0</v>
      </c>
      <c r="O61" s="9">
        <v>0.0</v>
      </c>
      <c r="P61" s="9">
        <v>1.0</v>
      </c>
      <c r="Q61" s="8">
        <f t="shared" si="2"/>
        <v>0.3546099291</v>
      </c>
      <c r="R61" s="6"/>
      <c r="S61" s="6"/>
      <c r="T61" s="6"/>
      <c r="U61" s="6"/>
      <c r="V61" s="6"/>
      <c r="W61" s="6"/>
      <c r="X61" s="6"/>
      <c r="Y61" s="6"/>
      <c r="Z61" s="6"/>
    </row>
    <row r="62">
      <c r="A62" s="7" t="s">
        <v>17</v>
      </c>
      <c r="B62" s="7">
        <v>194022.0</v>
      </c>
      <c r="C62" s="7" t="s">
        <v>18</v>
      </c>
      <c r="D62" s="7" t="s">
        <v>25</v>
      </c>
      <c r="E62" s="7" t="s">
        <v>26</v>
      </c>
      <c r="F62" s="7" t="s">
        <v>21</v>
      </c>
      <c r="G62" s="7" t="s">
        <v>116</v>
      </c>
      <c r="H62" s="7" t="s">
        <v>23</v>
      </c>
      <c r="I62" s="7" t="s">
        <v>136</v>
      </c>
      <c r="J62" s="7">
        <v>130.14</v>
      </c>
      <c r="K62" s="8">
        <v>78.47517730496453</v>
      </c>
      <c r="L62" s="7">
        <v>282.0</v>
      </c>
      <c r="M62" s="9">
        <f t="shared" si="1"/>
        <v>280</v>
      </c>
      <c r="N62" s="9">
        <v>0.0</v>
      </c>
      <c r="O62" s="9">
        <v>2.0</v>
      </c>
      <c r="P62" s="9">
        <v>2.0</v>
      </c>
      <c r="Q62" s="8">
        <f t="shared" si="2"/>
        <v>0.7092198582</v>
      </c>
      <c r="R62" s="6"/>
      <c r="S62" s="6"/>
      <c r="T62" s="6"/>
      <c r="U62" s="6"/>
      <c r="V62" s="6"/>
      <c r="W62" s="6"/>
      <c r="X62" s="6"/>
      <c r="Y62" s="6"/>
      <c r="Z62" s="6"/>
    </row>
    <row r="63">
      <c r="A63" s="7" t="s">
        <v>17</v>
      </c>
      <c r="B63" s="7">
        <v>194076.0</v>
      </c>
      <c r="C63" s="7" t="s">
        <v>18</v>
      </c>
      <c r="D63" s="7" t="s">
        <v>20</v>
      </c>
      <c r="E63" s="7" t="s">
        <v>26</v>
      </c>
      <c r="F63" s="7" t="s">
        <v>21</v>
      </c>
      <c r="G63" s="7" t="s">
        <v>137</v>
      </c>
      <c r="H63" s="7" t="s">
        <v>23</v>
      </c>
      <c r="I63" s="7" t="s">
        <v>138</v>
      </c>
      <c r="J63" s="7">
        <v>76.67</v>
      </c>
      <c r="K63" s="8">
        <v>78.58156028368795</v>
      </c>
      <c r="L63" s="7">
        <v>282.0</v>
      </c>
      <c r="M63" s="9">
        <f t="shared" si="1"/>
        <v>281</v>
      </c>
      <c r="N63" s="9">
        <v>0.0</v>
      </c>
      <c r="O63" s="9">
        <v>1.0</v>
      </c>
      <c r="P63" s="9">
        <v>1.0</v>
      </c>
      <c r="Q63" s="8">
        <f t="shared" si="2"/>
        <v>0.3546099291</v>
      </c>
      <c r="R63" s="6"/>
      <c r="S63" s="6"/>
      <c r="T63" s="6"/>
      <c r="U63" s="6"/>
      <c r="V63" s="6"/>
      <c r="W63" s="6"/>
      <c r="X63" s="6"/>
      <c r="Y63" s="6"/>
      <c r="Z63" s="6"/>
    </row>
    <row r="64">
      <c r="A64" s="7" t="s">
        <v>17</v>
      </c>
      <c r="B64" s="7">
        <v>194109.0</v>
      </c>
      <c r="C64" s="7" t="s">
        <v>18</v>
      </c>
      <c r="D64" s="7" t="s">
        <v>25</v>
      </c>
      <c r="E64" s="7" t="s">
        <v>20</v>
      </c>
      <c r="F64" s="7" t="s">
        <v>21</v>
      </c>
      <c r="G64" s="7" t="s">
        <v>139</v>
      </c>
      <c r="H64" s="7" t="s">
        <v>23</v>
      </c>
      <c r="I64" s="7" t="s">
        <v>140</v>
      </c>
      <c r="J64" s="7">
        <v>9269.48</v>
      </c>
      <c r="K64" s="8">
        <v>76.73758865248227</v>
      </c>
      <c r="L64" s="7">
        <v>282.0</v>
      </c>
      <c r="M64" s="9">
        <f t="shared" si="1"/>
        <v>280</v>
      </c>
      <c r="N64" s="9">
        <v>1.0</v>
      </c>
      <c r="O64" s="9">
        <v>1.0</v>
      </c>
      <c r="P64" s="9">
        <v>2.0</v>
      </c>
      <c r="Q64" s="8">
        <f t="shared" si="2"/>
        <v>0.7092198582</v>
      </c>
      <c r="R64" s="6"/>
      <c r="S64" s="6"/>
      <c r="T64" s="6"/>
      <c r="U64" s="6"/>
      <c r="V64" s="6"/>
      <c r="W64" s="6"/>
      <c r="X64" s="6"/>
      <c r="Y64" s="6"/>
      <c r="Z64" s="6"/>
    </row>
    <row r="65">
      <c r="A65" s="7" t="s">
        <v>17</v>
      </c>
      <c r="B65" s="7">
        <v>194119.0</v>
      </c>
      <c r="C65" s="7" t="s">
        <v>18</v>
      </c>
      <c r="D65" s="7" t="s">
        <v>19</v>
      </c>
      <c r="E65" s="7" t="s">
        <v>26</v>
      </c>
      <c r="F65" s="7" t="s">
        <v>21</v>
      </c>
      <c r="G65" s="7" t="s">
        <v>141</v>
      </c>
      <c r="H65" s="7" t="s">
        <v>23</v>
      </c>
      <c r="I65" s="7" t="s">
        <v>142</v>
      </c>
      <c r="J65" s="7">
        <v>465.5</v>
      </c>
      <c r="K65" s="8">
        <v>70.96099290780141</v>
      </c>
      <c r="L65" s="7">
        <v>282.0</v>
      </c>
      <c r="M65" s="9">
        <f t="shared" si="1"/>
        <v>281</v>
      </c>
      <c r="N65" s="9">
        <v>1.0</v>
      </c>
      <c r="O65" s="9">
        <v>0.0</v>
      </c>
      <c r="P65" s="9">
        <v>1.0</v>
      </c>
      <c r="Q65" s="8">
        <f t="shared" si="2"/>
        <v>0.3546099291</v>
      </c>
      <c r="R65" s="6"/>
      <c r="S65" s="6"/>
      <c r="T65" s="6"/>
      <c r="U65" s="6"/>
      <c r="V65" s="6"/>
      <c r="W65" s="6"/>
      <c r="X65" s="6"/>
      <c r="Y65" s="6"/>
      <c r="Z65" s="6"/>
    </row>
    <row r="66">
      <c r="A66" s="7" t="s">
        <v>17</v>
      </c>
      <c r="B66" s="7">
        <v>194121.0</v>
      </c>
      <c r="C66" s="7" t="s">
        <v>18</v>
      </c>
      <c r="D66" s="7" t="s">
        <v>25</v>
      </c>
      <c r="E66" s="7" t="s">
        <v>26</v>
      </c>
      <c r="F66" s="7" t="s">
        <v>21</v>
      </c>
      <c r="G66" s="7" t="s">
        <v>143</v>
      </c>
      <c r="H66" s="7" t="s">
        <v>23</v>
      </c>
      <c r="I66" s="7" t="s">
        <v>144</v>
      </c>
      <c r="J66" s="7">
        <v>2803.37</v>
      </c>
      <c r="K66" s="8">
        <v>70.48226950354609</v>
      </c>
      <c r="L66" s="7">
        <v>282.0</v>
      </c>
      <c r="M66" s="9">
        <f t="shared" si="1"/>
        <v>281</v>
      </c>
      <c r="N66" s="9">
        <v>1.0</v>
      </c>
      <c r="O66" s="9">
        <v>0.0</v>
      </c>
      <c r="P66" s="9">
        <v>1.0</v>
      </c>
      <c r="Q66" s="8">
        <f t="shared" si="2"/>
        <v>0.3546099291</v>
      </c>
      <c r="R66" s="6"/>
      <c r="S66" s="6"/>
      <c r="T66" s="6"/>
      <c r="U66" s="6"/>
      <c r="V66" s="6"/>
      <c r="W66" s="6"/>
      <c r="X66" s="6"/>
      <c r="Y66" s="6"/>
      <c r="Z66" s="6"/>
    </row>
    <row r="67">
      <c r="A67" s="7" t="s">
        <v>17</v>
      </c>
      <c r="B67" s="7">
        <v>194242.0</v>
      </c>
      <c r="C67" s="7" t="s">
        <v>18</v>
      </c>
      <c r="D67" s="7" t="s">
        <v>20</v>
      </c>
      <c r="E67" s="7" t="s">
        <v>26</v>
      </c>
      <c r="F67" s="7" t="s">
        <v>21</v>
      </c>
      <c r="G67" s="7" t="s">
        <v>145</v>
      </c>
      <c r="H67" s="7" t="s">
        <v>23</v>
      </c>
      <c r="I67" s="7" t="s">
        <v>146</v>
      </c>
      <c r="J67" s="7">
        <v>1405.63</v>
      </c>
      <c r="K67" s="8">
        <v>52.54255319148936</v>
      </c>
      <c r="L67" s="7">
        <v>282.0</v>
      </c>
      <c r="M67" s="9">
        <f t="shared" si="1"/>
        <v>280</v>
      </c>
      <c r="N67" s="9">
        <v>0.0</v>
      </c>
      <c r="O67" s="9">
        <v>2.0</v>
      </c>
      <c r="P67" s="9">
        <v>2.0</v>
      </c>
      <c r="Q67" s="8">
        <f t="shared" si="2"/>
        <v>0.7092198582</v>
      </c>
      <c r="R67" s="6"/>
      <c r="S67" s="6"/>
      <c r="T67" s="6"/>
      <c r="U67" s="6"/>
      <c r="V67" s="6"/>
      <c r="W67" s="6"/>
      <c r="X67" s="6"/>
      <c r="Y67" s="6"/>
      <c r="Z67" s="6"/>
    </row>
    <row r="68">
      <c r="A68" s="7" t="s">
        <v>17</v>
      </c>
      <c r="B68" s="7">
        <v>194257.0</v>
      </c>
      <c r="C68" s="7" t="s">
        <v>18</v>
      </c>
      <c r="D68" s="7" t="s">
        <v>26</v>
      </c>
      <c r="E68" s="7" t="s">
        <v>20</v>
      </c>
      <c r="F68" s="7" t="s">
        <v>21</v>
      </c>
      <c r="G68" s="7" t="s">
        <v>147</v>
      </c>
      <c r="H68" s="7" t="s">
        <v>23</v>
      </c>
      <c r="I68" s="7" t="s">
        <v>148</v>
      </c>
      <c r="J68" s="7">
        <v>286.67</v>
      </c>
      <c r="K68" s="8">
        <v>52.283687943262414</v>
      </c>
      <c r="L68" s="7">
        <v>282.0</v>
      </c>
      <c r="M68" s="9">
        <f t="shared" si="1"/>
        <v>281</v>
      </c>
      <c r="N68" s="9">
        <v>0.0</v>
      </c>
      <c r="O68" s="9">
        <v>1.0</v>
      </c>
      <c r="P68" s="9">
        <v>1.0</v>
      </c>
      <c r="Q68" s="8">
        <f t="shared" si="2"/>
        <v>0.3546099291</v>
      </c>
      <c r="R68" s="6"/>
      <c r="S68" s="6"/>
      <c r="T68" s="6"/>
      <c r="U68" s="6"/>
      <c r="V68" s="6"/>
      <c r="W68" s="6"/>
      <c r="X68" s="6"/>
      <c r="Y68" s="6"/>
      <c r="Z68" s="6"/>
    </row>
    <row r="69">
      <c r="A69" s="7" t="s">
        <v>17</v>
      </c>
      <c r="B69" s="7">
        <v>194283.0</v>
      </c>
      <c r="C69" s="7" t="s">
        <v>18</v>
      </c>
      <c r="D69" s="7" t="s">
        <v>25</v>
      </c>
      <c r="E69" s="7" t="s">
        <v>20</v>
      </c>
      <c r="F69" s="7" t="s">
        <v>21</v>
      </c>
      <c r="G69" s="7" t="s">
        <v>149</v>
      </c>
      <c r="H69" s="7" t="s">
        <v>23</v>
      </c>
      <c r="I69" s="7" t="s">
        <v>150</v>
      </c>
      <c r="J69" s="7">
        <v>73.93</v>
      </c>
      <c r="K69" s="8">
        <v>52.11347517730496</v>
      </c>
      <c r="L69" s="7">
        <v>282.0</v>
      </c>
      <c r="M69" s="9">
        <f t="shared" si="1"/>
        <v>281</v>
      </c>
      <c r="N69" s="9">
        <v>0.0</v>
      </c>
      <c r="O69" s="9">
        <v>1.0</v>
      </c>
      <c r="P69" s="9">
        <v>1.0</v>
      </c>
      <c r="Q69" s="8">
        <f t="shared" si="2"/>
        <v>0.3546099291</v>
      </c>
      <c r="R69" s="6"/>
      <c r="S69" s="6"/>
      <c r="T69" s="6"/>
      <c r="U69" s="6"/>
      <c r="V69" s="6"/>
      <c r="W69" s="6"/>
      <c r="X69" s="6"/>
      <c r="Y69" s="6"/>
      <c r="Z69" s="6"/>
    </row>
    <row r="70">
      <c r="A70" s="7" t="s">
        <v>17</v>
      </c>
      <c r="B70" s="7">
        <v>194429.0</v>
      </c>
      <c r="C70" s="7" t="s">
        <v>18</v>
      </c>
      <c r="D70" s="7" t="s">
        <v>25</v>
      </c>
      <c r="E70" s="7" t="s">
        <v>20</v>
      </c>
      <c r="F70" s="7" t="s">
        <v>21</v>
      </c>
      <c r="G70" s="7" t="s">
        <v>151</v>
      </c>
      <c r="H70" s="7" t="s">
        <v>23</v>
      </c>
      <c r="I70" s="7" t="s">
        <v>152</v>
      </c>
      <c r="J70" s="7">
        <v>42.94</v>
      </c>
      <c r="K70" s="8">
        <v>60.58156028368794</v>
      </c>
      <c r="L70" s="7">
        <v>282.0</v>
      </c>
      <c r="M70" s="9">
        <f t="shared" si="1"/>
        <v>281</v>
      </c>
      <c r="N70" s="9">
        <v>0.0</v>
      </c>
      <c r="O70" s="9">
        <v>1.0</v>
      </c>
      <c r="P70" s="9">
        <v>1.0</v>
      </c>
      <c r="Q70" s="8">
        <f t="shared" si="2"/>
        <v>0.3546099291</v>
      </c>
      <c r="R70" s="6"/>
      <c r="S70" s="6"/>
      <c r="T70" s="6"/>
      <c r="U70" s="6"/>
      <c r="V70" s="6"/>
      <c r="W70" s="6"/>
      <c r="X70" s="6"/>
      <c r="Y70" s="6"/>
      <c r="Z70" s="6"/>
    </row>
    <row r="71">
      <c r="A71" s="7" t="s">
        <v>17</v>
      </c>
      <c r="B71" s="7">
        <v>194469.0</v>
      </c>
      <c r="C71" s="7" t="s">
        <v>18</v>
      </c>
      <c r="D71" s="7" t="s">
        <v>19</v>
      </c>
      <c r="E71" s="7" t="s">
        <v>20</v>
      </c>
      <c r="F71" s="7" t="s">
        <v>21</v>
      </c>
      <c r="G71" s="7" t="s">
        <v>153</v>
      </c>
      <c r="H71" s="7" t="s">
        <v>23</v>
      </c>
      <c r="I71" s="7" t="s">
        <v>154</v>
      </c>
      <c r="J71" s="7">
        <v>274.83</v>
      </c>
      <c r="K71" s="8">
        <v>60.858156028368796</v>
      </c>
      <c r="L71" s="7">
        <v>282.0</v>
      </c>
      <c r="M71" s="9">
        <f t="shared" si="1"/>
        <v>281</v>
      </c>
      <c r="N71" s="9">
        <v>0.0</v>
      </c>
      <c r="O71" s="9">
        <v>1.0</v>
      </c>
      <c r="P71" s="9">
        <v>1.0</v>
      </c>
      <c r="Q71" s="8">
        <f t="shared" si="2"/>
        <v>0.3546099291</v>
      </c>
      <c r="R71" s="6"/>
      <c r="S71" s="6"/>
      <c r="T71" s="6"/>
      <c r="U71" s="6"/>
      <c r="V71" s="6"/>
      <c r="W71" s="6"/>
      <c r="X71" s="6"/>
      <c r="Y71" s="6"/>
      <c r="Z71" s="6"/>
    </row>
    <row r="72">
      <c r="A72" s="7" t="s">
        <v>17</v>
      </c>
      <c r="B72" s="7">
        <v>194485.0</v>
      </c>
      <c r="C72" s="7" t="s">
        <v>18</v>
      </c>
      <c r="D72" s="7" t="s">
        <v>26</v>
      </c>
      <c r="E72" s="7" t="s">
        <v>20</v>
      </c>
      <c r="F72" s="7" t="s">
        <v>21</v>
      </c>
      <c r="G72" s="7" t="s">
        <v>155</v>
      </c>
      <c r="H72" s="7" t="s">
        <v>23</v>
      </c>
      <c r="I72" s="7" t="s">
        <v>156</v>
      </c>
      <c r="J72" s="7">
        <v>201.76</v>
      </c>
      <c r="K72" s="8">
        <v>61.04964539007092</v>
      </c>
      <c r="L72" s="7">
        <v>282.0</v>
      </c>
      <c r="M72" s="9">
        <f t="shared" si="1"/>
        <v>280</v>
      </c>
      <c r="N72" s="9">
        <v>1.0</v>
      </c>
      <c r="O72" s="9">
        <v>1.0</v>
      </c>
      <c r="P72" s="9">
        <v>2.0</v>
      </c>
      <c r="Q72" s="8">
        <f t="shared" si="2"/>
        <v>0.7092198582</v>
      </c>
      <c r="R72" s="6"/>
      <c r="S72" s="6"/>
      <c r="T72" s="6"/>
      <c r="U72" s="6"/>
      <c r="V72" s="6"/>
      <c r="W72" s="6"/>
      <c r="X72" s="6"/>
      <c r="Y72" s="6"/>
      <c r="Z72" s="6"/>
    </row>
    <row r="73">
      <c r="A73" s="7" t="s">
        <v>17</v>
      </c>
      <c r="B73" s="7">
        <v>194489.0</v>
      </c>
      <c r="C73" s="7" t="s">
        <v>18</v>
      </c>
      <c r="D73" s="7" t="s">
        <v>20</v>
      </c>
      <c r="E73" s="7" t="s">
        <v>26</v>
      </c>
      <c r="F73" s="7" t="s">
        <v>21</v>
      </c>
      <c r="G73" s="7" t="s">
        <v>157</v>
      </c>
      <c r="H73" s="7" t="s">
        <v>23</v>
      </c>
      <c r="I73" s="7" t="s">
        <v>158</v>
      </c>
      <c r="J73" s="7">
        <v>202.0</v>
      </c>
      <c r="K73" s="8">
        <v>60.36524822695036</v>
      </c>
      <c r="L73" s="7">
        <v>282.0</v>
      </c>
      <c r="M73" s="9">
        <f t="shared" si="1"/>
        <v>280</v>
      </c>
      <c r="N73" s="9">
        <v>1.0</v>
      </c>
      <c r="O73" s="9">
        <v>1.0</v>
      </c>
      <c r="P73" s="9">
        <v>2.0</v>
      </c>
      <c r="Q73" s="8">
        <f t="shared" si="2"/>
        <v>0.7092198582</v>
      </c>
      <c r="R73" s="6"/>
      <c r="S73" s="6"/>
      <c r="T73" s="6"/>
      <c r="U73" s="6"/>
      <c r="V73" s="6"/>
      <c r="W73" s="6"/>
      <c r="X73" s="6"/>
      <c r="Y73" s="6"/>
      <c r="Z73" s="6"/>
    </row>
    <row r="74">
      <c r="A74" s="7" t="s">
        <v>17</v>
      </c>
      <c r="B74" s="7">
        <v>194510.0</v>
      </c>
      <c r="C74" s="7" t="s">
        <v>18</v>
      </c>
      <c r="D74" s="7" t="s">
        <v>26</v>
      </c>
      <c r="E74" s="7" t="s">
        <v>20</v>
      </c>
      <c r="F74" s="7" t="s">
        <v>21</v>
      </c>
      <c r="G74" s="7" t="s">
        <v>31</v>
      </c>
      <c r="H74" s="7" t="s">
        <v>23</v>
      </c>
      <c r="I74" s="7" t="s">
        <v>159</v>
      </c>
      <c r="J74" s="7">
        <v>140.83</v>
      </c>
      <c r="K74" s="8">
        <v>59.8936170212766</v>
      </c>
      <c r="L74" s="7">
        <v>282.0</v>
      </c>
      <c r="M74" s="9">
        <f t="shared" si="1"/>
        <v>281</v>
      </c>
      <c r="N74" s="9">
        <v>0.0</v>
      </c>
      <c r="O74" s="9">
        <v>1.0</v>
      </c>
      <c r="P74" s="9">
        <v>1.0</v>
      </c>
      <c r="Q74" s="8">
        <f t="shared" si="2"/>
        <v>0.3546099291</v>
      </c>
      <c r="R74" s="6"/>
      <c r="S74" s="6"/>
      <c r="T74" s="6"/>
      <c r="U74" s="6"/>
      <c r="V74" s="6"/>
      <c r="W74" s="6"/>
      <c r="X74" s="6"/>
      <c r="Y74" s="6"/>
      <c r="Z74" s="6"/>
    </row>
    <row r="75">
      <c r="A75" s="7" t="s">
        <v>17</v>
      </c>
      <c r="B75" s="7">
        <v>194539.0</v>
      </c>
      <c r="C75" s="7" t="s">
        <v>18</v>
      </c>
      <c r="D75" s="7" t="s">
        <v>26</v>
      </c>
      <c r="E75" s="7" t="s">
        <v>25</v>
      </c>
      <c r="F75" s="7" t="s">
        <v>21</v>
      </c>
      <c r="G75" s="7" t="s">
        <v>160</v>
      </c>
      <c r="H75" s="7" t="s">
        <v>23</v>
      </c>
      <c r="I75" s="7" t="s">
        <v>161</v>
      </c>
      <c r="J75" s="7">
        <v>187.96</v>
      </c>
      <c r="K75" s="8">
        <v>59.48936170212766</v>
      </c>
      <c r="L75" s="7">
        <v>282.0</v>
      </c>
      <c r="M75" s="9">
        <f t="shared" si="1"/>
        <v>281</v>
      </c>
      <c r="N75" s="9">
        <v>0.0</v>
      </c>
      <c r="O75" s="9">
        <v>1.0</v>
      </c>
      <c r="P75" s="9">
        <v>1.0</v>
      </c>
      <c r="Q75" s="8">
        <f t="shared" si="2"/>
        <v>0.3546099291</v>
      </c>
      <c r="R75" s="6"/>
      <c r="S75" s="6"/>
      <c r="T75" s="6"/>
      <c r="U75" s="6"/>
      <c r="V75" s="6"/>
      <c r="W75" s="6"/>
      <c r="X75" s="6"/>
      <c r="Y75" s="6"/>
      <c r="Z75" s="6"/>
    </row>
    <row r="76">
      <c r="A76" s="7" t="s">
        <v>17</v>
      </c>
      <c r="B76" s="7">
        <v>194605.0</v>
      </c>
      <c r="C76" s="7" t="s">
        <v>18</v>
      </c>
      <c r="D76" s="7" t="s">
        <v>25</v>
      </c>
      <c r="E76" s="7" t="s">
        <v>26</v>
      </c>
      <c r="F76" s="7" t="s">
        <v>21</v>
      </c>
      <c r="G76" s="7" t="s">
        <v>110</v>
      </c>
      <c r="H76" s="7" t="s">
        <v>23</v>
      </c>
      <c r="I76" s="7" t="s">
        <v>162</v>
      </c>
      <c r="J76" s="7">
        <v>333.75</v>
      </c>
      <c r="K76" s="8">
        <v>63.06382978723404</v>
      </c>
      <c r="L76" s="7">
        <v>282.0</v>
      </c>
      <c r="M76" s="9">
        <f t="shared" si="1"/>
        <v>281</v>
      </c>
      <c r="N76" s="9">
        <v>0.0</v>
      </c>
      <c r="O76" s="9">
        <v>1.0</v>
      </c>
      <c r="P76" s="9">
        <v>1.0</v>
      </c>
      <c r="Q76" s="8">
        <f t="shared" si="2"/>
        <v>0.3546099291</v>
      </c>
      <c r="R76" s="6"/>
      <c r="S76" s="6"/>
      <c r="T76" s="6"/>
      <c r="U76" s="6"/>
      <c r="V76" s="6"/>
      <c r="W76" s="6"/>
      <c r="X76" s="6"/>
      <c r="Y76" s="6"/>
      <c r="Z76" s="6"/>
    </row>
    <row r="77">
      <c r="A77" s="7" t="s">
        <v>17</v>
      </c>
      <c r="B77" s="7">
        <v>194652.0</v>
      </c>
      <c r="C77" s="7" t="s">
        <v>18</v>
      </c>
      <c r="D77" s="7" t="s">
        <v>20</v>
      </c>
      <c r="E77" s="7" t="s">
        <v>19</v>
      </c>
      <c r="F77" s="7" t="s">
        <v>21</v>
      </c>
      <c r="G77" s="7" t="s">
        <v>163</v>
      </c>
      <c r="H77" s="7" t="s">
        <v>23</v>
      </c>
      <c r="I77" s="7" t="s">
        <v>164</v>
      </c>
      <c r="J77" s="7">
        <v>7998.48</v>
      </c>
      <c r="K77" s="8">
        <v>64.26595744680851</v>
      </c>
      <c r="L77" s="7">
        <v>282.0</v>
      </c>
      <c r="M77" s="9">
        <f t="shared" si="1"/>
        <v>273</v>
      </c>
      <c r="N77" s="9">
        <v>3.0</v>
      </c>
      <c r="O77" s="9">
        <v>6.0</v>
      </c>
      <c r="P77" s="9">
        <v>9.0</v>
      </c>
      <c r="Q77" s="8">
        <f t="shared" si="2"/>
        <v>3.191489362</v>
      </c>
      <c r="R77" s="6"/>
      <c r="S77" s="6"/>
      <c r="T77" s="6"/>
      <c r="U77" s="6"/>
      <c r="V77" s="6"/>
      <c r="W77" s="6"/>
      <c r="X77" s="6"/>
      <c r="Y77" s="6"/>
      <c r="Z77" s="6"/>
    </row>
    <row r="78">
      <c r="A78" s="7" t="s">
        <v>17</v>
      </c>
      <c r="B78" s="7">
        <v>194655.0</v>
      </c>
      <c r="C78" s="7" t="s">
        <v>18</v>
      </c>
      <c r="D78" s="7" t="s">
        <v>19</v>
      </c>
      <c r="E78" s="7" t="s">
        <v>20</v>
      </c>
      <c r="F78" s="7" t="s">
        <v>21</v>
      </c>
      <c r="G78" s="7" t="s">
        <v>165</v>
      </c>
      <c r="H78" s="7" t="s">
        <v>23</v>
      </c>
      <c r="I78" s="7" t="s">
        <v>166</v>
      </c>
      <c r="J78" s="7">
        <v>194.72</v>
      </c>
      <c r="K78" s="8">
        <v>63.95035460992908</v>
      </c>
      <c r="L78" s="7">
        <v>282.0</v>
      </c>
      <c r="M78" s="9">
        <f t="shared" si="1"/>
        <v>281</v>
      </c>
      <c r="N78" s="9">
        <v>0.0</v>
      </c>
      <c r="O78" s="9">
        <v>1.0</v>
      </c>
      <c r="P78" s="9">
        <v>1.0</v>
      </c>
      <c r="Q78" s="8">
        <f t="shared" si="2"/>
        <v>0.3546099291</v>
      </c>
      <c r="R78" s="6"/>
      <c r="S78" s="6"/>
      <c r="T78" s="6"/>
      <c r="U78" s="6"/>
      <c r="V78" s="6"/>
      <c r="W78" s="6"/>
      <c r="X78" s="6"/>
      <c r="Y78" s="6"/>
      <c r="Z78" s="6"/>
    </row>
    <row r="79">
      <c r="A79" s="7" t="s">
        <v>17</v>
      </c>
      <c r="B79" s="7">
        <v>194682.0</v>
      </c>
      <c r="C79" s="7" t="s">
        <v>18</v>
      </c>
      <c r="D79" s="7" t="s">
        <v>20</v>
      </c>
      <c r="E79" s="7" t="s">
        <v>25</v>
      </c>
      <c r="F79" s="7" t="s">
        <v>21</v>
      </c>
      <c r="G79" s="7" t="s">
        <v>167</v>
      </c>
      <c r="H79" s="7" t="s">
        <v>23</v>
      </c>
      <c r="I79" s="7" t="s">
        <v>168</v>
      </c>
      <c r="J79" s="7">
        <v>241.5</v>
      </c>
      <c r="K79" s="8">
        <v>63.9290780141844</v>
      </c>
      <c r="L79" s="7">
        <v>282.0</v>
      </c>
      <c r="M79" s="9">
        <f t="shared" si="1"/>
        <v>281</v>
      </c>
      <c r="N79" s="9">
        <v>0.0</v>
      </c>
      <c r="O79" s="9">
        <v>1.0</v>
      </c>
      <c r="P79" s="9">
        <v>1.0</v>
      </c>
      <c r="Q79" s="8">
        <f t="shared" si="2"/>
        <v>0.3546099291</v>
      </c>
      <c r="R79" s="6"/>
      <c r="S79" s="6"/>
      <c r="T79" s="6"/>
      <c r="U79" s="6"/>
      <c r="V79" s="6"/>
      <c r="W79" s="6"/>
      <c r="X79" s="6"/>
      <c r="Y79" s="6"/>
      <c r="Z79" s="6"/>
    </row>
    <row r="80">
      <c r="A80" s="7" t="s">
        <v>17</v>
      </c>
      <c r="B80" s="7">
        <v>194683.0</v>
      </c>
      <c r="C80" s="7" t="s">
        <v>18</v>
      </c>
      <c r="D80" s="7" t="s">
        <v>19</v>
      </c>
      <c r="E80" s="7" t="s">
        <v>26</v>
      </c>
      <c r="F80" s="7" t="s">
        <v>21</v>
      </c>
      <c r="G80" s="7" t="s">
        <v>169</v>
      </c>
      <c r="H80" s="7" t="s">
        <v>23</v>
      </c>
      <c r="I80" s="7" t="s">
        <v>170</v>
      </c>
      <c r="J80" s="7">
        <v>378.5</v>
      </c>
      <c r="K80" s="8">
        <v>63.804964539007095</v>
      </c>
      <c r="L80" s="7">
        <v>282.0</v>
      </c>
      <c r="M80" s="9">
        <f t="shared" si="1"/>
        <v>281</v>
      </c>
      <c r="N80" s="9">
        <v>0.0</v>
      </c>
      <c r="O80" s="9">
        <v>1.0</v>
      </c>
      <c r="P80" s="9">
        <v>1.0</v>
      </c>
      <c r="Q80" s="8">
        <f t="shared" si="2"/>
        <v>0.3546099291</v>
      </c>
      <c r="R80" s="6"/>
      <c r="S80" s="6"/>
      <c r="T80" s="6"/>
      <c r="U80" s="6"/>
      <c r="V80" s="6"/>
      <c r="W80" s="6"/>
      <c r="X80" s="6"/>
      <c r="Y80" s="6"/>
      <c r="Z80" s="6"/>
    </row>
    <row r="81">
      <c r="A81" s="7" t="s">
        <v>17</v>
      </c>
      <c r="B81" s="7">
        <v>194717.0</v>
      </c>
      <c r="C81" s="7" t="s">
        <v>18</v>
      </c>
      <c r="D81" s="7" t="s">
        <v>25</v>
      </c>
      <c r="E81" s="7" t="s">
        <v>26</v>
      </c>
      <c r="F81" s="7" t="s">
        <v>21</v>
      </c>
      <c r="G81" s="7" t="s">
        <v>171</v>
      </c>
      <c r="H81" s="7" t="s">
        <v>23</v>
      </c>
      <c r="I81" s="7" t="s">
        <v>172</v>
      </c>
      <c r="J81" s="7">
        <v>404.56</v>
      </c>
      <c r="K81" s="8">
        <v>63.12765957446808</v>
      </c>
      <c r="L81" s="7">
        <v>282.0</v>
      </c>
      <c r="M81" s="9">
        <f t="shared" si="1"/>
        <v>281</v>
      </c>
      <c r="N81" s="9">
        <v>0.0</v>
      </c>
      <c r="O81" s="9">
        <v>1.0</v>
      </c>
      <c r="P81" s="9">
        <v>1.0</v>
      </c>
      <c r="Q81" s="8">
        <f t="shared" si="2"/>
        <v>0.3546099291</v>
      </c>
      <c r="R81" s="6"/>
      <c r="S81" s="6"/>
      <c r="T81" s="6"/>
      <c r="U81" s="6"/>
      <c r="V81" s="6"/>
      <c r="W81" s="6"/>
      <c r="X81" s="6"/>
      <c r="Y81" s="6"/>
      <c r="Z81" s="6"/>
    </row>
    <row r="82">
      <c r="A82" s="7" t="s">
        <v>17</v>
      </c>
      <c r="B82" s="7">
        <v>194802.0</v>
      </c>
      <c r="C82" s="7" t="s">
        <v>18</v>
      </c>
      <c r="D82" s="7" t="s">
        <v>20</v>
      </c>
      <c r="E82" s="7" t="s">
        <v>26</v>
      </c>
      <c r="F82" s="7" t="s">
        <v>21</v>
      </c>
      <c r="G82" s="7" t="s">
        <v>137</v>
      </c>
      <c r="H82" s="7" t="s">
        <v>23</v>
      </c>
      <c r="I82" s="7" t="s">
        <v>173</v>
      </c>
      <c r="J82" s="7">
        <v>89.84</v>
      </c>
      <c r="K82" s="8">
        <v>63.36879432624114</v>
      </c>
      <c r="L82" s="7">
        <v>282.0</v>
      </c>
      <c r="M82" s="9">
        <f t="shared" si="1"/>
        <v>281</v>
      </c>
      <c r="N82" s="9">
        <v>0.0</v>
      </c>
      <c r="O82" s="9">
        <v>1.0</v>
      </c>
      <c r="P82" s="9">
        <v>1.0</v>
      </c>
      <c r="Q82" s="8">
        <f t="shared" si="2"/>
        <v>0.3546099291</v>
      </c>
      <c r="R82" s="6"/>
      <c r="S82" s="6"/>
      <c r="T82" s="6"/>
      <c r="U82" s="6"/>
      <c r="V82" s="6"/>
      <c r="W82" s="6"/>
      <c r="X82" s="6"/>
      <c r="Y82" s="6"/>
      <c r="Z82" s="6"/>
    </row>
    <row r="83">
      <c r="A83" s="7" t="s">
        <v>17</v>
      </c>
      <c r="B83" s="7">
        <v>194820.0</v>
      </c>
      <c r="C83" s="7" t="s">
        <v>18</v>
      </c>
      <c r="D83" s="7" t="s">
        <v>26</v>
      </c>
      <c r="E83" s="7" t="s">
        <v>20</v>
      </c>
      <c r="F83" s="7" t="s">
        <v>21</v>
      </c>
      <c r="G83" s="7" t="s">
        <v>174</v>
      </c>
      <c r="H83" s="7" t="s">
        <v>23</v>
      </c>
      <c r="I83" s="7" t="s">
        <v>175</v>
      </c>
      <c r="J83" s="7">
        <v>3353.64</v>
      </c>
      <c r="K83" s="8">
        <v>64.06028368794327</v>
      </c>
      <c r="L83" s="7">
        <v>282.0</v>
      </c>
      <c r="M83" s="9">
        <f t="shared" si="1"/>
        <v>278</v>
      </c>
      <c r="N83" s="9">
        <v>1.0</v>
      </c>
      <c r="O83" s="9">
        <v>3.0</v>
      </c>
      <c r="P83" s="9">
        <v>4.0</v>
      </c>
      <c r="Q83" s="8">
        <f t="shared" si="2"/>
        <v>1.418439716</v>
      </c>
      <c r="R83" s="6"/>
      <c r="S83" s="6"/>
      <c r="T83" s="6"/>
      <c r="U83" s="6"/>
      <c r="V83" s="6"/>
      <c r="W83" s="6"/>
      <c r="X83" s="6"/>
      <c r="Y83" s="6"/>
      <c r="Z83" s="6"/>
    </row>
    <row r="84">
      <c r="A84" s="7" t="s">
        <v>17</v>
      </c>
      <c r="B84" s="7">
        <v>194901.0</v>
      </c>
      <c r="C84" s="7" t="s">
        <v>18</v>
      </c>
      <c r="D84" s="7" t="s">
        <v>25</v>
      </c>
      <c r="E84" s="7" t="s">
        <v>20</v>
      </c>
      <c r="F84" s="7" t="s">
        <v>21</v>
      </c>
      <c r="G84" s="7" t="s">
        <v>176</v>
      </c>
      <c r="H84" s="7" t="s">
        <v>23</v>
      </c>
      <c r="I84" s="7" t="s">
        <v>177</v>
      </c>
      <c r="J84" s="7">
        <v>51.61</v>
      </c>
      <c r="K84" s="8">
        <v>46.762411347517734</v>
      </c>
      <c r="L84" s="7">
        <v>282.0</v>
      </c>
      <c r="M84" s="9">
        <f t="shared" si="1"/>
        <v>281</v>
      </c>
      <c r="N84" s="9">
        <v>0.0</v>
      </c>
      <c r="O84" s="9">
        <v>1.0</v>
      </c>
      <c r="P84" s="9">
        <v>1.0</v>
      </c>
      <c r="Q84" s="8">
        <f t="shared" si="2"/>
        <v>0.3546099291</v>
      </c>
      <c r="R84" s="6"/>
      <c r="S84" s="6"/>
      <c r="T84" s="6"/>
      <c r="U84" s="6"/>
      <c r="V84" s="6"/>
      <c r="W84" s="6"/>
      <c r="X84" s="6"/>
      <c r="Y84" s="6"/>
      <c r="Z84" s="6"/>
    </row>
    <row r="85">
      <c r="A85" s="7" t="s">
        <v>17</v>
      </c>
      <c r="B85" s="7">
        <v>194935.0</v>
      </c>
      <c r="C85" s="7" t="s">
        <v>18</v>
      </c>
      <c r="D85" s="7" t="s">
        <v>26</v>
      </c>
      <c r="E85" s="7" t="s">
        <v>25</v>
      </c>
      <c r="F85" s="7" t="s">
        <v>21</v>
      </c>
      <c r="G85" s="7" t="s">
        <v>178</v>
      </c>
      <c r="H85" s="7" t="s">
        <v>23</v>
      </c>
      <c r="I85" s="7" t="s">
        <v>179</v>
      </c>
      <c r="J85" s="7">
        <v>7296.11</v>
      </c>
      <c r="K85" s="8">
        <v>46.187943262411345</v>
      </c>
      <c r="L85" s="7">
        <v>282.0</v>
      </c>
      <c r="M85" s="9">
        <f t="shared" si="1"/>
        <v>276</v>
      </c>
      <c r="N85" s="9">
        <v>2.0</v>
      </c>
      <c r="O85" s="9">
        <v>4.0</v>
      </c>
      <c r="P85" s="9">
        <v>6.0</v>
      </c>
      <c r="Q85" s="8">
        <f t="shared" si="2"/>
        <v>2.127659574</v>
      </c>
      <c r="R85" s="6"/>
      <c r="S85" s="6"/>
      <c r="T85" s="6"/>
      <c r="U85" s="6"/>
      <c r="V85" s="6"/>
      <c r="W85" s="6"/>
      <c r="X85" s="6"/>
      <c r="Y85" s="6"/>
      <c r="Z85" s="6"/>
    </row>
    <row r="86">
      <c r="A86" s="7" t="s">
        <v>17</v>
      </c>
      <c r="B86" s="7">
        <v>195012.0</v>
      </c>
      <c r="C86" s="7" t="s">
        <v>18</v>
      </c>
      <c r="D86" s="7" t="s">
        <v>26</v>
      </c>
      <c r="E86" s="7" t="s">
        <v>19</v>
      </c>
      <c r="F86" s="7" t="s">
        <v>21</v>
      </c>
      <c r="G86" s="7" t="s">
        <v>180</v>
      </c>
      <c r="H86" s="7" t="s">
        <v>23</v>
      </c>
      <c r="I86" s="7" t="s">
        <v>181</v>
      </c>
      <c r="J86" s="7">
        <v>404.38</v>
      </c>
      <c r="K86" s="8">
        <v>46.326241134751776</v>
      </c>
      <c r="L86" s="7">
        <v>282.0</v>
      </c>
      <c r="M86" s="9">
        <f t="shared" si="1"/>
        <v>280</v>
      </c>
      <c r="N86" s="9">
        <v>0.0</v>
      </c>
      <c r="O86" s="9">
        <v>2.0</v>
      </c>
      <c r="P86" s="9">
        <v>2.0</v>
      </c>
      <c r="Q86" s="8">
        <f t="shared" si="2"/>
        <v>0.7092198582</v>
      </c>
      <c r="R86" s="6"/>
      <c r="S86" s="6"/>
      <c r="T86" s="6"/>
      <c r="U86" s="6"/>
      <c r="V86" s="6"/>
      <c r="W86" s="6"/>
      <c r="X86" s="6"/>
      <c r="Y86" s="6"/>
      <c r="Z86" s="6"/>
    </row>
    <row r="87">
      <c r="A87" s="7" t="s">
        <v>17</v>
      </c>
      <c r="B87" s="7">
        <v>195087.0</v>
      </c>
      <c r="C87" s="7" t="s">
        <v>18</v>
      </c>
      <c r="D87" s="7" t="s">
        <v>26</v>
      </c>
      <c r="E87" s="7" t="s">
        <v>25</v>
      </c>
      <c r="F87" s="7" t="s">
        <v>21</v>
      </c>
      <c r="G87" s="7" t="s">
        <v>182</v>
      </c>
      <c r="H87" s="7" t="s">
        <v>23</v>
      </c>
      <c r="I87" s="7" t="s">
        <v>183</v>
      </c>
      <c r="J87" s="7">
        <v>156.6</v>
      </c>
      <c r="K87" s="8">
        <v>45.94326241134752</v>
      </c>
      <c r="L87" s="7">
        <v>282.0</v>
      </c>
      <c r="M87" s="9">
        <f t="shared" si="1"/>
        <v>281</v>
      </c>
      <c r="N87" s="9">
        <v>0.0</v>
      </c>
      <c r="O87" s="9">
        <v>1.0</v>
      </c>
      <c r="P87" s="9">
        <v>1.0</v>
      </c>
      <c r="Q87" s="8">
        <f t="shared" si="2"/>
        <v>0.3546099291</v>
      </c>
      <c r="R87" s="6"/>
      <c r="S87" s="6"/>
      <c r="T87" s="6"/>
      <c r="U87" s="6"/>
      <c r="V87" s="6"/>
      <c r="W87" s="6"/>
      <c r="X87" s="6"/>
      <c r="Y87" s="6"/>
      <c r="Z87" s="6"/>
    </row>
    <row r="88">
      <c r="A88" s="7" t="s">
        <v>17</v>
      </c>
      <c r="B88" s="7">
        <v>195171.0</v>
      </c>
      <c r="C88" s="7" t="s">
        <v>18</v>
      </c>
      <c r="D88" s="7" t="s">
        <v>25</v>
      </c>
      <c r="E88" s="7" t="s">
        <v>19</v>
      </c>
      <c r="F88" s="7" t="s">
        <v>21</v>
      </c>
      <c r="G88" s="7" t="s">
        <v>184</v>
      </c>
      <c r="H88" s="7" t="s">
        <v>23</v>
      </c>
      <c r="I88" s="7" t="s">
        <v>185</v>
      </c>
      <c r="J88" s="7">
        <v>128.67</v>
      </c>
      <c r="K88" s="8">
        <v>43.680851063829785</v>
      </c>
      <c r="L88" s="7">
        <v>282.0</v>
      </c>
      <c r="M88" s="9">
        <f t="shared" si="1"/>
        <v>281</v>
      </c>
      <c r="N88" s="9">
        <v>0.0</v>
      </c>
      <c r="O88" s="9">
        <v>1.0</v>
      </c>
      <c r="P88" s="9">
        <v>1.0</v>
      </c>
      <c r="Q88" s="8">
        <f t="shared" si="2"/>
        <v>0.3546099291</v>
      </c>
      <c r="R88" s="6"/>
      <c r="S88" s="6"/>
      <c r="T88" s="6"/>
      <c r="U88" s="6"/>
      <c r="V88" s="6"/>
      <c r="W88" s="6"/>
      <c r="X88" s="6"/>
      <c r="Y88" s="6"/>
      <c r="Z88" s="6"/>
    </row>
    <row r="89">
      <c r="A89" s="7" t="s">
        <v>17</v>
      </c>
      <c r="B89" s="7">
        <v>195243.0</v>
      </c>
      <c r="C89" s="7" t="s">
        <v>18</v>
      </c>
      <c r="D89" s="7" t="s">
        <v>19</v>
      </c>
      <c r="E89" s="7" t="s">
        <v>25</v>
      </c>
      <c r="F89" s="7" t="s">
        <v>21</v>
      </c>
      <c r="G89" s="7" t="s">
        <v>186</v>
      </c>
      <c r="H89" s="7" t="s">
        <v>23</v>
      </c>
      <c r="I89" s="7" t="s">
        <v>187</v>
      </c>
      <c r="J89" s="7">
        <v>5236.88</v>
      </c>
      <c r="K89" s="8">
        <v>40.61702127659574</v>
      </c>
      <c r="L89" s="7">
        <v>282.0</v>
      </c>
      <c r="M89" s="9">
        <f t="shared" si="1"/>
        <v>281</v>
      </c>
      <c r="N89" s="9">
        <v>1.0</v>
      </c>
      <c r="O89" s="9">
        <v>0.0</v>
      </c>
      <c r="P89" s="9">
        <v>1.0</v>
      </c>
      <c r="Q89" s="8">
        <f t="shared" si="2"/>
        <v>0.3546099291</v>
      </c>
      <c r="R89" s="6"/>
      <c r="S89" s="6"/>
      <c r="T89" s="6"/>
      <c r="U89" s="6"/>
      <c r="V89" s="6"/>
      <c r="W89" s="6"/>
      <c r="X89" s="6"/>
      <c r="Y89" s="6"/>
      <c r="Z89" s="6"/>
    </row>
    <row r="90">
      <c r="A90" s="7" t="s">
        <v>17</v>
      </c>
      <c r="B90" s="7">
        <v>195252.0</v>
      </c>
      <c r="C90" s="7" t="s">
        <v>18</v>
      </c>
      <c r="D90" s="7" t="s">
        <v>25</v>
      </c>
      <c r="E90" s="7" t="s">
        <v>19</v>
      </c>
      <c r="F90" s="7" t="s">
        <v>21</v>
      </c>
      <c r="G90" s="7" t="s">
        <v>188</v>
      </c>
      <c r="H90" s="7" t="s">
        <v>23</v>
      </c>
      <c r="I90" s="7" t="s">
        <v>189</v>
      </c>
      <c r="J90" s="7">
        <v>388.27</v>
      </c>
      <c r="K90" s="8">
        <v>40.90070921985816</v>
      </c>
      <c r="L90" s="7">
        <v>282.0</v>
      </c>
      <c r="M90" s="9">
        <f t="shared" si="1"/>
        <v>279</v>
      </c>
      <c r="N90" s="9">
        <v>0.0</v>
      </c>
      <c r="O90" s="9">
        <v>3.0</v>
      </c>
      <c r="P90" s="9">
        <v>3.0</v>
      </c>
      <c r="Q90" s="8">
        <f t="shared" si="2"/>
        <v>1.063829787</v>
      </c>
      <c r="R90" s="6"/>
      <c r="S90" s="6"/>
      <c r="T90" s="6"/>
      <c r="U90" s="6"/>
      <c r="V90" s="6"/>
      <c r="W90" s="6"/>
      <c r="X90" s="6"/>
      <c r="Y90" s="6"/>
      <c r="Z90" s="6"/>
    </row>
    <row r="91">
      <c r="A91" s="7" t="s">
        <v>17</v>
      </c>
      <c r="B91" s="7">
        <v>195448.0</v>
      </c>
      <c r="C91" s="7" t="s">
        <v>18</v>
      </c>
      <c r="D91" s="7" t="s">
        <v>20</v>
      </c>
      <c r="E91" s="7" t="s">
        <v>26</v>
      </c>
      <c r="F91" s="7" t="s">
        <v>21</v>
      </c>
      <c r="G91" s="7" t="s">
        <v>47</v>
      </c>
      <c r="H91" s="7" t="s">
        <v>23</v>
      </c>
      <c r="I91" s="7" t="s">
        <v>190</v>
      </c>
      <c r="J91" s="7">
        <v>558.87</v>
      </c>
      <c r="K91" s="8">
        <v>33.180851063829785</v>
      </c>
      <c r="L91" s="7">
        <v>282.0</v>
      </c>
      <c r="M91" s="9">
        <f t="shared" si="1"/>
        <v>280</v>
      </c>
      <c r="N91" s="9">
        <v>1.0</v>
      </c>
      <c r="O91" s="9">
        <v>1.0</v>
      </c>
      <c r="P91" s="9">
        <v>2.0</v>
      </c>
      <c r="Q91" s="8">
        <f t="shared" si="2"/>
        <v>0.7092198582</v>
      </c>
      <c r="R91" s="6"/>
      <c r="S91" s="6"/>
      <c r="T91" s="6"/>
      <c r="U91" s="6"/>
      <c r="V91" s="6"/>
      <c r="W91" s="6"/>
      <c r="X91" s="6"/>
      <c r="Y91" s="6"/>
      <c r="Z91" s="6"/>
    </row>
    <row r="92">
      <c r="A92" s="7" t="s">
        <v>17</v>
      </c>
      <c r="B92" s="7">
        <v>195475.0</v>
      </c>
      <c r="C92" s="7" t="s">
        <v>18</v>
      </c>
      <c r="D92" s="7" t="s">
        <v>25</v>
      </c>
      <c r="E92" s="7" t="s">
        <v>26</v>
      </c>
      <c r="F92" s="7" t="s">
        <v>21</v>
      </c>
      <c r="G92" s="7" t="s">
        <v>191</v>
      </c>
      <c r="H92" s="7" t="s">
        <v>23</v>
      </c>
      <c r="I92" s="7" t="s">
        <v>192</v>
      </c>
      <c r="J92" s="7">
        <v>229.72</v>
      </c>
      <c r="K92" s="8">
        <v>32.05673758865248</v>
      </c>
      <c r="L92" s="7">
        <v>282.0</v>
      </c>
      <c r="M92" s="9">
        <f t="shared" si="1"/>
        <v>281</v>
      </c>
      <c r="N92" s="9">
        <v>1.0</v>
      </c>
      <c r="O92" s="9">
        <v>0.0</v>
      </c>
      <c r="P92" s="9">
        <v>1.0</v>
      </c>
      <c r="Q92" s="8">
        <f t="shared" si="2"/>
        <v>0.3546099291</v>
      </c>
      <c r="R92" s="6"/>
      <c r="S92" s="6"/>
      <c r="T92" s="6"/>
      <c r="U92" s="6"/>
      <c r="V92" s="6"/>
      <c r="W92" s="6"/>
      <c r="X92" s="6"/>
      <c r="Y92" s="6"/>
      <c r="Z92" s="6"/>
    </row>
    <row r="93">
      <c r="A93" s="7" t="s">
        <v>17</v>
      </c>
      <c r="B93" s="7">
        <v>195817.0</v>
      </c>
      <c r="C93" s="7" t="s">
        <v>18</v>
      </c>
      <c r="D93" s="7" t="s">
        <v>26</v>
      </c>
      <c r="E93" s="7" t="s">
        <v>20</v>
      </c>
      <c r="F93" s="7" t="s">
        <v>21</v>
      </c>
      <c r="G93" s="7" t="s">
        <v>193</v>
      </c>
      <c r="H93" s="7" t="s">
        <v>23</v>
      </c>
      <c r="I93" s="7" t="s">
        <v>194</v>
      </c>
      <c r="J93" s="7">
        <v>291.46</v>
      </c>
      <c r="K93" s="8">
        <v>39.04964539007092</v>
      </c>
      <c r="L93" s="7">
        <v>282.0</v>
      </c>
      <c r="M93" s="9">
        <f t="shared" si="1"/>
        <v>279</v>
      </c>
      <c r="N93" s="9">
        <v>0.0</v>
      </c>
      <c r="O93" s="9">
        <v>3.0</v>
      </c>
      <c r="P93" s="9">
        <v>3.0</v>
      </c>
      <c r="Q93" s="8">
        <f t="shared" si="2"/>
        <v>1.063829787</v>
      </c>
      <c r="R93" s="6"/>
      <c r="S93" s="6"/>
      <c r="T93" s="6"/>
      <c r="U93" s="6"/>
      <c r="V93" s="6"/>
      <c r="W93" s="6"/>
      <c r="X93" s="6"/>
      <c r="Y93" s="6"/>
      <c r="Z93" s="6"/>
    </row>
    <row r="94">
      <c r="A94" s="7" t="s">
        <v>17</v>
      </c>
      <c r="B94" s="7">
        <v>195823.0</v>
      </c>
      <c r="C94" s="7" t="s">
        <v>18</v>
      </c>
      <c r="D94" s="7" t="s">
        <v>26</v>
      </c>
      <c r="E94" s="7" t="s">
        <v>20</v>
      </c>
      <c r="F94" s="7" t="s">
        <v>21</v>
      </c>
      <c r="G94" s="7" t="s">
        <v>193</v>
      </c>
      <c r="H94" s="7" t="s">
        <v>23</v>
      </c>
      <c r="I94" s="7" t="s">
        <v>195</v>
      </c>
      <c r="J94" s="7">
        <v>247.62</v>
      </c>
      <c r="K94" s="8">
        <v>39.04609929078014</v>
      </c>
      <c r="L94" s="7">
        <v>282.0</v>
      </c>
      <c r="M94" s="9">
        <f t="shared" si="1"/>
        <v>280</v>
      </c>
      <c r="N94" s="9">
        <v>0.0</v>
      </c>
      <c r="O94" s="9">
        <v>2.0</v>
      </c>
      <c r="P94" s="9">
        <v>2.0</v>
      </c>
      <c r="Q94" s="8">
        <f t="shared" si="2"/>
        <v>0.7092198582</v>
      </c>
      <c r="R94" s="6"/>
      <c r="S94" s="6"/>
      <c r="T94" s="6"/>
      <c r="U94" s="6"/>
      <c r="V94" s="6"/>
      <c r="W94" s="6"/>
      <c r="X94" s="6"/>
      <c r="Y94" s="6"/>
      <c r="Z94" s="6"/>
    </row>
    <row r="95">
      <c r="A95" s="7" t="s">
        <v>17</v>
      </c>
      <c r="B95" s="7">
        <v>195897.0</v>
      </c>
      <c r="C95" s="7" t="s">
        <v>18</v>
      </c>
      <c r="D95" s="7" t="s">
        <v>25</v>
      </c>
      <c r="E95" s="7" t="s">
        <v>26</v>
      </c>
      <c r="F95" s="7" t="s">
        <v>21</v>
      </c>
      <c r="G95" s="7" t="s">
        <v>196</v>
      </c>
      <c r="H95" s="7" t="s">
        <v>23</v>
      </c>
      <c r="I95" s="7" t="s">
        <v>197</v>
      </c>
      <c r="J95" s="7">
        <v>4751.88</v>
      </c>
      <c r="K95" s="8">
        <v>40.89007092198582</v>
      </c>
      <c r="L95" s="7">
        <v>282.0</v>
      </c>
      <c r="M95" s="9">
        <f t="shared" si="1"/>
        <v>279</v>
      </c>
      <c r="N95" s="9">
        <v>0.0</v>
      </c>
      <c r="O95" s="9">
        <v>3.0</v>
      </c>
      <c r="P95" s="9">
        <v>3.0</v>
      </c>
      <c r="Q95" s="8">
        <f t="shared" si="2"/>
        <v>1.063829787</v>
      </c>
      <c r="R95" s="6"/>
      <c r="S95" s="6"/>
      <c r="T95" s="6"/>
      <c r="U95" s="6"/>
      <c r="V95" s="6"/>
      <c r="W95" s="6"/>
      <c r="X95" s="6"/>
      <c r="Y95" s="6"/>
      <c r="Z95" s="6"/>
    </row>
    <row r="96">
      <c r="A96" s="7" t="s">
        <v>17</v>
      </c>
      <c r="B96" s="7">
        <v>195902.0</v>
      </c>
      <c r="C96" s="7" t="s">
        <v>18</v>
      </c>
      <c r="D96" s="7" t="s">
        <v>19</v>
      </c>
      <c r="E96" s="7" t="s">
        <v>25</v>
      </c>
      <c r="F96" s="7" t="s">
        <v>21</v>
      </c>
      <c r="G96" s="7" t="s">
        <v>198</v>
      </c>
      <c r="H96" s="7" t="s">
        <v>23</v>
      </c>
      <c r="I96" s="7" t="s">
        <v>199</v>
      </c>
      <c r="J96" s="7">
        <v>10155.53</v>
      </c>
      <c r="K96" s="8">
        <v>41.801418439716315</v>
      </c>
      <c r="L96" s="7">
        <v>282.0</v>
      </c>
      <c r="M96" s="9">
        <f t="shared" si="1"/>
        <v>275</v>
      </c>
      <c r="N96" s="9">
        <v>2.0</v>
      </c>
      <c r="O96" s="9">
        <v>5.0</v>
      </c>
      <c r="P96" s="9">
        <v>7.0</v>
      </c>
      <c r="Q96" s="8">
        <f t="shared" si="2"/>
        <v>2.482269504</v>
      </c>
      <c r="R96" s="6"/>
      <c r="S96" s="6"/>
      <c r="T96" s="6"/>
      <c r="U96" s="6"/>
      <c r="V96" s="6"/>
      <c r="W96" s="6"/>
      <c r="X96" s="6"/>
      <c r="Y96" s="6"/>
      <c r="Z96" s="6"/>
    </row>
    <row r="97">
      <c r="A97" s="7" t="s">
        <v>17</v>
      </c>
      <c r="B97" s="7">
        <v>195925.0</v>
      </c>
      <c r="C97" s="7" t="s">
        <v>18</v>
      </c>
      <c r="D97" s="7" t="s">
        <v>25</v>
      </c>
      <c r="E97" s="7" t="s">
        <v>26</v>
      </c>
      <c r="F97" s="7" t="s">
        <v>21</v>
      </c>
      <c r="G97" s="7" t="s">
        <v>110</v>
      </c>
      <c r="H97" s="7" t="s">
        <v>23</v>
      </c>
      <c r="I97" s="7" t="s">
        <v>200</v>
      </c>
      <c r="J97" s="7">
        <v>3714.07</v>
      </c>
      <c r="K97" s="8">
        <v>43.638297872340424</v>
      </c>
      <c r="L97" s="7">
        <v>282.0</v>
      </c>
      <c r="M97" s="9">
        <f t="shared" si="1"/>
        <v>281</v>
      </c>
      <c r="N97" s="9">
        <v>1.0</v>
      </c>
      <c r="O97" s="9">
        <v>0.0</v>
      </c>
      <c r="P97" s="9">
        <v>1.0</v>
      </c>
      <c r="Q97" s="8">
        <f t="shared" si="2"/>
        <v>0.3546099291</v>
      </c>
      <c r="R97" s="6"/>
      <c r="S97" s="6"/>
      <c r="T97" s="6"/>
      <c r="U97" s="6"/>
      <c r="V97" s="6"/>
      <c r="W97" s="6"/>
      <c r="X97" s="6"/>
      <c r="Y97" s="6"/>
      <c r="Z97" s="6"/>
    </row>
    <row r="98">
      <c r="A98" s="7" t="s">
        <v>17</v>
      </c>
      <c r="B98" s="7">
        <v>195966.0</v>
      </c>
      <c r="C98" s="7" t="s">
        <v>18</v>
      </c>
      <c r="D98" s="7" t="s">
        <v>25</v>
      </c>
      <c r="E98" s="7" t="s">
        <v>26</v>
      </c>
      <c r="F98" s="7" t="s">
        <v>21</v>
      </c>
      <c r="G98" s="7" t="s">
        <v>201</v>
      </c>
      <c r="H98" s="7" t="s">
        <v>23</v>
      </c>
      <c r="I98" s="7" t="s">
        <v>202</v>
      </c>
      <c r="J98" s="7">
        <v>252.63</v>
      </c>
      <c r="K98" s="8">
        <v>45.773049645390074</v>
      </c>
      <c r="L98" s="7">
        <v>282.0</v>
      </c>
      <c r="M98" s="9">
        <f t="shared" si="1"/>
        <v>281</v>
      </c>
      <c r="N98" s="9">
        <v>0.0</v>
      </c>
      <c r="O98" s="9">
        <v>1.0</v>
      </c>
      <c r="P98" s="9">
        <v>1.0</v>
      </c>
      <c r="Q98" s="8">
        <f t="shared" si="2"/>
        <v>0.3546099291</v>
      </c>
      <c r="R98" s="6"/>
      <c r="S98" s="6"/>
      <c r="T98" s="6"/>
      <c r="U98" s="6"/>
      <c r="V98" s="6"/>
      <c r="W98" s="6"/>
      <c r="X98" s="6"/>
      <c r="Y98" s="6"/>
      <c r="Z98" s="6"/>
    </row>
    <row r="99">
      <c r="A99" s="7" t="s">
        <v>17</v>
      </c>
      <c r="B99" s="7">
        <v>196173.0</v>
      </c>
      <c r="C99" s="7" t="s">
        <v>18</v>
      </c>
      <c r="D99" s="7" t="s">
        <v>20</v>
      </c>
      <c r="E99" s="7" t="s">
        <v>25</v>
      </c>
      <c r="F99" s="7" t="s">
        <v>21</v>
      </c>
      <c r="G99" s="7" t="s">
        <v>203</v>
      </c>
      <c r="H99" s="7" t="s">
        <v>23</v>
      </c>
      <c r="I99" s="7" t="s">
        <v>204</v>
      </c>
      <c r="J99" s="7">
        <v>107.6</v>
      </c>
      <c r="K99" s="8">
        <v>42.11702127659574</v>
      </c>
      <c r="L99" s="7">
        <v>282.0</v>
      </c>
      <c r="M99" s="9">
        <f t="shared" si="1"/>
        <v>281</v>
      </c>
      <c r="N99" s="9">
        <v>0.0</v>
      </c>
      <c r="O99" s="9">
        <v>1.0</v>
      </c>
      <c r="P99" s="9">
        <v>1.0</v>
      </c>
      <c r="Q99" s="8">
        <f t="shared" si="2"/>
        <v>0.3546099291</v>
      </c>
      <c r="R99" s="6"/>
      <c r="S99" s="6"/>
      <c r="T99" s="6"/>
      <c r="U99" s="6"/>
      <c r="V99" s="6"/>
      <c r="W99" s="6"/>
      <c r="X99" s="6"/>
      <c r="Y99" s="6"/>
      <c r="Z99" s="6"/>
    </row>
    <row r="100">
      <c r="A100" s="7" t="s">
        <v>17</v>
      </c>
      <c r="B100" s="7">
        <v>196207.0</v>
      </c>
      <c r="C100" s="7" t="s">
        <v>18</v>
      </c>
      <c r="D100" s="7" t="s">
        <v>20</v>
      </c>
      <c r="E100" s="7" t="s">
        <v>19</v>
      </c>
      <c r="F100" s="7" t="s">
        <v>21</v>
      </c>
      <c r="G100" s="7" t="s">
        <v>205</v>
      </c>
      <c r="H100" s="7" t="s">
        <v>23</v>
      </c>
      <c r="I100" s="7" t="s">
        <v>206</v>
      </c>
      <c r="J100" s="7">
        <v>853.49</v>
      </c>
      <c r="K100" s="8">
        <v>41.4468085106383</v>
      </c>
      <c r="L100" s="7">
        <v>282.0</v>
      </c>
      <c r="M100" s="9">
        <f t="shared" si="1"/>
        <v>281</v>
      </c>
      <c r="N100" s="9">
        <v>0.0</v>
      </c>
      <c r="O100" s="9">
        <v>1.0</v>
      </c>
      <c r="P100" s="9">
        <v>1.0</v>
      </c>
      <c r="Q100" s="8">
        <f t="shared" si="2"/>
        <v>0.3546099291</v>
      </c>
      <c r="R100" s="6"/>
      <c r="S100" s="6"/>
      <c r="T100" s="6"/>
      <c r="U100" s="6"/>
      <c r="V100" s="6"/>
      <c r="W100" s="6"/>
      <c r="X100" s="6"/>
      <c r="Y100" s="6"/>
      <c r="Z100" s="6"/>
    </row>
    <row r="101">
      <c r="A101" s="7" t="s">
        <v>17</v>
      </c>
      <c r="B101" s="7">
        <v>196312.0</v>
      </c>
      <c r="C101" s="7" t="s">
        <v>18</v>
      </c>
      <c r="D101" s="7" t="s">
        <v>25</v>
      </c>
      <c r="E101" s="7" t="s">
        <v>26</v>
      </c>
      <c r="F101" s="7" t="s">
        <v>21</v>
      </c>
      <c r="G101" s="7" t="s">
        <v>207</v>
      </c>
      <c r="H101" s="7" t="s">
        <v>23</v>
      </c>
      <c r="I101" s="7" t="s">
        <v>208</v>
      </c>
      <c r="J101" s="7">
        <v>5165.51</v>
      </c>
      <c r="K101" s="8">
        <v>38.48581560283688</v>
      </c>
      <c r="L101" s="7">
        <v>282.0</v>
      </c>
      <c r="M101" s="9">
        <f t="shared" si="1"/>
        <v>281</v>
      </c>
      <c r="N101" s="9">
        <v>0.0</v>
      </c>
      <c r="O101" s="9">
        <v>1.0</v>
      </c>
      <c r="P101" s="9">
        <v>1.0</v>
      </c>
      <c r="Q101" s="8">
        <f t="shared" si="2"/>
        <v>0.3546099291</v>
      </c>
      <c r="R101" s="6"/>
      <c r="S101" s="6"/>
      <c r="T101" s="6"/>
      <c r="U101" s="6"/>
      <c r="V101" s="6"/>
      <c r="W101" s="6"/>
      <c r="X101" s="6"/>
      <c r="Y101" s="6"/>
      <c r="Z101" s="6"/>
    </row>
    <row r="102">
      <c r="A102" s="7" t="s">
        <v>17</v>
      </c>
      <c r="B102" s="7">
        <v>196344.0</v>
      </c>
      <c r="C102" s="7" t="s">
        <v>18</v>
      </c>
      <c r="D102" s="7" t="s">
        <v>25</v>
      </c>
      <c r="E102" s="7" t="s">
        <v>26</v>
      </c>
      <c r="F102" s="7" t="s">
        <v>21</v>
      </c>
      <c r="G102" s="7" t="s">
        <v>59</v>
      </c>
      <c r="H102" s="7" t="s">
        <v>23</v>
      </c>
      <c r="I102" s="7" t="s">
        <v>209</v>
      </c>
      <c r="J102" s="7">
        <v>349.51</v>
      </c>
      <c r="K102" s="8">
        <v>36.95744680851064</v>
      </c>
      <c r="L102" s="7">
        <v>282.0</v>
      </c>
      <c r="M102" s="9">
        <f t="shared" si="1"/>
        <v>281</v>
      </c>
      <c r="N102" s="9">
        <v>0.0</v>
      </c>
      <c r="O102" s="9">
        <v>1.0</v>
      </c>
      <c r="P102" s="9">
        <v>1.0</v>
      </c>
      <c r="Q102" s="8">
        <f t="shared" si="2"/>
        <v>0.3546099291</v>
      </c>
      <c r="R102" s="6"/>
      <c r="S102" s="6"/>
      <c r="T102" s="6"/>
      <c r="U102" s="6"/>
      <c r="V102" s="6"/>
      <c r="W102" s="6"/>
      <c r="X102" s="6"/>
      <c r="Y102" s="6"/>
      <c r="Z102" s="6"/>
    </row>
    <row r="103">
      <c r="A103" s="7" t="s">
        <v>17</v>
      </c>
      <c r="B103" s="7">
        <v>196378.0</v>
      </c>
      <c r="C103" s="7" t="s">
        <v>18</v>
      </c>
      <c r="D103" s="7" t="s">
        <v>19</v>
      </c>
      <c r="E103" s="7" t="s">
        <v>25</v>
      </c>
      <c r="F103" s="7" t="s">
        <v>21</v>
      </c>
      <c r="G103" s="7" t="s">
        <v>210</v>
      </c>
      <c r="H103" s="7" t="s">
        <v>23</v>
      </c>
      <c r="I103" s="7" t="s">
        <v>211</v>
      </c>
      <c r="J103" s="7">
        <v>2089.56</v>
      </c>
      <c r="K103" s="8">
        <v>35.833333333333336</v>
      </c>
      <c r="L103" s="7">
        <v>282.0</v>
      </c>
      <c r="M103" s="9">
        <f t="shared" si="1"/>
        <v>281</v>
      </c>
      <c r="N103" s="9">
        <v>0.0</v>
      </c>
      <c r="O103" s="9">
        <v>1.0</v>
      </c>
      <c r="P103" s="9">
        <v>1.0</v>
      </c>
      <c r="Q103" s="8">
        <f t="shared" si="2"/>
        <v>0.3546099291</v>
      </c>
      <c r="R103" s="6"/>
      <c r="S103" s="6"/>
      <c r="T103" s="6"/>
      <c r="U103" s="6"/>
      <c r="V103" s="6"/>
      <c r="W103" s="6"/>
      <c r="X103" s="6"/>
      <c r="Y103" s="6"/>
      <c r="Z103" s="6"/>
    </row>
    <row r="104">
      <c r="A104" s="7" t="s">
        <v>17</v>
      </c>
      <c r="B104" s="7">
        <v>196433.0</v>
      </c>
      <c r="C104" s="7" t="s">
        <v>18</v>
      </c>
      <c r="D104" s="7" t="s">
        <v>19</v>
      </c>
      <c r="E104" s="7" t="s">
        <v>25</v>
      </c>
      <c r="F104" s="7" t="s">
        <v>21</v>
      </c>
      <c r="G104" s="7" t="s">
        <v>212</v>
      </c>
      <c r="H104" s="7" t="s">
        <v>23</v>
      </c>
      <c r="I104" s="7" t="s">
        <v>213</v>
      </c>
      <c r="J104" s="7">
        <v>384.25</v>
      </c>
      <c r="K104" s="8">
        <v>34.851063829787236</v>
      </c>
      <c r="L104" s="7">
        <v>282.0</v>
      </c>
      <c r="M104" s="9">
        <f t="shared" si="1"/>
        <v>280</v>
      </c>
      <c r="N104" s="9">
        <v>0.0</v>
      </c>
      <c r="O104" s="9">
        <v>2.0</v>
      </c>
      <c r="P104" s="9">
        <v>2.0</v>
      </c>
      <c r="Q104" s="8">
        <f t="shared" si="2"/>
        <v>0.7092198582</v>
      </c>
      <c r="R104" s="6"/>
      <c r="S104" s="6"/>
      <c r="T104" s="6"/>
      <c r="U104" s="6"/>
      <c r="V104" s="6"/>
      <c r="W104" s="6"/>
      <c r="X104" s="6"/>
      <c r="Y104" s="6"/>
      <c r="Z104" s="6"/>
    </row>
    <row r="105">
      <c r="A105" s="7" t="s">
        <v>17</v>
      </c>
      <c r="B105" s="7">
        <v>196446.0</v>
      </c>
      <c r="C105" s="7" t="s">
        <v>18</v>
      </c>
      <c r="D105" s="7" t="s">
        <v>20</v>
      </c>
      <c r="E105" s="7" t="s">
        <v>19</v>
      </c>
      <c r="F105" s="7" t="s">
        <v>21</v>
      </c>
      <c r="G105" s="7" t="s">
        <v>214</v>
      </c>
      <c r="H105" s="7" t="s">
        <v>23</v>
      </c>
      <c r="I105" s="7" t="s">
        <v>215</v>
      </c>
      <c r="J105" s="7">
        <v>2103.62</v>
      </c>
      <c r="K105" s="8">
        <v>33.52836879432624</v>
      </c>
      <c r="L105" s="7">
        <v>282.0</v>
      </c>
      <c r="M105" s="9">
        <f t="shared" si="1"/>
        <v>281</v>
      </c>
      <c r="N105" s="9">
        <v>0.0</v>
      </c>
      <c r="O105" s="9">
        <v>1.0</v>
      </c>
      <c r="P105" s="9">
        <v>1.0</v>
      </c>
      <c r="Q105" s="8">
        <f t="shared" si="2"/>
        <v>0.3546099291</v>
      </c>
      <c r="R105" s="6"/>
      <c r="S105" s="6"/>
      <c r="T105" s="6"/>
      <c r="U105" s="6"/>
      <c r="V105" s="6"/>
      <c r="W105" s="6"/>
      <c r="X105" s="6"/>
      <c r="Y105" s="6"/>
      <c r="Z105" s="6"/>
    </row>
    <row r="106">
      <c r="A106" s="7" t="s">
        <v>17</v>
      </c>
      <c r="B106" s="7">
        <v>197018.0</v>
      </c>
      <c r="C106" s="7" t="s">
        <v>18</v>
      </c>
      <c r="D106" s="7" t="s">
        <v>25</v>
      </c>
      <c r="E106" s="7" t="s">
        <v>20</v>
      </c>
      <c r="F106" s="7" t="s">
        <v>21</v>
      </c>
      <c r="G106" s="7" t="s">
        <v>216</v>
      </c>
      <c r="H106" s="7" t="s">
        <v>23</v>
      </c>
      <c r="I106" s="7" t="s">
        <v>217</v>
      </c>
      <c r="J106" s="7">
        <v>117.58</v>
      </c>
      <c r="K106" s="8">
        <v>54.02127659574468</v>
      </c>
      <c r="L106" s="7">
        <v>282.0</v>
      </c>
      <c r="M106" s="9">
        <f t="shared" si="1"/>
        <v>281</v>
      </c>
      <c r="N106" s="9">
        <v>0.0</v>
      </c>
      <c r="O106" s="9">
        <v>1.0</v>
      </c>
      <c r="P106" s="9">
        <v>1.0</v>
      </c>
      <c r="Q106" s="8">
        <f t="shared" si="2"/>
        <v>0.3546099291</v>
      </c>
      <c r="R106" s="6"/>
      <c r="S106" s="6"/>
      <c r="T106" s="6"/>
      <c r="U106" s="6"/>
      <c r="V106" s="6"/>
      <c r="W106" s="6"/>
      <c r="X106" s="6"/>
      <c r="Y106" s="6"/>
      <c r="Z106" s="6"/>
    </row>
    <row r="107">
      <c r="A107" s="7" t="s">
        <v>17</v>
      </c>
      <c r="B107" s="7">
        <v>197040.0</v>
      </c>
      <c r="C107" s="7" t="s">
        <v>18</v>
      </c>
      <c r="D107" s="7" t="s">
        <v>19</v>
      </c>
      <c r="E107" s="7" t="s">
        <v>26</v>
      </c>
      <c r="F107" s="7" t="s">
        <v>21</v>
      </c>
      <c r="G107" s="7" t="s">
        <v>218</v>
      </c>
      <c r="H107" s="7" t="s">
        <v>23</v>
      </c>
      <c r="I107" s="7" t="s">
        <v>219</v>
      </c>
      <c r="J107" s="7">
        <v>9207.45</v>
      </c>
      <c r="K107" s="8">
        <v>52.276595744680854</v>
      </c>
      <c r="L107" s="7">
        <v>282.0</v>
      </c>
      <c r="M107" s="9">
        <f t="shared" si="1"/>
        <v>272</v>
      </c>
      <c r="N107" s="9">
        <v>3.0</v>
      </c>
      <c r="O107" s="9">
        <v>7.0</v>
      </c>
      <c r="P107" s="9">
        <v>10.0</v>
      </c>
      <c r="Q107" s="8">
        <f t="shared" si="2"/>
        <v>3.546099291</v>
      </c>
      <c r="R107" s="6"/>
      <c r="S107" s="6"/>
      <c r="T107" s="6"/>
      <c r="U107" s="6"/>
      <c r="V107" s="6"/>
      <c r="W107" s="6"/>
      <c r="X107" s="6"/>
      <c r="Y107" s="6"/>
      <c r="Z107" s="6"/>
    </row>
    <row r="108">
      <c r="A108" s="7" t="s">
        <v>17</v>
      </c>
      <c r="B108" s="7">
        <v>197109.0</v>
      </c>
      <c r="C108" s="7" t="s">
        <v>18</v>
      </c>
      <c r="D108" s="7" t="s">
        <v>20</v>
      </c>
      <c r="E108" s="7" t="s">
        <v>19</v>
      </c>
      <c r="F108" s="7" t="s">
        <v>21</v>
      </c>
      <c r="G108" s="7" t="s">
        <v>220</v>
      </c>
      <c r="H108" s="7" t="s">
        <v>23</v>
      </c>
      <c r="I108" s="7" t="s">
        <v>221</v>
      </c>
      <c r="J108" s="7">
        <v>241.03</v>
      </c>
      <c r="K108" s="8">
        <v>51.723404255319146</v>
      </c>
      <c r="L108" s="7">
        <v>282.0</v>
      </c>
      <c r="M108" s="9">
        <f t="shared" si="1"/>
        <v>280</v>
      </c>
      <c r="N108" s="9">
        <v>0.0</v>
      </c>
      <c r="O108" s="9">
        <v>2.0</v>
      </c>
      <c r="P108" s="9">
        <v>2.0</v>
      </c>
      <c r="Q108" s="8">
        <f t="shared" si="2"/>
        <v>0.7092198582</v>
      </c>
      <c r="R108" s="6"/>
      <c r="S108" s="6"/>
      <c r="T108" s="6"/>
      <c r="U108" s="6"/>
      <c r="V108" s="6"/>
      <c r="W108" s="6"/>
      <c r="X108" s="6"/>
      <c r="Y108" s="6"/>
      <c r="Z108" s="6"/>
    </row>
    <row r="109">
      <c r="A109" s="7" t="s">
        <v>17</v>
      </c>
      <c r="B109" s="7">
        <v>197127.0</v>
      </c>
      <c r="C109" s="7" t="s">
        <v>18</v>
      </c>
      <c r="D109" s="7" t="s">
        <v>26</v>
      </c>
      <c r="E109" s="7" t="s">
        <v>20</v>
      </c>
      <c r="F109" s="7" t="s">
        <v>21</v>
      </c>
      <c r="G109" s="7" t="s">
        <v>119</v>
      </c>
      <c r="H109" s="7" t="s">
        <v>23</v>
      </c>
      <c r="I109" s="7" t="s">
        <v>222</v>
      </c>
      <c r="J109" s="7">
        <v>2418.61</v>
      </c>
      <c r="K109" s="8">
        <v>49.90425531914894</v>
      </c>
      <c r="L109" s="7">
        <v>282.0</v>
      </c>
      <c r="M109" s="9">
        <f t="shared" si="1"/>
        <v>281</v>
      </c>
      <c r="N109" s="9">
        <v>0.0</v>
      </c>
      <c r="O109" s="9">
        <v>1.0</v>
      </c>
      <c r="P109" s="9">
        <v>1.0</v>
      </c>
      <c r="Q109" s="8">
        <f t="shared" si="2"/>
        <v>0.3546099291</v>
      </c>
      <c r="R109" s="6"/>
      <c r="S109" s="6"/>
      <c r="T109" s="6"/>
      <c r="U109" s="6"/>
      <c r="V109" s="6"/>
      <c r="W109" s="6"/>
      <c r="X109" s="6"/>
      <c r="Y109" s="6"/>
      <c r="Z109" s="6"/>
    </row>
    <row r="110">
      <c r="A110" s="7" t="s">
        <v>17</v>
      </c>
      <c r="B110" s="7">
        <v>197227.0</v>
      </c>
      <c r="C110" s="7" t="s">
        <v>18</v>
      </c>
      <c r="D110" s="7" t="s">
        <v>26</v>
      </c>
      <c r="E110" s="7" t="s">
        <v>25</v>
      </c>
      <c r="F110" s="7" t="s">
        <v>21</v>
      </c>
      <c r="G110" s="7" t="s">
        <v>160</v>
      </c>
      <c r="H110" s="7" t="s">
        <v>23</v>
      </c>
      <c r="I110" s="7" t="s">
        <v>223</v>
      </c>
      <c r="J110" s="7">
        <v>8665.8</v>
      </c>
      <c r="K110" s="8">
        <v>45.43971631205674</v>
      </c>
      <c r="L110" s="7">
        <v>282.0</v>
      </c>
      <c r="M110" s="9">
        <f t="shared" si="1"/>
        <v>280</v>
      </c>
      <c r="N110" s="9">
        <v>2.0</v>
      </c>
      <c r="O110" s="9">
        <v>0.0</v>
      </c>
      <c r="P110" s="9">
        <v>2.0</v>
      </c>
      <c r="Q110" s="8">
        <f t="shared" si="2"/>
        <v>0.7092198582</v>
      </c>
      <c r="R110" s="6"/>
      <c r="S110" s="6"/>
      <c r="T110" s="6"/>
      <c r="U110" s="6"/>
      <c r="V110" s="6"/>
      <c r="W110" s="6"/>
      <c r="X110" s="6"/>
      <c r="Y110" s="6"/>
      <c r="Z110" s="6"/>
    </row>
    <row r="111">
      <c r="A111" s="7" t="s">
        <v>17</v>
      </c>
      <c r="B111" s="7">
        <v>197260.0</v>
      </c>
      <c r="C111" s="7" t="s">
        <v>18</v>
      </c>
      <c r="D111" s="7" t="s">
        <v>19</v>
      </c>
      <c r="E111" s="7" t="s">
        <v>25</v>
      </c>
      <c r="F111" s="7" t="s">
        <v>21</v>
      </c>
      <c r="G111" s="7" t="s">
        <v>224</v>
      </c>
      <c r="H111" s="7" t="s">
        <v>23</v>
      </c>
      <c r="I111" s="7" t="s">
        <v>225</v>
      </c>
      <c r="J111" s="7">
        <v>518.36</v>
      </c>
      <c r="K111" s="8">
        <v>45.36879432624114</v>
      </c>
      <c r="L111" s="7">
        <v>282.0</v>
      </c>
      <c r="M111" s="9">
        <f t="shared" si="1"/>
        <v>280</v>
      </c>
      <c r="N111" s="9">
        <v>1.0</v>
      </c>
      <c r="O111" s="9">
        <v>1.0</v>
      </c>
      <c r="P111" s="9">
        <v>2.0</v>
      </c>
      <c r="Q111" s="8">
        <f t="shared" si="2"/>
        <v>0.7092198582</v>
      </c>
      <c r="R111" s="6"/>
      <c r="S111" s="6"/>
      <c r="T111" s="6"/>
      <c r="U111" s="6"/>
      <c r="V111" s="6"/>
      <c r="W111" s="6"/>
      <c r="X111" s="6"/>
      <c r="Y111" s="6"/>
      <c r="Z111" s="6"/>
    </row>
    <row r="112">
      <c r="A112" s="7" t="s">
        <v>17</v>
      </c>
      <c r="B112" s="7">
        <v>197265.0</v>
      </c>
      <c r="C112" s="7" t="s">
        <v>18</v>
      </c>
      <c r="D112" s="7" t="s">
        <v>20</v>
      </c>
      <c r="E112" s="7" t="s">
        <v>19</v>
      </c>
      <c r="F112" s="7" t="s">
        <v>21</v>
      </c>
      <c r="G112" s="7" t="s">
        <v>90</v>
      </c>
      <c r="H112" s="7" t="s">
        <v>23</v>
      </c>
      <c r="I112" s="7" t="s">
        <v>226</v>
      </c>
      <c r="J112" s="7">
        <v>2057.52</v>
      </c>
      <c r="K112" s="8">
        <v>44.854609929078016</v>
      </c>
      <c r="L112" s="7">
        <v>282.0</v>
      </c>
      <c r="M112" s="9">
        <f t="shared" si="1"/>
        <v>280</v>
      </c>
      <c r="N112" s="9">
        <v>0.0</v>
      </c>
      <c r="O112" s="9">
        <v>2.0</v>
      </c>
      <c r="P112" s="9">
        <v>2.0</v>
      </c>
      <c r="Q112" s="8">
        <f t="shared" si="2"/>
        <v>0.7092198582</v>
      </c>
      <c r="R112" s="6"/>
      <c r="S112" s="6"/>
      <c r="T112" s="6"/>
      <c r="U112" s="6"/>
      <c r="V112" s="6"/>
      <c r="W112" s="6"/>
      <c r="X112" s="6"/>
      <c r="Y112" s="6"/>
      <c r="Z112" s="6"/>
    </row>
    <row r="113">
      <c r="A113" s="7" t="s">
        <v>17</v>
      </c>
      <c r="B113" s="7">
        <v>197628.0</v>
      </c>
      <c r="C113" s="7" t="s">
        <v>18</v>
      </c>
      <c r="D113" s="7" t="s">
        <v>25</v>
      </c>
      <c r="E113" s="7" t="s">
        <v>26</v>
      </c>
      <c r="F113" s="7" t="s">
        <v>21</v>
      </c>
      <c r="G113" s="7" t="s">
        <v>191</v>
      </c>
      <c r="H113" s="7" t="s">
        <v>23</v>
      </c>
      <c r="I113" s="7" t="s">
        <v>227</v>
      </c>
      <c r="J113" s="7">
        <v>21659.45</v>
      </c>
      <c r="K113" s="8">
        <v>38.755319148936174</v>
      </c>
      <c r="L113" s="7">
        <v>282.0</v>
      </c>
      <c r="M113" s="9">
        <f t="shared" si="1"/>
        <v>279</v>
      </c>
      <c r="N113" s="9">
        <v>2.0</v>
      </c>
      <c r="O113" s="9">
        <v>1.0</v>
      </c>
      <c r="P113" s="9">
        <v>3.0</v>
      </c>
      <c r="Q113" s="8">
        <f t="shared" si="2"/>
        <v>1.063829787</v>
      </c>
      <c r="R113" s="6"/>
      <c r="S113" s="6"/>
      <c r="T113" s="6"/>
      <c r="U113" s="6"/>
      <c r="V113" s="6"/>
      <c r="W113" s="6"/>
      <c r="X113" s="6"/>
      <c r="Y113" s="6"/>
      <c r="Z113" s="6"/>
    </row>
    <row r="114">
      <c r="A114" s="7" t="s">
        <v>17</v>
      </c>
      <c r="B114" s="7">
        <v>197653.0</v>
      </c>
      <c r="C114" s="7" t="s">
        <v>18</v>
      </c>
      <c r="D114" s="7" t="s">
        <v>26</v>
      </c>
      <c r="E114" s="7" t="s">
        <v>20</v>
      </c>
      <c r="F114" s="7" t="s">
        <v>21</v>
      </c>
      <c r="G114" s="7" t="s">
        <v>228</v>
      </c>
      <c r="H114" s="7" t="s">
        <v>23</v>
      </c>
      <c r="I114" s="7" t="s">
        <v>229</v>
      </c>
      <c r="J114" s="7">
        <v>1374.6</v>
      </c>
      <c r="K114" s="8">
        <v>40.219858156028366</v>
      </c>
      <c r="L114" s="7">
        <v>282.0</v>
      </c>
      <c r="M114" s="9">
        <f t="shared" si="1"/>
        <v>281</v>
      </c>
      <c r="N114" s="9">
        <v>0.0</v>
      </c>
      <c r="O114" s="9">
        <v>1.0</v>
      </c>
      <c r="P114" s="9">
        <v>1.0</v>
      </c>
      <c r="Q114" s="8">
        <f t="shared" si="2"/>
        <v>0.3546099291</v>
      </c>
      <c r="R114" s="6"/>
      <c r="S114" s="6"/>
      <c r="T114" s="6"/>
      <c r="U114" s="6"/>
      <c r="V114" s="6"/>
      <c r="W114" s="6"/>
      <c r="X114" s="6"/>
      <c r="Y114" s="6"/>
      <c r="Z114" s="6"/>
    </row>
    <row r="115">
      <c r="A115" s="7" t="s">
        <v>17</v>
      </c>
      <c r="B115" s="7">
        <v>197688.0</v>
      </c>
      <c r="C115" s="7" t="s">
        <v>18</v>
      </c>
      <c r="D115" s="7" t="s">
        <v>25</v>
      </c>
      <c r="E115" s="7" t="s">
        <v>26</v>
      </c>
      <c r="F115" s="7" t="s">
        <v>21</v>
      </c>
      <c r="G115" s="7" t="s">
        <v>230</v>
      </c>
      <c r="H115" s="7" t="s">
        <v>23</v>
      </c>
      <c r="I115" s="7" t="s">
        <v>231</v>
      </c>
      <c r="J115" s="7">
        <v>4684.22</v>
      </c>
      <c r="K115" s="8">
        <v>41.09929078014184</v>
      </c>
      <c r="L115" s="7">
        <v>282.0</v>
      </c>
      <c r="M115" s="9">
        <f t="shared" si="1"/>
        <v>281</v>
      </c>
      <c r="N115" s="9">
        <v>1.0</v>
      </c>
      <c r="O115" s="9">
        <v>0.0</v>
      </c>
      <c r="P115" s="9">
        <v>1.0</v>
      </c>
      <c r="Q115" s="8">
        <f t="shared" si="2"/>
        <v>0.3546099291</v>
      </c>
      <c r="R115" s="6"/>
      <c r="S115" s="6"/>
      <c r="T115" s="6"/>
      <c r="U115" s="6"/>
      <c r="V115" s="6"/>
      <c r="W115" s="6"/>
      <c r="X115" s="6"/>
      <c r="Y115" s="6"/>
      <c r="Z115" s="6"/>
    </row>
    <row r="116">
      <c r="A116" s="7" t="s">
        <v>17</v>
      </c>
      <c r="B116" s="7">
        <v>198011.0</v>
      </c>
      <c r="C116" s="7" t="s">
        <v>18</v>
      </c>
      <c r="D116" s="7" t="s">
        <v>20</v>
      </c>
      <c r="E116" s="7" t="s">
        <v>25</v>
      </c>
      <c r="F116" s="7" t="s">
        <v>21</v>
      </c>
      <c r="G116" s="7" t="s">
        <v>232</v>
      </c>
      <c r="H116" s="7" t="s">
        <v>23</v>
      </c>
      <c r="I116" s="7" t="s">
        <v>233</v>
      </c>
      <c r="J116" s="7">
        <v>396.61</v>
      </c>
      <c r="K116" s="8">
        <v>40.198581560283685</v>
      </c>
      <c r="L116" s="7">
        <v>282.0</v>
      </c>
      <c r="M116" s="9">
        <f t="shared" si="1"/>
        <v>281</v>
      </c>
      <c r="N116" s="9">
        <v>0.0</v>
      </c>
      <c r="O116" s="9">
        <v>1.0</v>
      </c>
      <c r="P116" s="9">
        <v>1.0</v>
      </c>
      <c r="Q116" s="8">
        <f t="shared" si="2"/>
        <v>0.3546099291</v>
      </c>
      <c r="R116" s="6"/>
      <c r="S116" s="6"/>
      <c r="T116" s="6"/>
      <c r="U116" s="6"/>
      <c r="V116" s="6"/>
      <c r="W116" s="6"/>
      <c r="X116" s="6"/>
      <c r="Y116" s="6"/>
      <c r="Z116" s="6"/>
    </row>
    <row r="117">
      <c r="A117" s="7" t="s">
        <v>17</v>
      </c>
      <c r="B117" s="7">
        <v>198056.0</v>
      </c>
      <c r="C117" s="7" t="s">
        <v>18</v>
      </c>
      <c r="D117" s="7" t="s">
        <v>25</v>
      </c>
      <c r="E117" s="7" t="s">
        <v>26</v>
      </c>
      <c r="F117" s="7" t="s">
        <v>21</v>
      </c>
      <c r="G117" s="7" t="s">
        <v>41</v>
      </c>
      <c r="H117" s="7" t="s">
        <v>23</v>
      </c>
      <c r="I117" s="7" t="s">
        <v>234</v>
      </c>
      <c r="J117" s="7">
        <v>1918.96</v>
      </c>
      <c r="K117" s="8">
        <v>40.819148936170215</v>
      </c>
      <c r="L117" s="7">
        <v>282.0</v>
      </c>
      <c r="M117" s="9">
        <f t="shared" si="1"/>
        <v>280</v>
      </c>
      <c r="N117" s="9">
        <v>1.0</v>
      </c>
      <c r="O117" s="9">
        <v>1.0</v>
      </c>
      <c r="P117" s="9">
        <v>2.0</v>
      </c>
      <c r="Q117" s="8">
        <f t="shared" si="2"/>
        <v>0.7092198582</v>
      </c>
      <c r="R117" s="6"/>
      <c r="S117" s="6"/>
      <c r="T117" s="6"/>
      <c r="U117" s="6"/>
      <c r="V117" s="6"/>
      <c r="W117" s="6"/>
      <c r="X117" s="6"/>
      <c r="Y117" s="6"/>
      <c r="Z117" s="6"/>
    </row>
    <row r="118">
      <c r="A118" s="7" t="s">
        <v>17</v>
      </c>
      <c r="B118" s="7">
        <v>198072.0</v>
      </c>
      <c r="C118" s="7" t="s">
        <v>18</v>
      </c>
      <c r="D118" s="7" t="s">
        <v>26</v>
      </c>
      <c r="E118" s="7" t="s">
        <v>20</v>
      </c>
      <c r="F118" s="7" t="s">
        <v>21</v>
      </c>
      <c r="G118" s="7" t="s">
        <v>132</v>
      </c>
      <c r="H118" s="7" t="s">
        <v>23</v>
      </c>
      <c r="I118" s="7" t="s">
        <v>235</v>
      </c>
      <c r="J118" s="7">
        <v>1312.1</v>
      </c>
      <c r="K118" s="8">
        <v>40.783687943262414</v>
      </c>
      <c r="L118" s="7">
        <v>282.0</v>
      </c>
      <c r="M118" s="9">
        <f t="shared" si="1"/>
        <v>279</v>
      </c>
      <c r="N118" s="9">
        <v>0.0</v>
      </c>
      <c r="O118" s="9">
        <v>3.0</v>
      </c>
      <c r="P118" s="9">
        <v>3.0</v>
      </c>
      <c r="Q118" s="8">
        <f t="shared" si="2"/>
        <v>1.063829787</v>
      </c>
      <c r="R118" s="6"/>
      <c r="S118" s="6"/>
      <c r="T118" s="6"/>
      <c r="U118" s="6"/>
      <c r="V118" s="6"/>
      <c r="W118" s="6"/>
      <c r="X118" s="6"/>
      <c r="Y118" s="6"/>
      <c r="Z118" s="6"/>
    </row>
    <row r="119">
      <c r="A119" s="7" t="s">
        <v>17</v>
      </c>
      <c r="B119" s="7">
        <v>198111.0</v>
      </c>
      <c r="C119" s="7" t="s">
        <v>18</v>
      </c>
      <c r="D119" s="7" t="s">
        <v>20</v>
      </c>
      <c r="E119" s="7" t="s">
        <v>25</v>
      </c>
      <c r="F119" s="7" t="s">
        <v>21</v>
      </c>
      <c r="G119" s="7" t="s">
        <v>236</v>
      </c>
      <c r="H119" s="7" t="s">
        <v>23</v>
      </c>
      <c r="I119" s="7" t="s">
        <v>237</v>
      </c>
      <c r="J119" s="7">
        <v>444.51</v>
      </c>
      <c r="K119" s="8">
        <v>40.61347517730496</v>
      </c>
      <c r="L119" s="7">
        <v>282.0</v>
      </c>
      <c r="M119" s="9">
        <f t="shared" si="1"/>
        <v>281</v>
      </c>
      <c r="N119" s="9">
        <v>0.0</v>
      </c>
      <c r="O119" s="9">
        <v>1.0</v>
      </c>
      <c r="P119" s="9">
        <v>1.0</v>
      </c>
      <c r="Q119" s="8">
        <f t="shared" si="2"/>
        <v>0.3546099291</v>
      </c>
      <c r="R119" s="6"/>
      <c r="S119" s="6"/>
      <c r="T119" s="6"/>
      <c r="U119" s="6"/>
      <c r="V119" s="6"/>
      <c r="W119" s="6"/>
      <c r="X119" s="6"/>
      <c r="Y119" s="6"/>
      <c r="Z119" s="6"/>
    </row>
    <row r="120">
      <c r="A120" s="7" t="s">
        <v>17</v>
      </c>
      <c r="B120" s="7">
        <v>198127.0</v>
      </c>
      <c r="C120" s="7" t="s">
        <v>18</v>
      </c>
      <c r="D120" s="7" t="s">
        <v>20</v>
      </c>
      <c r="E120" s="7" t="s">
        <v>25</v>
      </c>
      <c r="F120" s="7" t="s">
        <v>21</v>
      </c>
      <c r="G120" s="7" t="s">
        <v>61</v>
      </c>
      <c r="H120" s="7" t="s">
        <v>23</v>
      </c>
      <c r="I120" s="7" t="s">
        <v>238</v>
      </c>
      <c r="J120" s="7">
        <v>1166.15</v>
      </c>
      <c r="K120" s="8">
        <v>40.4822695035461</v>
      </c>
      <c r="L120" s="7">
        <v>282.0</v>
      </c>
      <c r="M120" s="9">
        <f t="shared" si="1"/>
        <v>281</v>
      </c>
      <c r="N120" s="9">
        <v>1.0</v>
      </c>
      <c r="O120" s="9">
        <v>0.0</v>
      </c>
      <c r="P120" s="9">
        <v>1.0</v>
      </c>
      <c r="Q120" s="8">
        <f t="shared" si="2"/>
        <v>0.3546099291</v>
      </c>
      <c r="R120" s="6"/>
      <c r="S120" s="6"/>
      <c r="T120" s="6"/>
      <c r="U120" s="6"/>
      <c r="V120" s="6"/>
      <c r="W120" s="6"/>
      <c r="X120" s="6"/>
      <c r="Y120" s="6"/>
      <c r="Z120" s="6"/>
    </row>
    <row r="121">
      <c r="A121" s="7" t="s">
        <v>17</v>
      </c>
      <c r="B121" s="7">
        <v>198155.0</v>
      </c>
      <c r="C121" s="7" t="s">
        <v>18</v>
      </c>
      <c r="D121" s="7" t="s">
        <v>19</v>
      </c>
      <c r="E121" s="7" t="s">
        <v>20</v>
      </c>
      <c r="F121" s="7" t="s">
        <v>21</v>
      </c>
      <c r="G121" s="7" t="s">
        <v>114</v>
      </c>
      <c r="H121" s="7" t="s">
        <v>23</v>
      </c>
      <c r="I121" s="7" t="s">
        <v>239</v>
      </c>
      <c r="J121" s="7">
        <v>685.34</v>
      </c>
      <c r="K121" s="8">
        <v>40.95744680851064</v>
      </c>
      <c r="L121" s="7">
        <v>282.0</v>
      </c>
      <c r="M121" s="9">
        <f t="shared" si="1"/>
        <v>280</v>
      </c>
      <c r="N121" s="9">
        <v>0.0</v>
      </c>
      <c r="O121" s="9">
        <v>2.0</v>
      </c>
      <c r="P121" s="9">
        <v>2.0</v>
      </c>
      <c r="Q121" s="8">
        <f t="shared" si="2"/>
        <v>0.7092198582</v>
      </c>
      <c r="R121" s="6"/>
      <c r="S121" s="6"/>
      <c r="T121" s="6"/>
      <c r="U121" s="6"/>
      <c r="V121" s="6"/>
      <c r="W121" s="6"/>
      <c r="X121" s="6"/>
      <c r="Y121" s="6"/>
      <c r="Z121" s="6"/>
    </row>
    <row r="122">
      <c r="A122" s="7" t="s">
        <v>17</v>
      </c>
      <c r="B122" s="7">
        <v>198225.0</v>
      </c>
      <c r="C122" s="7" t="s">
        <v>18</v>
      </c>
      <c r="D122" s="7" t="s">
        <v>20</v>
      </c>
      <c r="E122" s="7" t="s">
        <v>19</v>
      </c>
      <c r="F122" s="7" t="s">
        <v>21</v>
      </c>
      <c r="G122" s="7" t="s">
        <v>240</v>
      </c>
      <c r="H122" s="7" t="s">
        <v>23</v>
      </c>
      <c r="I122" s="7" t="s">
        <v>241</v>
      </c>
      <c r="J122" s="7">
        <v>846.3</v>
      </c>
      <c r="K122" s="8">
        <v>42.237588652482266</v>
      </c>
      <c r="L122" s="7">
        <v>282.0</v>
      </c>
      <c r="M122" s="9">
        <f t="shared" si="1"/>
        <v>280</v>
      </c>
      <c r="N122" s="9">
        <v>0.0</v>
      </c>
      <c r="O122" s="9">
        <v>2.0</v>
      </c>
      <c r="P122" s="9">
        <v>2.0</v>
      </c>
      <c r="Q122" s="8">
        <f t="shared" si="2"/>
        <v>0.7092198582</v>
      </c>
      <c r="R122" s="6"/>
      <c r="S122" s="6"/>
      <c r="T122" s="6"/>
      <c r="U122" s="6"/>
      <c r="V122" s="6"/>
      <c r="W122" s="6"/>
      <c r="X122" s="6"/>
      <c r="Y122" s="6"/>
      <c r="Z122" s="6"/>
    </row>
    <row r="123">
      <c r="A123" s="7" t="s">
        <v>17</v>
      </c>
      <c r="B123" s="7">
        <v>198252.0</v>
      </c>
      <c r="C123" s="7" t="s">
        <v>18</v>
      </c>
      <c r="D123" s="7" t="s">
        <v>25</v>
      </c>
      <c r="E123" s="7" t="s">
        <v>26</v>
      </c>
      <c r="F123" s="7" t="s">
        <v>21</v>
      </c>
      <c r="G123" s="7" t="s">
        <v>96</v>
      </c>
      <c r="H123" s="7" t="s">
        <v>23</v>
      </c>
      <c r="I123" s="7" t="s">
        <v>242</v>
      </c>
      <c r="J123" s="7">
        <v>5093.64</v>
      </c>
      <c r="K123" s="8">
        <v>42.44326241134752</v>
      </c>
      <c r="L123" s="7">
        <v>282.0</v>
      </c>
      <c r="M123" s="9">
        <f t="shared" si="1"/>
        <v>281</v>
      </c>
      <c r="N123" s="9">
        <v>0.0</v>
      </c>
      <c r="O123" s="9">
        <v>1.0</v>
      </c>
      <c r="P123" s="9">
        <v>1.0</v>
      </c>
      <c r="Q123" s="8">
        <f t="shared" si="2"/>
        <v>0.3546099291</v>
      </c>
      <c r="R123" s="6"/>
      <c r="S123" s="6"/>
      <c r="T123" s="6"/>
      <c r="U123" s="6"/>
      <c r="V123" s="6"/>
      <c r="W123" s="6"/>
      <c r="X123" s="6"/>
      <c r="Y123" s="6"/>
      <c r="Z123" s="6"/>
    </row>
    <row r="124">
      <c r="A124" s="7" t="s">
        <v>17</v>
      </c>
      <c r="B124" s="7">
        <v>198279.0</v>
      </c>
      <c r="C124" s="7" t="s">
        <v>18</v>
      </c>
      <c r="D124" s="7" t="s">
        <v>19</v>
      </c>
      <c r="E124" s="7" t="s">
        <v>20</v>
      </c>
      <c r="F124" s="7" t="s">
        <v>21</v>
      </c>
      <c r="G124" s="7" t="s">
        <v>243</v>
      </c>
      <c r="H124" s="7" t="s">
        <v>23</v>
      </c>
      <c r="I124" s="7" t="s">
        <v>244</v>
      </c>
      <c r="J124" s="7">
        <v>49.61</v>
      </c>
      <c r="K124" s="8">
        <v>42.861702127659576</v>
      </c>
      <c r="L124" s="7">
        <v>282.0</v>
      </c>
      <c r="M124" s="9">
        <f t="shared" si="1"/>
        <v>281</v>
      </c>
      <c r="N124" s="9">
        <v>0.0</v>
      </c>
      <c r="O124" s="9">
        <v>1.0</v>
      </c>
      <c r="P124" s="9">
        <v>1.0</v>
      </c>
      <c r="Q124" s="8">
        <f t="shared" si="2"/>
        <v>0.3546099291</v>
      </c>
      <c r="R124" s="6"/>
      <c r="S124" s="6"/>
      <c r="T124" s="6"/>
      <c r="U124" s="6"/>
      <c r="V124" s="6"/>
      <c r="W124" s="6"/>
      <c r="X124" s="6"/>
      <c r="Y124" s="6"/>
      <c r="Z124" s="6"/>
    </row>
    <row r="125">
      <c r="A125" s="7" t="s">
        <v>17</v>
      </c>
      <c r="B125" s="7">
        <v>198321.0</v>
      </c>
      <c r="C125" s="7" t="s">
        <v>18</v>
      </c>
      <c r="D125" s="7" t="s">
        <v>26</v>
      </c>
      <c r="E125" s="7" t="s">
        <v>20</v>
      </c>
      <c r="F125" s="7" t="s">
        <v>21</v>
      </c>
      <c r="G125" s="7" t="s">
        <v>132</v>
      </c>
      <c r="H125" s="7" t="s">
        <v>23</v>
      </c>
      <c r="I125" s="7" t="s">
        <v>245</v>
      </c>
      <c r="J125" s="7">
        <v>1237.36</v>
      </c>
      <c r="K125" s="8">
        <v>42.41843971631206</v>
      </c>
      <c r="L125" s="7">
        <v>282.0</v>
      </c>
      <c r="M125" s="9">
        <f t="shared" si="1"/>
        <v>280</v>
      </c>
      <c r="N125" s="9">
        <v>0.0</v>
      </c>
      <c r="O125" s="9">
        <v>2.0</v>
      </c>
      <c r="P125" s="9">
        <v>2.0</v>
      </c>
      <c r="Q125" s="8">
        <f t="shared" si="2"/>
        <v>0.7092198582</v>
      </c>
      <c r="R125" s="6"/>
      <c r="S125" s="6"/>
      <c r="T125" s="6"/>
      <c r="U125" s="6"/>
      <c r="V125" s="6"/>
      <c r="W125" s="6"/>
      <c r="X125" s="6"/>
      <c r="Y125" s="6"/>
      <c r="Z125" s="6"/>
    </row>
    <row r="126">
      <c r="A126" s="7" t="s">
        <v>17</v>
      </c>
      <c r="B126" s="7">
        <v>198353.0</v>
      </c>
      <c r="C126" s="7" t="s">
        <v>18</v>
      </c>
      <c r="D126" s="7" t="s">
        <v>26</v>
      </c>
      <c r="E126" s="7" t="s">
        <v>25</v>
      </c>
      <c r="F126" s="7" t="s">
        <v>21</v>
      </c>
      <c r="G126" s="7" t="s">
        <v>246</v>
      </c>
      <c r="H126" s="7" t="s">
        <v>23</v>
      </c>
      <c r="I126" s="7" t="s">
        <v>247</v>
      </c>
      <c r="J126" s="7">
        <v>18846.66</v>
      </c>
      <c r="K126" s="8">
        <v>40.92553191489362</v>
      </c>
      <c r="L126" s="7">
        <v>282.0</v>
      </c>
      <c r="M126" s="9">
        <f t="shared" si="1"/>
        <v>271</v>
      </c>
      <c r="N126" s="9">
        <v>3.0</v>
      </c>
      <c r="O126" s="9">
        <v>8.0</v>
      </c>
      <c r="P126" s="9">
        <v>11.0</v>
      </c>
      <c r="Q126" s="8">
        <f t="shared" si="2"/>
        <v>3.90070922</v>
      </c>
      <c r="R126" s="6"/>
      <c r="S126" s="6"/>
      <c r="T126" s="6"/>
      <c r="U126" s="6"/>
      <c r="V126" s="6"/>
      <c r="W126" s="6"/>
      <c r="X126" s="6"/>
      <c r="Y126" s="6"/>
      <c r="Z126" s="6"/>
    </row>
    <row r="127">
      <c r="A127" s="7" t="s">
        <v>17</v>
      </c>
      <c r="B127" s="7">
        <v>198405.0</v>
      </c>
      <c r="C127" s="7" t="s">
        <v>18</v>
      </c>
      <c r="D127" s="7" t="s">
        <v>25</v>
      </c>
      <c r="E127" s="7" t="s">
        <v>26</v>
      </c>
      <c r="F127" s="7" t="s">
        <v>21</v>
      </c>
      <c r="G127" s="7" t="s">
        <v>110</v>
      </c>
      <c r="H127" s="7" t="s">
        <v>23</v>
      </c>
      <c r="I127" s="7" t="s">
        <v>248</v>
      </c>
      <c r="J127" s="7">
        <v>168.64</v>
      </c>
      <c r="K127" s="8">
        <v>42.198581560283685</v>
      </c>
      <c r="L127" s="7">
        <v>282.0</v>
      </c>
      <c r="M127" s="9">
        <f t="shared" si="1"/>
        <v>281</v>
      </c>
      <c r="N127" s="9">
        <v>0.0</v>
      </c>
      <c r="O127" s="9">
        <v>1.0</v>
      </c>
      <c r="P127" s="9">
        <v>1.0</v>
      </c>
      <c r="Q127" s="8">
        <f t="shared" si="2"/>
        <v>0.3546099291</v>
      </c>
      <c r="R127" s="6"/>
      <c r="S127" s="6"/>
      <c r="T127" s="6"/>
      <c r="U127" s="6"/>
      <c r="V127" s="6"/>
      <c r="W127" s="6"/>
      <c r="X127" s="6"/>
      <c r="Y127" s="6"/>
      <c r="Z127" s="6"/>
    </row>
    <row r="128">
      <c r="A128" s="7" t="s">
        <v>17</v>
      </c>
      <c r="B128" s="7">
        <v>198444.0</v>
      </c>
      <c r="C128" s="7" t="s">
        <v>18</v>
      </c>
      <c r="D128" s="7" t="s">
        <v>25</v>
      </c>
      <c r="E128" s="7" t="s">
        <v>26</v>
      </c>
      <c r="F128" s="7" t="s">
        <v>21</v>
      </c>
      <c r="G128" s="7" t="s">
        <v>110</v>
      </c>
      <c r="H128" s="7" t="s">
        <v>23</v>
      </c>
      <c r="I128" s="7" t="s">
        <v>249</v>
      </c>
      <c r="J128" s="7">
        <v>1269.35</v>
      </c>
      <c r="K128" s="8">
        <v>42.43971631205674</v>
      </c>
      <c r="L128" s="7">
        <v>282.0</v>
      </c>
      <c r="M128" s="9">
        <f t="shared" si="1"/>
        <v>280</v>
      </c>
      <c r="N128" s="9">
        <v>0.0</v>
      </c>
      <c r="O128" s="9">
        <v>2.0</v>
      </c>
      <c r="P128" s="9">
        <v>2.0</v>
      </c>
      <c r="Q128" s="8">
        <f t="shared" si="2"/>
        <v>0.7092198582</v>
      </c>
      <c r="R128" s="6"/>
      <c r="S128" s="6"/>
      <c r="T128" s="6"/>
      <c r="U128" s="6"/>
      <c r="V128" s="6"/>
      <c r="W128" s="6"/>
      <c r="X128" s="6"/>
      <c r="Y128" s="6"/>
      <c r="Z128" s="6"/>
    </row>
    <row r="129">
      <c r="A129" s="7" t="s">
        <v>17</v>
      </c>
      <c r="B129" s="7">
        <v>198459.0</v>
      </c>
      <c r="C129" s="7" t="s">
        <v>18</v>
      </c>
      <c r="D129" s="7" t="s">
        <v>20</v>
      </c>
      <c r="E129" s="7" t="s">
        <v>19</v>
      </c>
      <c r="F129" s="7" t="s">
        <v>21</v>
      </c>
      <c r="G129" s="7" t="s">
        <v>250</v>
      </c>
      <c r="H129" s="7" t="s">
        <v>23</v>
      </c>
      <c r="I129" s="7" t="s">
        <v>251</v>
      </c>
      <c r="J129" s="7">
        <v>6958.5</v>
      </c>
      <c r="K129" s="8">
        <v>41.836879432624116</v>
      </c>
      <c r="L129" s="7">
        <v>282.0</v>
      </c>
      <c r="M129" s="9">
        <f t="shared" si="1"/>
        <v>278</v>
      </c>
      <c r="N129" s="9">
        <v>0.0</v>
      </c>
      <c r="O129" s="9">
        <v>4.0</v>
      </c>
      <c r="P129" s="9">
        <v>4.0</v>
      </c>
      <c r="Q129" s="8">
        <f t="shared" si="2"/>
        <v>1.418439716</v>
      </c>
      <c r="R129" s="6"/>
      <c r="S129" s="6"/>
      <c r="T129" s="6"/>
      <c r="U129" s="6"/>
      <c r="V129" s="6"/>
      <c r="W129" s="6"/>
      <c r="X129" s="6"/>
      <c r="Y129" s="6"/>
      <c r="Z129" s="6"/>
    </row>
    <row r="130">
      <c r="A130" s="7" t="s">
        <v>17</v>
      </c>
      <c r="B130" s="7">
        <v>198492.0</v>
      </c>
      <c r="C130" s="7" t="s">
        <v>18</v>
      </c>
      <c r="D130" s="7" t="s">
        <v>26</v>
      </c>
      <c r="E130" s="7" t="s">
        <v>25</v>
      </c>
      <c r="F130" s="7" t="s">
        <v>21</v>
      </c>
      <c r="G130" s="7" t="s">
        <v>160</v>
      </c>
      <c r="H130" s="7" t="s">
        <v>23</v>
      </c>
      <c r="I130" s="7" t="s">
        <v>252</v>
      </c>
      <c r="J130" s="7">
        <v>382.69</v>
      </c>
      <c r="K130" s="8">
        <v>41.351063829787236</v>
      </c>
      <c r="L130" s="7">
        <v>282.0</v>
      </c>
      <c r="M130" s="9">
        <f t="shared" si="1"/>
        <v>281</v>
      </c>
      <c r="N130" s="9">
        <v>0.0</v>
      </c>
      <c r="O130" s="9">
        <v>1.0</v>
      </c>
      <c r="P130" s="9">
        <v>1.0</v>
      </c>
      <c r="Q130" s="8">
        <f t="shared" si="2"/>
        <v>0.3546099291</v>
      </c>
      <c r="R130" s="6"/>
      <c r="S130" s="6"/>
      <c r="T130" s="6"/>
      <c r="U130" s="6"/>
      <c r="V130" s="6"/>
      <c r="W130" s="6"/>
      <c r="X130" s="6"/>
      <c r="Y130" s="6"/>
      <c r="Z130" s="6"/>
    </row>
    <row r="131">
      <c r="A131" s="7" t="s">
        <v>17</v>
      </c>
      <c r="B131" s="7">
        <v>198507.0</v>
      </c>
      <c r="C131" s="7" t="s">
        <v>18</v>
      </c>
      <c r="D131" s="7" t="s">
        <v>26</v>
      </c>
      <c r="E131" s="7" t="s">
        <v>25</v>
      </c>
      <c r="F131" s="7" t="s">
        <v>21</v>
      </c>
      <c r="G131" s="7" t="s">
        <v>253</v>
      </c>
      <c r="H131" s="7" t="s">
        <v>23</v>
      </c>
      <c r="I131" s="7" t="s">
        <v>254</v>
      </c>
      <c r="J131" s="7">
        <v>2169.26</v>
      </c>
      <c r="K131" s="8">
        <v>41.159574468085104</v>
      </c>
      <c r="L131" s="7">
        <v>282.0</v>
      </c>
      <c r="M131" s="9">
        <f t="shared" si="1"/>
        <v>280</v>
      </c>
      <c r="N131" s="9">
        <v>0.0</v>
      </c>
      <c r="O131" s="9">
        <v>2.0</v>
      </c>
      <c r="P131" s="9">
        <v>2.0</v>
      </c>
      <c r="Q131" s="8">
        <f t="shared" si="2"/>
        <v>0.7092198582</v>
      </c>
      <c r="R131" s="6"/>
      <c r="S131" s="6"/>
      <c r="T131" s="6"/>
      <c r="U131" s="6"/>
      <c r="V131" s="6"/>
      <c r="W131" s="6"/>
      <c r="X131" s="6"/>
      <c r="Y131" s="6"/>
      <c r="Z131" s="6"/>
    </row>
    <row r="132">
      <c r="A132" s="7" t="s">
        <v>17</v>
      </c>
      <c r="B132" s="7">
        <v>198519.0</v>
      </c>
      <c r="C132" s="7" t="s">
        <v>18</v>
      </c>
      <c r="D132" s="7" t="s">
        <v>26</v>
      </c>
      <c r="E132" s="7" t="s">
        <v>25</v>
      </c>
      <c r="F132" s="7" t="s">
        <v>21</v>
      </c>
      <c r="G132" s="7" t="s">
        <v>255</v>
      </c>
      <c r="H132" s="7" t="s">
        <v>23</v>
      </c>
      <c r="I132" s="7" t="s">
        <v>256</v>
      </c>
      <c r="J132" s="7">
        <v>6988.75</v>
      </c>
      <c r="K132" s="8">
        <v>41.343971631205676</v>
      </c>
      <c r="L132" s="7">
        <v>282.0</v>
      </c>
      <c r="M132" s="9">
        <f t="shared" si="1"/>
        <v>276</v>
      </c>
      <c r="N132" s="9">
        <v>3.0</v>
      </c>
      <c r="O132" s="9">
        <v>3.0</v>
      </c>
      <c r="P132" s="9">
        <v>6.0</v>
      </c>
      <c r="Q132" s="8">
        <f t="shared" si="2"/>
        <v>2.127659574</v>
      </c>
      <c r="R132" s="6"/>
      <c r="S132" s="6"/>
      <c r="T132" s="6"/>
      <c r="U132" s="6"/>
      <c r="V132" s="6"/>
      <c r="W132" s="6"/>
      <c r="X132" s="6"/>
      <c r="Y132" s="6"/>
      <c r="Z132" s="6"/>
    </row>
    <row r="133">
      <c r="A133" s="7" t="s">
        <v>17</v>
      </c>
      <c r="B133" s="7">
        <v>198604.0</v>
      </c>
      <c r="C133" s="7" t="s">
        <v>18</v>
      </c>
      <c r="D133" s="7" t="s">
        <v>25</v>
      </c>
      <c r="E133" s="7" t="s">
        <v>20</v>
      </c>
      <c r="F133" s="7" t="s">
        <v>21</v>
      </c>
      <c r="G133" s="7" t="s">
        <v>83</v>
      </c>
      <c r="H133" s="7" t="s">
        <v>23</v>
      </c>
      <c r="I133" s="7" t="s">
        <v>257</v>
      </c>
      <c r="J133" s="7">
        <v>384.92</v>
      </c>
      <c r="K133" s="8">
        <v>40.163120567375884</v>
      </c>
      <c r="L133" s="7">
        <v>282.0</v>
      </c>
      <c r="M133" s="9">
        <f t="shared" si="1"/>
        <v>281</v>
      </c>
      <c r="N133" s="9">
        <v>0.0</v>
      </c>
      <c r="O133" s="9">
        <v>1.0</v>
      </c>
      <c r="P133" s="9">
        <v>1.0</v>
      </c>
      <c r="Q133" s="8">
        <f t="shared" si="2"/>
        <v>0.3546099291</v>
      </c>
      <c r="R133" s="6"/>
      <c r="S133" s="6"/>
      <c r="T133" s="6"/>
      <c r="U133" s="6"/>
      <c r="V133" s="6"/>
      <c r="W133" s="6"/>
      <c r="X133" s="6"/>
      <c r="Y133" s="6"/>
      <c r="Z133" s="6"/>
    </row>
    <row r="134">
      <c r="A134" s="7" t="s">
        <v>17</v>
      </c>
      <c r="B134" s="7">
        <v>198645.0</v>
      </c>
      <c r="C134" s="7" t="s">
        <v>18</v>
      </c>
      <c r="D134" s="7" t="s">
        <v>26</v>
      </c>
      <c r="E134" s="7" t="s">
        <v>20</v>
      </c>
      <c r="F134" s="7" t="s">
        <v>21</v>
      </c>
      <c r="G134" s="7" t="s">
        <v>74</v>
      </c>
      <c r="H134" s="7" t="s">
        <v>23</v>
      </c>
      <c r="I134" s="7" t="s">
        <v>258</v>
      </c>
      <c r="J134" s="7">
        <v>59.68</v>
      </c>
      <c r="K134" s="8">
        <v>61.06028368794326</v>
      </c>
      <c r="L134" s="7">
        <v>282.0</v>
      </c>
      <c r="M134" s="9">
        <f t="shared" si="1"/>
        <v>281</v>
      </c>
      <c r="N134" s="9">
        <v>0.0</v>
      </c>
      <c r="O134" s="9">
        <v>1.0</v>
      </c>
      <c r="P134" s="9">
        <v>1.0</v>
      </c>
      <c r="Q134" s="8">
        <f t="shared" si="2"/>
        <v>0.3546099291</v>
      </c>
      <c r="R134" s="6"/>
      <c r="S134" s="6"/>
      <c r="T134" s="6"/>
      <c r="U134" s="6"/>
      <c r="V134" s="6"/>
      <c r="W134" s="6"/>
      <c r="X134" s="6"/>
      <c r="Y134" s="6"/>
      <c r="Z134" s="6"/>
    </row>
    <row r="135">
      <c r="A135" s="7" t="s">
        <v>17</v>
      </c>
      <c r="B135" s="7">
        <v>198702.0</v>
      </c>
      <c r="C135" s="7" t="s">
        <v>18</v>
      </c>
      <c r="D135" s="7" t="s">
        <v>26</v>
      </c>
      <c r="E135" s="7" t="s">
        <v>20</v>
      </c>
      <c r="F135" s="7" t="s">
        <v>21</v>
      </c>
      <c r="G135" s="7" t="s">
        <v>259</v>
      </c>
      <c r="H135" s="7" t="s">
        <v>23</v>
      </c>
      <c r="I135" s="7" t="s">
        <v>260</v>
      </c>
      <c r="J135" s="7">
        <v>1286.79</v>
      </c>
      <c r="K135" s="8">
        <v>62.329787234042556</v>
      </c>
      <c r="L135" s="7">
        <v>282.0</v>
      </c>
      <c r="M135" s="9">
        <f t="shared" si="1"/>
        <v>281</v>
      </c>
      <c r="N135" s="9">
        <v>0.0</v>
      </c>
      <c r="O135" s="9">
        <v>1.0</v>
      </c>
      <c r="P135" s="9">
        <v>1.0</v>
      </c>
      <c r="Q135" s="8">
        <f t="shared" si="2"/>
        <v>0.3546099291</v>
      </c>
      <c r="R135" s="6"/>
      <c r="S135" s="6"/>
      <c r="T135" s="6"/>
      <c r="U135" s="6"/>
      <c r="V135" s="6"/>
      <c r="W135" s="6"/>
      <c r="X135" s="6"/>
      <c r="Y135" s="6"/>
      <c r="Z135" s="6"/>
    </row>
    <row r="136">
      <c r="A136" s="7" t="s">
        <v>17</v>
      </c>
      <c r="B136" s="7">
        <v>198768.0</v>
      </c>
      <c r="C136" s="7" t="s">
        <v>18</v>
      </c>
      <c r="D136" s="7" t="s">
        <v>26</v>
      </c>
      <c r="E136" s="7" t="s">
        <v>25</v>
      </c>
      <c r="F136" s="7" t="s">
        <v>21</v>
      </c>
      <c r="G136" s="7" t="s">
        <v>261</v>
      </c>
      <c r="H136" s="7" t="s">
        <v>23</v>
      </c>
      <c r="I136" s="7" t="s">
        <v>262</v>
      </c>
      <c r="J136" s="7">
        <v>1846.72</v>
      </c>
      <c r="K136" s="8">
        <v>63.43971631205674</v>
      </c>
      <c r="L136" s="7">
        <v>282.0</v>
      </c>
      <c r="M136" s="9">
        <f t="shared" si="1"/>
        <v>279</v>
      </c>
      <c r="N136" s="9">
        <v>0.0</v>
      </c>
      <c r="O136" s="9">
        <v>3.0</v>
      </c>
      <c r="P136" s="9">
        <v>3.0</v>
      </c>
      <c r="Q136" s="8">
        <f t="shared" si="2"/>
        <v>1.063829787</v>
      </c>
      <c r="R136" s="6"/>
      <c r="S136" s="6"/>
      <c r="T136" s="6"/>
      <c r="U136" s="6"/>
      <c r="V136" s="6"/>
      <c r="W136" s="6"/>
      <c r="X136" s="6"/>
      <c r="Y136" s="6"/>
      <c r="Z136" s="6"/>
    </row>
    <row r="137">
      <c r="A137" s="7" t="s">
        <v>17</v>
      </c>
      <c r="B137" s="7">
        <v>198940.0</v>
      </c>
      <c r="C137" s="7" t="s">
        <v>18</v>
      </c>
      <c r="D137" s="7" t="s">
        <v>20</v>
      </c>
      <c r="E137" s="7" t="s">
        <v>26</v>
      </c>
      <c r="F137" s="7" t="s">
        <v>21</v>
      </c>
      <c r="G137" s="7" t="s">
        <v>263</v>
      </c>
      <c r="H137" s="7" t="s">
        <v>23</v>
      </c>
      <c r="I137" s="7" t="s">
        <v>264</v>
      </c>
      <c r="J137" s="7">
        <v>31649.29</v>
      </c>
      <c r="K137" s="8">
        <v>112.96099290780141</v>
      </c>
      <c r="L137" s="7">
        <v>282.0</v>
      </c>
      <c r="M137" s="9">
        <f t="shared" si="1"/>
        <v>277</v>
      </c>
      <c r="N137" s="9">
        <v>0.0</v>
      </c>
      <c r="O137" s="9">
        <v>5.0</v>
      </c>
      <c r="P137" s="9">
        <v>5.0</v>
      </c>
      <c r="Q137" s="8">
        <f t="shared" si="2"/>
        <v>1.773049645</v>
      </c>
      <c r="R137" s="6"/>
      <c r="S137" s="6"/>
      <c r="T137" s="6"/>
      <c r="U137" s="6"/>
      <c r="V137" s="6"/>
      <c r="W137" s="6"/>
      <c r="X137" s="6"/>
      <c r="Y137" s="6"/>
      <c r="Z137" s="6"/>
    </row>
    <row r="138">
      <c r="A138" s="7" t="s">
        <v>17</v>
      </c>
      <c r="B138" s="7">
        <v>198966.0</v>
      </c>
      <c r="C138" s="7" t="s">
        <v>18</v>
      </c>
      <c r="D138" s="7" t="s">
        <v>26</v>
      </c>
      <c r="E138" s="7" t="s">
        <v>25</v>
      </c>
      <c r="F138" s="7" t="s">
        <v>21</v>
      </c>
      <c r="G138" s="7" t="s">
        <v>255</v>
      </c>
      <c r="H138" s="7" t="s">
        <v>23</v>
      </c>
      <c r="I138" s="7" t="s">
        <v>265</v>
      </c>
      <c r="J138" s="7">
        <v>13201.05</v>
      </c>
      <c r="K138" s="8">
        <v>146.5035460992908</v>
      </c>
      <c r="L138" s="7">
        <v>282.0</v>
      </c>
      <c r="M138" s="9">
        <f t="shared" si="1"/>
        <v>266</v>
      </c>
      <c r="N138" s="9">
        <v>1.0</v>
      </c>
      <c r="O138" s="9">
        <v>15.0</v>
      </c>
      <c r="P138" s="9">
        <v>16.0</v>
      </c>
      <c r="Q138" s="8">
        <f t="shared" si="2"/>
        <v>5.673758865</v>
      </c>
      <c r="R138" s="6"/>
      <c r="S138" s="6"/>
      <c r="T138" s="6"/>
      <c r="U138" s="6"/>
      <c r="V138" s="6"/>
      <c r="W138" s="6"/>
      <c r="X138" s="6"/>
      <c r="Y138" s="6"/>
      <c r="Z138" s="6"/>
    </row>
    <row r="139">
      <c r="A139" s="7" t="s">
        <v>17</v>
      </c>
      <c r="B139" s="7">
        <v>199073.0</v>
      </c>
      <c r="C139" s="7" t="s">
        <v>18</v>
      </c>
      <c r="D139" s="7" t="s">
        <v>20</v>
      </c>
      <c r="E139" s="7" t="s">
        <v>19</v>
      </c>
      <c r="F139" s="7" t="s">
        <v>21</v>
      </c>
      <c r="G139" s="7" t="s">
        <v>266</v>
      </c>
      <c r="H139" s="7" t="s">
        <v>23</v>
      </c>
      <c r="I139" s="7" t="s">
        <v>267</v>
      </c>
      <c r="J139" s="7">
        <v>152.44</v>
      </c>
      <c r="K139" s="8">
        <v>122.53191489361703</v>
      </c>
      <c r="L139" s="7">
        <v>282.0</v>
      </c>
      <c r="M139" s="9">
        <f t="shared" si="1"/>
        <v>279</v>
      </c>
      <c r="N139" s="9">
        <v>1.0</v>
      </c>
      <c r="O139" s="9">
        <v>2.0</v>
      </c>
      <c r="P139" s="9">
        <v>3.0</v>
      </c>
      <c r="Q139" s="8">
        <f t="shared" si="2"/>
        <v>1.063829787</v>
      </c>
      <c r="R139" s="6"/>
      <c r="S139" s="6"/>
      <c r="T139" s="6"/>
      <c r="U139" s="6"/>
      <c r="V139" s="6"/>
      <c r="W139" s="6"/>
      <c r="X139" s="6"/>
      <c r="Y139" s="6"/>
      <c r="Z139" s="6"/>
    </row>
    <row r="140">
      <c r="A140" s="7" t="s">
        <v>17</v>
      </c>
      <c r="B140" s="7">
        <v>199080.0</v>
      </c>
      <c r="C140" s="7" t="s">
        <v>18</v>
      </c>
      <c r="D140" s="7" t="s">
        <v>26</v>
      </c>
      <c r="E140" s="7" t="s">
        <v>20</v>
      </c>
      <c r="F140" s="7" t="s">
        <v>21</v>
      </c>
      <c r="G140" s="7" t="s">
        <v>268</v>
      </c>
      <c r="H140" s="7" t="s">
        <v>23</v>
      </c>
      <c r="I140" s="7" t="s">
        <v>269</v>
      </c>
      <c r="J140" s="7">
        <v>473.54</v>
      </c>
      <c r="K140" s="8">
        <v>122.49290780141844</v>
      </c>
      <c r="L140" s="7">
        <v>282.0</v>
      </c>
      <c r="M140" s="9">
        <f t="shared" si="1"/>
        <v>281</v>
      </c>
      <c r="N140" s="9">
        <v>1.0</v>
      </c>
      <c r="O140" s="9">
        <v>0.0</v>
      </c>
      <c r="P140" s="9">
        <v>1.0</v>
      </c>
      <c r="Q140" s="8">
        <f t="shared" si="2"/>
        <v>0.3546099291</v>
      </c>
      <c r="R140" s="6"/>
      <c r="S140" s="6"/>
      <c r="T140" s="6"/>
      <c r="U140" s="6"/>
      <c r="V140" s="6"/>
      <c r="W140" s="6"/>
      <c r="X140" s="6"/>
      <c r="Y140" s="6"/>
      <c r="Z140" s="6"/>
    </row>
    <row r="141">
      <c r="A141" s="7" t="s">
        <v>17</v>
      </c>
      <c r="B141" s="7">
        <v>199092.0</v>
      </c>
      <c r="C141" s="7" t="s">
        <v>18</v>
      </c>
      <c r="D141" s="7" t="s">
        <v>20</v>
      </c>
      <c r="E141" s="7" t="s">
        <v>19</v>
      </c>
      <c r="F141" s="7" t="s">
        <v>21</v>
      </c>
      <c r="G141" s="7" t="s">
        <v>270</v>
      </c>
      <c r="H141" s="7" t="s">
        <v>23</v>
      </c>
      <c r="I141" s="7" t="s">
        <v>271</v>
      </c>
      <c r="J141" s="7">
        <v>1018.68</v>
      </c>
      <c r="K141" s="8">
        <v>122.15602836879432</v>
      </c>
      <c r="L141" s="7">
        <v>282.0</v>
      </c>
      <c r="M141" s="9">
        <f t="shared" si="1"/>
        <v>281</v>
      </c>
      <c r="N141" s="9">
        <v>0.0</v>
      </c>
      <c r="O141" s="9">
        <v>1.0</v>
      </c>
      <c r="P141" s="9">
        <v>1.0</v>
      </c>
      <c r="Q141" s="8">
        <f t="shared" si="2"/>
        <v>0.3546099291</v>
      </c>
      <c r="R141" s="6"/>
      <c r="S141" s="6"/>
      <c r="T141" s="6"/>
      <c r="U141" s="6"/>
      <c r="V141" s="6"/>
      <c r="W141" s="6"/>
      <c r="X141" s="6"/>
      <c r="Y141" s="6"/>
      <c r="Z141" s="6"/>
    </row>
    <row r="142">
      <c r="A142" s="7" t="s">
        <v>17</v>
      </c>
      <c r="B142" s="7">
        <v>199118.0</v>
      </c>
      <c r="C142" s="7" t="s">
        <v>18</v>
      </c>
      <c r="D142" s="7" t="s">
        <v>26</v>
      </c>
      <c r="E142" s="7" t="s">
        <v>20</v>
      </c>
      <c r="F142" s="7" t="s">
        <v>21</v>
      </c>
      <c r="G142" s="7" t="s">
        <v>272</v>
      </c>
      <c r="H142" s="7" t="s">
        <v>23</v>
      </c>
      <c r="I142" s="7" t="s">
        <v>273</v>
      </c>
      <c r="J142" s="7">
        <v>272.68</v>
      </c>
      <c r="K142" s="8">
        <v>121.79432624113475</v>
      </c>
      <c r="L142" s="7">
        <v>282.0</v>
      </c>
      <c r="M142" s="9">
        <f t="shared" si="1"/>
        <v>281</v>
      </c>
      <c r="N142" s="9">
        <v>0.0</v>
      </c>
      <c r="O142" s="9">
        <v>1.0</v>
      </c>
      <c r="P142" s="9">
        <v>1.0</v>
      </c>
      <c r="Q142" s="8">
        <f t="shared" si="2"/>
        <v>0.3546099291</v>
      </c>
      <c r="R142" s="6"/>
      <c r="S142" s="6"/>
      <c r="T142" s="6"/>
      <c r="U142" s="6"/>
      <c r="V142" s="6"/>
      <c r="W142" s="6"/>
      <c r="X142" s="6"/>
      <c r="Y142" s="6"/>
      <c r="Z142" s="6"/>
    </row>
    <row r="143">
      <c r="A143" s="7" t="s">
        <v>17</v>
      </c>
      <c r="B143" s="7">
        <v>199234.0</v>
      </c>
      <c r="C143" s="7" t="s">
        <v>18</v>
      </c>
      <c r="D143" s="7" t="s">
        <v>26</v>
      </c>
      <c r="E143" s="7" t="s">
        <v>20</v>
      </c>
      <c r="F143" s="7" t="s">
        <v>21</v>
      </c>
      <c r="G143" s="7" t="s">
        <v>31</v>
      </c>
      <c r="H143" s="7" t="s">
        <v>23</v>
      </c>
      <c r="I143" s="7" t="s">
        <v>274</v>
      </c>
      <c r="J143" s="7">
        <v>31405.12</v>
      </c>
      <c r="K143" s="8">
        <v>123.3936170212766</v>
      </c>
      <c r="L143" s="7">
        <v>282.0</v>
      </c>
      <c r="M143" s="9">
        <f t="shared" si="1"/>
        <v>281</v>
      </c>
      <c r="N143" s="9">
        <v>1.0</v>
      </c>
      <c r="O143" s="9">
        <v>0.0</v>
      </c>
      <c r="P143" s="9">
        <v>1.0</v>
      </c>
      <c r="Q143" s="8">
        <f t="shared" si="2"/>
        <v>0.3546099291</v>
      </c>
      <c r="R143" s="6"/>
      <c r="S143" s="6"/>
      <c r="T143" s="6"/>
      <c r="U143" s="6"/>
      <c r="V143" s="6"/>
      <c r="W143" s="6"/>
      <c r="X143" s="6"/>
      <c r="Y143" s="6"/>
      <c r="Z143" s="6"/>
    </row>
    <row r="144">
      <c r="A144" s="7" t="s">
        <v>17</v>
      </c>
      <c r="B144" s="7">
        <v>199284.0</v>
      </c>
      <c r="C144" s="7" t="s">
        <v>18</v>
      </c>
      <c r="D144" s="7" t="s">
        <v>20</v>
      </c>
      <c r="E144" s="7" t="s">
        <v>26</v>
      </c>
      <c r="F144" s="7" t="s">
        <v>21</v>
      </c>
      <c r="G144" s="7" t="s">
        <v>145</v>
      </c>
      <c r="H144" s="7" t="s">
        <v>23</v>
      </c>
      <c r="I144" s="7" t="s">
        <v>275</v>
      </c>
      <c r="J144" s="7">
        <v>9223.84</v>
      </c>
      <c r="K144" s="8">
        <v>126.84751773049645</v>
      </c>
      <c r="L144" s="7">
        <v>282.0</v>
      </c>
      <c r="M144" s="9">
        <f t="shared" si="1"/>
        <v>279</v>
      </c>
      <c r="N144" s="9">
        <v>0.0</v>
      </c>
      <c r="O144" s="9">
        <v>3.0</v>
      </c>
      <c r="P144" s="9">
        <v>3.0</v>
      </c>
      <c r="Q144" s="8">
        <f t="shared" si="2"/>
        <v>1.063829787</v>
      </c>
      <c r="R144" s="6"/>
      <c r="S144" s="6"/>
      <c r="T144" s="6"/>
      <c r="U144" s="6"/>
      <c r="V144" s="6"/>
      <c r="W144" s="6"/>
      <c r="X144" s="6"/>
      <c r="Y144" s="6"/>
      <c r="Z144" s="6"/>
    </row>
    <row r="145">
      <c r="A145" s="7" t="s">
        <v>17</v>
      </c>
      <c r="B145" s="7">
        <v>199338.0</v>
      </c>
      <c r="C145" s="7" t="s">
        <v>18</v>
      </c>
      <c r="D145" s="7" t="s">
        <v>19</v>
      </c>
      <c r="E145" s="7" t="s">
        <v>25</v>
      </c>
      <c r="F145" s="7" t="s">
        <v>21</v>
      </c>
      <c r="G145" s="7" t="s">
        <v>276</v>
      </c>
      <c r="H145" s="7" t="s">
        <v>23</v>
      </c>
      <c r="I145" s="7" t="s">
        <v>277</v>
      </c>
      <c r="J145" s="7">
        <v>3674.42</v>
      </c>
      <c r="K145" s="8">
        <v>128.2304964539007</v>
      </c>
      <c r="L145" s="7">
        <v>282.0</v>
      </c>
      <c r="M145" s="9">
        <f t="shared" si="1"/>
        <v>277</v>
      </c>
      <c r="N145" s="9">
        <v>0.0</v>
      </c>
      <c r="O145" s="9">
        <v>5.0</v>
      </c>
      <c r="P145" s="9">
        <v>5.0</v>
      </c>
      <c r="Q145" s="8">
        <f t="shared" si="2"/>
        <v>1.773049645</v>
      </c>
      <c r="R145" s="6"/>
      <c r="S145" s="6"/>
      <c r="T145" s="6"/>
      <c r="U145" s="6"/>
      <c r="V145" s="6"/>
      <c r="W145" s="6"/>
      <c r="X145" s="6"/>
      <c r="Y145" s="6"/>
      <c r="Z145" s="6"/>
    </row>
    <row r="146">
      <c r="A146" s="7" t="s">
        <v>17</v>
      </c>
      <c r="B146" s="7">
        <v>199353.0</v>
      </c>
      <c r="C146" s="7" t="s">
        <v>18</v>
      </c>
      <c r="D146" s="7" t="s">
        <v>26</v>
      </c>
      <c r="E146" s="7" t="s">
        <v>25</v>
      </c>
      <c r="F146" s="7" t="s">
        <v>21</v>
      </c>
      <c r="G146" s="7" t="s">
        <v>160</v>
      </c>
      <c r="H146" s="7" t="s">
        <v>23</v>
      </c>
      <c r="I146" s="7" t="s">
        <v>278</v>
      </c>
      <c r="J146" s="7">
        <v>170.53</v>
      </c>
      <c r="K146" s="8">
        <v>128.82978723404256</v>
      </c>
      <c r="L146" s="7">
        <v>282.0</v>
      </c>
      <c r="M146" s="9">
        <f t="shared" si="1"/>
        <v>281</v>
      </c>
      <c r="N146" s="9">
        <v>0.0</v>
      </c>
      <c r="O146" s="9">
        <v>1.0</v>
      </c>
      <c r="P146" s="9">
        <v>1.0</v>
      </c>
      <c r="Q146" s="8">
        <f t="shared" si="2"/>
        <v>0.3546099291</v>
      </c>
      <c r="R146" s="6"/>
      <c r="S146" s="6"/>
      <c r="T146" s="6"/>
      <c r="U146" s="6"/>
      <c r="V146" s="6"/>
      <c r="W146" s="6"/>
      <c r="X146" s="6"/>
      <c r="Y146" s="6"/>
      <c r="Z146" s="6"/>
    </row>
    <row r="147">
      <c r="A147" s="7" t="s">
        <v>17</v>
      </c>
      <c r="B147" s="7">
        <v>199358.0</v>
      </c>
      <c r="C147" s="7" t="s">
        <v>18</v>
      </c>
      <c r="D147" s="7" t="s">
        <v>26</v>
      </c>
      <c r="E147" s="7" t="s">
        <v>25</v>
      </c>
      <c r="F147" s="7" t="s">
        <v>21</v>
      </c>
      <c r="G147" s="7" t="s">
        <v>246</v>
      </c>
      <c r="H147" s="7" t="s">
        <v>23</v>
      </c>
      <c r="I147" s="7" t="s">
        <v>279</v>
      </c>
      <c r="J147" s="7">
        <v>15045.1</v>
      </c>
      <c r="K147" s="8">
        <v>126.98226950354609</v>
      </c>
      <c r="L147" s="7">
        <v>282.0</v>
      </c>
      <c r="M147" s="9">
        <f t="shared" si="1"/>
        <v>281</v>
      </c>
      <c r="N147" s="9">
        <v>1.0</v>
      </c>
      <c r="O147" s="9">
        <v>0.0</v>
      </c>
      <c r="P147" s="9">
        <v>1.0</v>
      </c>
      <c r="Q147" s="8">
        <f t="shared" si="2"/>
        <v>0.3546099291</v>
      </c>
      <c r="R147" s="6"/>
      <c r="S147" s="6"/>
      <c r="T147" s="6"/>
      <c r="U147" s="6"/>
      <c r="V147" s="6"/>
      <c r="W147" s="6"/>
      <c r="X147" s="6"/>
      <c r="Y147" s="6"/>
      <c r="Z147" s="6"/>
    </row>
    <row r="148">
      <c r="A148" s="7" t="s">
        <v>17</v>
      </c>
      <c r="B148" s="7">
        <v>199467.0</v>
      </c>
      <c r="C148" s="7" t="s">
        <v>18</v>
      </c>
      <c r="D148" s="7" t="s">
        <v>26</v>
      </c>
      <c r="E148" s="7" t="s">
        <v>25</v>
      </c>
      <c r="F148" s="7" t="s">
        <v>21</v>
      </c>
      <c r="G148" s="7" t="s">
        <v>160</v>
      </c>
      <c r="H148" s="7" t="s">
        <v>23</v>
      </c>
      <c r="I148" s="7" t="s">
        <v>280</v>
      </c>
      <c r="J148" s="7">
        <v>1320.53</v>
      </c>
      <c r="K148" s="8">
        <v>128.86524822695034</v>
      </c>
      <c r="L148" s="7">
        <v>282.0</v>
      </c>
      <c r="M148" s="9">
        <f t="shared" si="1"/>
        <v>281</v>
      </c>
      <c r="N148" s="9">
        <v>0.0</v>
      </c>
      <c r="O148" s="9">
        <v>1.0</v>
      </c>
      <c r="P148" s="9">
        <v>1.0</v>
      </c>
      <c r="Q148" s="8">
        <f t="shared" si="2"/>
        <v>0.3546099291</v>
      </c>
      <c r="R148" s="6"/>
      <c r="S148" s="6"/>
      <c r="T148" s="6"/>
      <c r="U148" s="6"/>
      <c r="V148" s="6"/>
      <c r="W148" s="6"/>
      <c r="X148" s="6"/>
      <c r="Y148" s="6"/>
      <c r="Z148" s="6"/>
    </row>
    <row r="149">
      <c r="A149" s="7" t="s">
        <v>17</v>
      </c>
      <c r="B149" s="7">
        <v>199535.0</v>
      </c>
      <c r="C149" s="7" t="s">
        <v>18</v>
      </c>
      <c r="D149" s="7" t="s">
        <v>19</v>
      </c>
      <c r="E149" s="7" t="s">
        <v>26</v>
      </c>
      <c r="F149" s="7" t="s">
        <v>21</v>
      </c>
      <c r="G149" s="7" t="s">
        <v>281</v>
      </c>
      <c r="H149" s="7" t="s">
        <v>23</v>
      </c>
      <c r="I149" s="7" t="s">
        <v>282</v>
      </c>
      <c r="J149" s="7">
        <v>4053.22</v>
      </c>
      <c r="K149" s="8">
        <v>129.48936170212767</v>
      </c>
      <c r="L149" s="7">
        <v>282.0</v>
      </c>
      <c r="M149" s="9">
        <f t="shared" si="1"/>
        <v>279</v>
      </c>
      <c r="N149" s="9">
        <v>1.0</v>
      </c>
      <c r="O149" s="9">
        <v>2.0</v>
      </c>
      <c r="P149" s="9">
        <v>3.0</v>
      </c>
      <c r="Q149" s="8">
        <f t="shared" si="2"/>
        <v>1.063829787</v>
      </c>
      <c r="R149" s="6"/>
      <c r="S149" s="6"/>
      <c r="T149" s="6"/>
      <c r="U149" s="6"/>
      <c r="V149" s="6"/>
      <c r="W149" s="6"/>
      <c r="X149" s="6"/>
      <c r="Y149" s="6"/>
      <c r="Z149" s="6"/>
    </row>
    <row r="150">
      <c r="A150" s="7" t="s">
        <v>17</v>
      </c>
      <c r="B150" s="7">
        <v>199545.0</v>
      </c>
      <c r="C150" s="7" t="s">
        <v>18</v>
      </c>
      <c r="D150" s="7" t="s">
        <v>25</v>
      </c>
      <c r="E150" s="7" t="s">
        <v>26</v>
      </c>
      <c r="F150" s="7" t="s">
        <v>21</v>
      </c>
      <c r="G150" s="7" t="s">
        <v>230</v>
      </c>
      <c r="H150" s="7" t="s">
        <v>23</v>
      </c>
      <c r="I150" s="7" t="s">
        <v>283</v>
      </c>
      <c r="J150" s="7">
        <v>180.57</v>
      </c>
      <c r="K150" s="8">
        <v>130.43262411347519</v>
      </c>
      <c r="L150" s="7">
        <v>282.0</v>
      </c>
      <c r="M150" s="9">
        <f t="shared" si="1"/>
        <v>279</v>
      </c>
      <c r="N150" s="9">
        <v>1.0</v>
      </c>
      <c r="O150" s="9">
        <v>2.0</v>
      </c>
      <c r="P150" s="9">
        <v>3.0</v>
      </c>
      <c r="Q150" s="8">
        <f t="shared" si="2"/>
        <v>1.063829787</v>
      </c>
      <c r="R150" s="6"/>
      <c r="S150" s="6"/>
      <c r="T150" s="6"/>
      <c r="U150" s="6"/>
      <c r="V150" s="6"/>
      <c r="W150" s="6"/>
      <c r="X150" s="6"/>
      <c r="Y150" s="6"/>
      <c r="Z150" s="6"/>
    </row>
    <row r="151">
      <c r="A151" s="7" t="s">
        <v>17</v>
      </c>
      <c r="B151" s="7">
        <v>199645.0</v>
      </c>
      <c r="C151" s="7" t="s">
        <v>18</v>
      </c>
      <c r="D151" s="7" t="s">
        <v>19</v>
      </c>
      <c r="E151" s="7" t="s">
        <v>26</v>
      </c>
      <c r="F151" s="7" t="s">
        <v>21</v>
      </c>
      <c r="G151" s="7" t="s">
        <v>284</v>
      </c>
      <c r="H151" s="7" t="s">
        <v>23</v>
      </c>
      <c r="I151" s="7" t="s">
        <v>285</v>
      </c>
      <c r="J151" s="7">
        <v>43.48</v>
      </c>
      <c r="K151" s="8">
        <v>131.6241134751773</v>
      </c>
      <c r="L151" s="7">
        <v>282.0</v>
      </c>
      <c r="M151" s="9">
        <f t="shared" si="1"/>
        <v>281</v>
      </c>
      <c r="N151" s="9">
        <v>0.0</v>
      </c>
      <c r="O151" s="9">
        <v>1.0</v>
      </c>
      <c r="P151" s="9">
        <v>1.0</v>
      </c>
      <c r="Q151" s="8">
        <f t="shared" si="2"/>
        <v>0.3546099291</v>
      </c>
      <c r="R151" s="6"/>
      <c r="S151" s="6"/>
      <c r="T151" s="6"/>
      <c r="U151" s="6"/>
      <c r="V151" s="6"/>
      <c r="W151" s="6"/>
      <c r="X151" s="6"/>
      <c r="Y151" s="6"/>
      <c r="Z151" s="6"/>
    </row>
    <row r="152">
      <c r="A152" s="7" t="s">
        <v>17</v>
      </c>
      <c r="B152" s="7">
        <v>199668.0</v>
      </c>
      <c r="C152" s="7" t="s">
        <v>18</v>
      </c>
      <c r="D152" s="7" t="s">
        <v>25</v>
      </c>
      <c r="E152" s="7" t="s">
        <v>26</v>
      </c>
      <c r="F152" s="7" t="s">
        <v>21</v>
      </c>
      <c r="G152" s="7" t="s">
        <v>110</v>
      </c>
      <c r="H152" s="7" t="s">
        <v>23</v>
      </c>
      <c r="I152" s="7" t="s">
        <v>286</v>
      </c>
      <c r="J152" s="7">
        <v>3390.46</v>
      </c>
      <c r="K152" s="8">
        <v>133.60283687943263</v>
      </c>
      <c r="L152" s="7">
        <v>282.0</v>
      </c>
      <c r="M152" s="9">
        <f t="shared" si="1"/>
        <v>281</v>
      </c>
      <c r="N152" s="9">
        <v>0.0</v>
      </c>
      <c r="O152" s="9">
        <v>1.0</v>
      </c>
      <c r="P152" s="9">
        <v>1.0</v>
      </c>
      <c r="Q152" s="8">
        <f t="shared" si="2"/>
        <v>0.3546099291</v>
      </c>
      <c r="R152" s="6"/>
      <c r="S152" s="6"/>
      <c r="T152" s="6"/>
      <c r="U152" s="6"/>
      <c r="V152" s="6"/>
      <c r="W152" s="6"/>
      <c r="X152" s="6"/>
      <c r="Y152" s="6"/>
      <c r="Z152" s="6"/>
    </row>
    <row r="153">
      <c r="A153" s="7" t="s">
        <v>17</v>
      </c>
      <c r="B153" s="7">
        <v>199677.0</v>
      </c>
      <c r="C153" s="7" t="s">
        <v>18</v>
      </c>
      <c r="D153" s="7" t="s">
        <v>19</v>
      </c>
      <c r="E153" s="7" t="s">
        <v>20</v>
      </c>
      <c r="F153" s="7" t="s">
        <v>21</v>
      </c>
      <c r="G153" s="7" t="s">
        <v>287</v>
      </c>
      <c r="H153" s="7" t="s">
        <v>23</v>
      </c>
      <c r="I153" s="7" t="s">
        <v>288</v>
      </c>
      <c r="J153" s="7">
        <v>168.46</v>
      </c>
      <c r="K153" s="8">
        <v>135.3581560283688</v>
      </c>
      <c r="L153" s="7">
        <v>282.0</v>
      </c>
      <c r="M153" s="9">
        <f t="shared" si="1"/>
        <v>281</v>
      </c>
      <c r="N153" s="9">
        <v>1.0</v>
      </c>
      <c r="O153" s="9">
        <v>0.0</v>
      </c>
      <c r="P153" s="9">
        <v>1.0</v>
      </c>
      <c r="Q153" s="8">
        <f t="shared" si="2"/>
        <v>0.3546099291</v>
      </c>
      <c r="R153" s="6"/>
      <c r="S153" s="6"/>
      <c r="T153" s="6"/>
      <c r="U153" s="6"/>
      <c r="V153" s="6"/>
      <c r="W153" s="6"/>
      <c r="X153" s="6"/>
      <c r="Y153" s="6"/>
      <c r="Z153" s="6"/>
    </row>
    <row r="154">
      <c r="A154" s="7" t="s">
        <v>17</v>
      </c>
      <c r="B154" s="7">
        <v>199890.0</v>
      </c>
      <c r="C154" s="7" t="s">
        <v>18</v>
      </c>
      <c r="D154" s="7" t="s">
        <v>25</v>
      </c>
      <c r="E154" s="7" t="s">
        <v>26</v>
      </c>
      <c r="F154" s="7" t="s">
        <v>21</v>
      </c>
      <c r="G154" s="7" t="s">
        <v>110</v>
      </c>
      <c r="H154" s="7" t="s">
        <v>23</v>
      </c>
      <c r="I154" s="7" t="s">
        <v>289</v>
      </c>
      <c r="J154" s="7">
        <v>1158.48</v>
      </c>
      <c r="K154" s="8">
        <v>67.677304964539</v>
      </c>
      <c r="L154" s="7">
        <v>282.0</v>
      </c>
      <c r="M154" s="9">
        <f t="shared" si="1"/>
        <v>281</v>
      </c>
      <c r="N154" s="9">
        <v>0.0</v>
      </c>
      <c r="O154" s="9">
        <v>1.0</v>
      </c>
      <c r="P154" s="9">
        <v>1.0</v>
      </c>
      <c r="Q154" s="8">
        <f t="shared" si="2"/>
        <v>0.3546099291</v>
      </c>
      <c r="R154" s="6"/>
      <c r="S154" s="6"/>
      <c r="T154" s="6"/>
      <c r="U154" s="6"/>
      <c r="V154" s="6"/>
      <c r="W154" s="6"/>
      <c r="X154" s="6"/>
      <c r="Y154" s="6"/>
      <c r="Z154" s="6"/>
    </row>
    <row r="155">
      <c r="A155" s="7" t="s">
        <v>17</v>
      </c>
      <c r="B155" s="7">
        <v>199912.0</v>
      </c>
      <c r="C155" s="7" t="s">
        <v>18</v>
      </c>
      <c r="D155" s="7" t="s">
        <v>26</v>
      </c>
      <c r="E155" s="7" t="s">
        <v>25</v>
      </c>
      <c r="F155" s="7" t="s">
        <v>21</v>
      </c>
      <c r="G155" s="7" t="s">
        <v>290</v>
      </c>
      <c r="H155" s="7" t="s">
        <v>23</v>
      </c>
      <c r="I155" s="7" t="s">
        <v>291</v>
      </c>
      <c r="J155" s="7">
        <v>995.55</v>
      </c>
      <c r="K155" s="8">
        <v>68.06028368794327</v>
      </c>
      <c r="L155" s="7">
        <v>282.0</v>
      </c>
      <c r="M155" s="9">
        <f t="shared" si="1"/>
        <v>281</v>
      </c>
      <c r="N155" s="9">
        <v>0.0</v>
      </c>
      <c r="O155" s="9">
        <v>1.0</v>
      </c>
      <c r="P155" s="9">
        <v>1.0</v>
      </c>
      <c r="Q155" s="8">
        <f t="shared" si="2"/>
        <v>0.3546099291</v>
      </c>
      <c r="R155" s="6"/>
      <c r="S155" s="6"/>
      <c r="T155" s="6"/>
      <c r="U155" s="6"/>
      <c r="V155" s="6"/>
      <c r="W155" s="6"/>
      <c r="X155" s="6"/>
      <c r="Y155" s="6"/>
      <c r="Z155" s="6"/>
    </row>
    <row r="156">
      <c r="A156" s="7" t="s">
        <v>17</v>
      </c>
      <c r="B156" s="7">
        <v>200136.0</v>
      </c>
      <c r="C156" s="7" t="s">
        <v>18</v>
      </c>
      <c r="D156" s="7" t="s">
        <v>19</v>
      </c>
      <c r="E156" s="7" t="s">
        <v>20</v>
      </c>
      <c r="F156" s="7" t="s">
        <v>21</v>
      </c>
      <c r="G156" s="7" t="s">
        <v>55</v>
      </c>
      <c r="H156" s="7" t="s">
        <v>23</v>
      </c>
      <c r="I156" s="7" t="s">
        <v>292</v>
      </c>
      <c r="J156" s="7">
        <v>998.61</v>
      </c>
      <c r="K156" s="8">
        <v>62.52836879432624</v>
      </c>
      <c r="L156" s="7">
        <v>282.0</v>
      </c>
      <c r="M156" s="9">
        <f t="shared" si="1"/>
        <v>281</v>
      </c>
      <c r="N156" s="9">
        <v>0.0</v>
      </c>
      <c r="O156" s="9">
        <v>1.0</v>
      </c>
      <c r="P156" s="9">
        <v>1.0</v>
      </c>
      <c r="Q156" s="8">
        <f t="shared" si="2"/>
        <v>0.3546099291</v>
      </c>
      <c r="R156" s="6"/>
      <c r="S156" s="6"/>
      <c r="T156" s="6"/>
      <c r="U156" s="6"/>
      <c r="V156" s="6"/>
      <c r="W156" s="6"/>
      <c r="X156" s="6"/>
      <c r="Y156" s="6"/>
      <c r="Z156" s="6"/>
    </row>
    <row r="157">
      <c r="A157" s="7" t="s">
        <v>17</v>
      </c>
      <c r="B157" s="7">
        <v>200170.0</v>
      </c>
      <c r="C157" s="7" t="s">
        <v>18</v>
      </c>
      <c r="D157" s="7" t="s">
        <v>25</v>
      </c>
      <c r="E157" s="7" t="s">
        <v>26</v>
      </c>
      <c r="F157" s="7" t="s">
        <v>21</v>
      </c>
      <c r="G157" s="7" t="s">
        <v>171</v>
      </c>
      <c r="H157" s="7" t="s">
        <v>23</v>
      </c>
      <c r="I157" s="7" t="s">
        <v>293</v>
      </c>
      <c r="J157" s="7">
        <v>1801.58</v>
      </c>
      <c r="K157" s="8">
        <v>56.755319148936174</v>
      </c>
      <c r="L157" s="7">
        <v>282.0</v>
      </c>
      <c r="M157" s="9">
        <f t="shared" si="1"/>
        <v>279</v>
      </c>
      <c r="N157" s="9">
        <v>1.0</v>
      </c>
      <c r="O157" s="9">
        <v>2.0</v>
      </c>
      <c r="P157" s="9">
        <v>3.0</v>
      </c>
      <c r="Q157" s="8">
        <f t="shared" si="2"/>
        <v>1.063829787</v>
      </c>
      <c r="R157" s="6"/>
      <c r="S157" s="6"/>
      <c r="T157" s="6"/>
      <c r="U157" s="6"/>
      <c r="V157" s="6"/>
      <c r="W157" s="6"/>
      <c r="X157" s="6"/>
      <c r="Y157" s="6"/>
      <c r="Z157" s="6"/>
    </row>
    <row r="158">
      <c r="A158" s="7" t="s">
        <v>17</v>
      </c>
      <c r="B158" s="7">
        <v>200256.0</v>
      </c>
      <c r="C158" s="7" t="s">
        <v>18</v>
      </c>
      <c r="D158" s="7" t="s">
        <v>19</v>
      </c>
      <c r="E158" s="7" t="s">
        <v>20</v>
      </c>
      <c r="F158" s="7" t="s">
        <v>21</v>
      </c>
      <c r="G158" s="7" t="s">
        <v>121</v>
      </c>
      <c r="H158" s="7" t="s">
        <v>23</v>
      </c>
      <c r="I158" s="7" t="s">
        <v>294</v>
      </c>
      <c r="J158" s="7">
        <v>278.65</v>
      </c>
      <c r="K158" s="8">
        <v>55.04609929078014</v>
      </c>
      <c r="L158" s="7">
        <v>282.0</v>
      </c>
      <c r="M158" s="9">
        <f t="shared" si="1"/>
        <v>281</v>
      </c>
      <c r="N158" s="9">
        <v>0.0</v>
      </c>
      <c r="O158" s="9">
        <v>1.0</v>
      </c>
      <c r="P158" s="9">
        <v>1.0</v>
      </c>
      <c r="Q158" s="8">
        <f t="shared" si="2"/>
        <v>0.3546099291</v>
      </c>
      <c r="R158" s="6"/>
      <c r="S158" s="6"/>
      <c r="T158" s="6"/>
      <c r="U158" s="6"/>
      <c r="V158" s="6"/>
      <c r="W158" s="6"/>
      <c r="X158" s="6"/>
      <c r="Y158" s="6"/>
      <c r="Z158" s="6"/>
    </row>
    <row r="159">
      <c r="A159" s="7" t="s">
        <v>17</v>
      </c>
      <c r="B159" s="7">
        <v>201207.0</v>
      </c>
      <c r="C159" s="7" t="s">
        <v>18</v>
      </c>
      <c r="D159" s="7" t="s">
        <v>26</v>
      </c>
      <c r="E159" s="7" t="s">
        <v>20</v>
      </c>
      <c r="F159" s="7" t="s">
        <v>21</v>
      </c>
      <c r="G159" s="7" t="s">
        <v>119</v>
      </c>
      <c r="H159" s="7" t="s">
        <v>23</v>
      </c>
      <c r="I159" s="7" t="s">
        <v>295</v>
      </c>
      <c r="J159" s="7">
        <v>180.49</v>
      </c>
      <c r="K159" s="8">
        <v>51.695035460992905</v>
      </c>
      <c r="L159" s="7">
        <v>282.0</v>
      </c>
      <c r="M159" s="9">
        <f t="shared" si="1"/>
        <v>281</v>
      </c>
      <c r="N159" s="9">
        <v>0.0</v>
      </c>
      <c r="O159" s="9">
        <v>1.0</v>
      </c>
      <c r="P159" s="9">
        <v>1.0</v>
      </c>
      <c r="Q159" s="8">
        <f t="shared" si="2"/>
        <v>0.3546099291</v>
      </c>
      <c r="R159" s="6"/>
      <c r="S159" s="6"/>
      <c r="T159" s="6"/>
      <c r="U159" s="6"/>
      <c r="V159" s="6"/>
      <c r="W159" s="6"/>
      <c r="X159" s="6"/>
      <c r="Y159" s="6"/>
      <c r="Z159" s="6"/>
    </row>
    <row r="160">
      <c r="A160" s="7" t="s">
        <v>17</v>
      </c>
      <c r="B160" s="7">
        <v>265336.0</v>
      </c>
      <c r="C160" s="7" t="s">
        <v>296</v>
      </c>
      <c r="D160" s="7" t="s">
        <v>20</v>
      </c>
      <c r="E160" s="7" t="s">
        <v>26</v>
      </c>
      <c r="F160" s="7" t="s">
        <v>21</v>
      </c>
      <c r="G160" s="7" t="s">
        <v>297</v>
      </c>
      <c r="H160" s="7" t="s">
        <v>298</v>
      </c>
      <c r="I160" s="7" t="s">
        <v>299</v>
      </c>
      <c r="J160" s="7">
        <v>1584.12</v>
      </c>
      <c r="K160" s="8">
        <v>34.90780141843972</v>
      </c>
      <c r="L160" s="7">
        <v>282.0</v>
      </c>
      <c r="M160" s="9">
        <f t="shared" si="1"/>
        <v>280</v>
      </c>
      <c r="N160" s="9">
        <v>0.0</v>
      </c>
      <c r="O160" s="9">
        <v>2.0</v>
      </c>
      <c r="P160" s="9">
        <v>2.0</v>
      </c>
      <c r="Q160" s="8">
        <f t="shared" si="2"/>
        <v>0.7092198582</v>
      </c>
      <c r="R160" s="6"/>
      <c r="S160" s="6"/>
      <c r="T160" s="6"/>
      <c r="U160" s="6"/>
      <c r="V160" s="6"/>
      <c r="W160" s="6"/>
      <c r="X160" s="6"/>
      <c r="Y160" s="6"/>
      <c r="Z160" s="6"/>
    </row>
    <row r="161">
      <c r="A161" s="7" t="s">
        <v>17</v>
      </c>
      <c r="B161" s="7">
        <v>265342.0</v>
      </c>
      <c r="C161" s="7" t="s">
        <v>296</v>
      </c>
      <c r="D161" s="7" t="s">
        <v>25</v>
      </c>
      <c r="E161" s="7" t="s">
        <v>19</v>
      </c>
      <c r="F161" s="7" t="s">
        <v>21</v>
      </c>
      <c r="G161" s="7" t="s">
        <v>300</v>
      </c>
      <c r="H161" s="7" t="s">
        <v>298</v>
      </c>
      <c r="I161" s="7" t="s">
        <v>301</v>
      </c>
      <c r="J161" s="7">
        <v>1432.18</v>
      </c>
      <c r="K161" s="8">
        <v>34.659574468085104</v>
      </c>
      <c r="L161" s="7">
        <v>282.0</v>
      </c>
      <c r="M161" s="9">
        <f t="shared" si="1"/>
        <v>281</v>
      </c>
      <c r="N161" s="9">
        <v>1.0</v>
      </c>
      <c r="O161" s="9">
        <v>0.0</v>
      </c>
      <c r="P161" s="9">
        <v>1.0</v>
      </c>
      <c r="Q161" s="8">
        <f t="shared" si="2"/>
        <v>0.3546099291</v>
      </c>
      <c r="R161" s="6"/>
      <c r="S161" s="6"/>
      <c r="T161" s="6"/>
      <c r="U161" s="6"/>
      <c r="V161" s="6"/>
      <c r="W161" s="6"/>
      <c r="X161" s="6"/>
      <c r="Y161" s="6"/>
      <c r="Z161" s="6"/>
    </row>
    <row r="162">
      <c r="A162" s="7" t="s">
        <v>17</v>
      </c>
      <c r="B162" s="7">
        <v>265961.0</v>
      </c>
      <c r="C162" s="7" t="s">
        <v>296</v>
      </c>
      <c r="D162" s="7" t="s">
        <v>25</v>
      </c>
      <c r="E162" s="7" t="s">
        <v>19</v>
      </c>
      <c r="F162" s="7" t="s">
        <v>21</v>
      </c>
      <c r="G162" s="7" t="s">
        <v>300</v>
      </c>
      <c r="H162" s="7" t="s">
        <v>298</v>
      </c>
      <c r="I162" s="7" t="s">
        <v>302</v>
      </c>
      <c r="J162" s="7">
        <v>415.87</v>
      </c>
      <c r="K162" s="8">
        <v>38.709219858156025</v>
      </c>
      <c r="L162" s="7">
        <v>282.0</v>
      </c>
      <c r="M162" s="9">
        <f t="shared" si="1"/>
        <v>281</v>
      </c>
      <c r="N162" s="9">
        <v>1.0</v>
      </c>
      <c r="O162" s="9">
        <v>0.0</v>
      </c>
      <c r="P162" s="9">
        <v>1.0</v>
      </c>
      <c r="Q162" s="8">
        <f t="shared" si="2"/>
        <v>0.3546099291</v>
      </c>
      <c r="R162" s="6"/>
      <c r="S162" s="6"/>
      <c r="T162" s="6"/>
      <c r="U162" s="6"/>
      <c r="V162" s="6"/>
      <c r="W162" s="6"/>
      <c r="X162" s="6"/>
      <c r="Y162" s="6"/>
      <c r="Z162" s="6"/>
    </row>
    <row r="163">
      <c r="A163" s="7" t="s">
        <v>17</v>
      </c>
      <c r="B163" s="7">
        <v>266116.0</v>
      </c>
      <c r="C163" s="7" t="s">
        <v>296</v>
      </c>
      <c r="D163" s="7" t="s">
        <v>19</v>
      </c>
      <c r="E163" s="7" t="s">
        <v>20</v>
      </c>
      <c r="F163" s="7" t="s">
        <v>21</v>
      </c>
      <c r="G163" s="7" t="s">
        <v>303</v>
      </c>
      <c r="H163" s="7" t="s">
        <v>298</v>
      </c>
      <c r="I163" s="7" t="s">
        <v>304</v>
      </c>
      <c r="J163" s="7">
        <v>138.77</v>
      </c>
      <c r="K163" s="8">
        <v>58.276595744680854</v>
      </c>
      <c r="L163" s="7">
        <v>282.0</v>
      </c>
      <c r="M163" s="9">
        <f t="shared" si="1"/>
        <v>281</v>
      </c>
      <c r="N163" s="9">
        <v>0.0</v>
      </c>
      <c r="O163" s="9">
        <v>1.0</v>
      </c>
      <c r="P163" s="9">
        <v>1.0</v>
      </c>
      <c r="Q163" s="8">
        <f t="shared" si="2"/>
        <v>0.3546099291</v>
      </c>
      <c r="R163" s="6"/>
      <c r="S163" s="6"/>
      <c r="T163" s="6"/>
      <c r="U163" s="6"/>
      <c r="V163" s="6"/>
      <c r="W163" s="6"/>
      <c r="X163" s="6"/>
      <c r="Y163" s="6"/>
      <c r="Z163" s="6"/>
    </row>
    <row r="164">
      <c r="A164" s="7" t="s">
        <v>17</v>
      </c>
      <c r="B164" s="7">
        <v>266302.0</v>
      </c>
      <c r="C164" s="7" t="s">
        <v>296</v>
      </c>
      <c r="D164" s="7" t="s">
        <v>19</v>
      </c>
      <c r="E164" s="7" t="s">
        <v>26</v>
      </c>
      <c r="F164" s="7" t="s">
        <v>21</v>
      </c>
      <c r="G164" s="7" t="s">
        <v>149</v>
      </c>
      <c r="H164" s="7" t="s">
        <v>298</v>
      </c>
      <c r="I164" s="7" t="s">
        <v>305</v>
      </c>
      <c r="J164" s="7">
        <v>1126.55</v>
      </c>
      <c r="K164" s="8">
        <v>69.34397163120568</v>
      </c>
      <c r="L164" s="7">
        <v>282.0</v>
      </c>
      <c r="M164" s="9">
        <f t="shared" si="1"/>
        <v>281</v>
      </c>
      <c r="N164" s="9">
        <v>0.0</v>
      </c>
      <c r="O164" s="9">
        <v>1.0</v>
      </c>
      <c r="P164" s="9">
        <v>1.0</v>
      </c>
      <c r="Q164" s="8">
        <f t="shared" si="2"/>
        <v>0.3546099291</v>
      </c>
      <c r="R164" s="6"/>
      <c r="S164" s="6"/>
      <c r="T164" s="6"/>
      <c r="U164" s="6"/>
      <c r="V164" s="6"/>
      <c r="W164" s="6"/>
      <c r="X164" s="6"/>
      <c r="Y164" s="6"/>
      <c r="Z164" s="6"/>
    </row>
    <row r="165">
      <c r="A165" s="7" t="s">
        <v>17</v>
      </c>
      <c r="B165" s="7">
        <v>266530.0</v>
      </c>
      <c r="C165" s="7" t="s">
        <v>296</v>
      </c>
      <c r="D165" s="7" t="s">
        <v>20</v>
      </c>
      <c r="E165" s="7" t="s">
        <v>19</v>
      </c>
      <c r="F165" s="7" t="s">
        <v>21</v>
      </c>
      <c r="G165" s="7" t="s">
        <v>306</v>
      </c>
      <c r="H165" s="7" t="s">
        <v>298</v>
      </c>
      <c r="I165" s="7" t="s">
        <v>307</v>
      </c>
      <c r="J165" s="7">
        <v>3604.55</v>
      </c>
      <c r="K165" s="8">
        <v>84.28368794326241</v>
      </c>
      <c r="L165" s="7">
        <v>282.0</v>
      </c>
      <c r="M165" s="9">
        <f t="shared" si="1"/>
        <v>281</v>
      </c>
      <c r="N165" s="9">
        <v>0.0</v>
      </c>
      <c r="O165" s="9">
        <v>1.0</v>
      </c>
      <c r="P165" s="9">
        <v>1.0</v>
      </c>
      <c r="Q165" s="8">
        <f t="shared" si="2"/>
        <v>0.3546099291</v>
      </c>
      <c r="R165" s="6"/>
      <c r="S165" s="6"/>
      <c r="T165" s="6"/>
      <c r="U165" s="6"/>
      <c r="V165" s="6"/>
      <c r="W165" s="6"/>
      <c r="X165" s="6"/>
      <c r="Y165" s="6"/>
      <c r="Z165" s="6"/>
    </row>
    <row r="166">
      <c r="A166" s="7" t="s">
        <v>17</v>
      </c>
      <c r="B166" s="7">
        <v>266605.0</v>
      </c>
      <c r="C166" s="7" t="s">
        <v>296</v>
      </c>
      <c r="D166" s="7" t="s">
        <v>20</v>
      </c>
      <c r="E166" s="7" t="s">
        <v>26</v>
      </c>
      <c r="F166" s="7" t="s">
        <v>21</v>
      </c>
      <c r="G166" s="7" t="s">
        <v>308</v>
      </c>
      <c r="H166" s="7" t="s">
        <v>298</v>
      </c>
      <c r="I166" s="7" t="s">
        <v>309</v>
      </c>
      <c r="J166" s="7">
        <v>146.67</v>
      </c>
      <c r="K166" s="8">
        <v>81.29078014184397</v>
      </c>
      <c r="L166" s="7">
        <v>282.0</v>
      </c>
      <c r="M166" s="9">
        <f t="shared" si="1"/>
        <v>281</v>
      </c>
      <c r="N166" s="9">
        <v>0.0</v>
      </c>
      <c r="O166" s="9">
        <v>1.0</v>
      </c>
      <c r="P166" s="9">
        <v>1.0</v>
      </c>
      <c r="Q166" s="8">
        <f t="shared" si="2"/>
        <v>0.3546099291</v>
      </c>
      <c r="R166" s="6"/>
      <c r="S166" s="6"/>
      <c r="T166" s="6"/>
      <c r="U166" s="6"/>
      <c r="V166" s="6"/>
      <c r="W166" s="6"/>
      <c r="X166" s="6"/>
      <c r="Y166" s="6"/>
      <c r="Z166" s="6"/>
    </row>
    <row r="167">
      <c r="A167" s="7" t="s">
        <v>17</v>
      </c>
      <c r="B167" s="7">
        <v>266638.0</v>
      </c>
      <c r="C167" s="7" t="s">
        <v>296</v>
      </c>
      <c r="D167" s="7" t="s">
        <v>19</v>
      </c>
      <c r="E167" s="7" t="s">
        <v>26</v>
      </c>
      <c r="F167" s="7" t="s">
        <v>21</v>
      </c>
      <c r="G167" s="7" t="s">
        <v>176</v>
      </c>
      <c r="H167" s="7" t="s">
        <v>298</v>
      </c>
      <c r="I167" s="7" t="s">
        <v>310</v>
      </c>
      <c r="J167" s="7">
        <v>1960.61</v>
      </c>
      <c r="K167" s="8">
        <v>79.65957446808511</v>
      </c>
      <c r="L167" s="7">
        <v>282.0</v>
      </c>
      <c r="M167" s="9">
        <f t="shared" si="1"/>
        <v>281</v>
      </c>
      <c r="N167" s="9">
        <v>0.0</v>
      </c>
      <c r="O167" s="9">
        <v>1.0</v>
      </c>
      <c r="P167" s="9">
        <v>1.0</v>
      </c>
      <c r="Q167" s="8">
        <f t="shared" si="2"/>
        <v>0.3546099291</v>
      </c>
      <c r="R167" s="6"/>
      <c r="S167" s="6"/>
      <c r="T167" s="6"/>
      <c r="U167" s="6"/>
      <c r="V167" s="6"/>
      <c r="W167" s="6"/>
      <c r="X167" s="6"/>
      <c r="Y167" s="6"/>
      <c r="Z167" s="6"/>
    </row>
    <row r="168">
      <c r="A168" s="7" t="s">
        <v>17</v>
      </c>
      <c r="B168" s="7">
        <v>266641.0</v>
      </c>
      <c r="C168" s="7" t="s">
        <v>296</v>
      </c>
      <c r="D168" s="7" t="s">
        <v>19</v>
      </c>
      <c r="E168" s="7" t="s">
        <v>20</v>
      </c>
      <c r="F168" s="7" t="s">
        <v>21</v>
      </c>
      <c r="G168" s="7" t="s">
        <v>59</v>
      </c>
      <c r="H168" s="7" t="s">
        <v>298</v>
      </c>
      <c r="I168" s="7" t="s">
        <v>311</v>
      </c>
      <c r="J168" s="7">
        <v>297.12</v>
      </c>
      <c r="K168" s="8">
        <v>79.61702127659575</v>
      </c>
      <c r="L168" s="7">
        <v>282.0</v>
      </c>
      <c r="M168" s="9">
        <f t="shared" si="1"/>
        <v>281</v>
      </c>
      <c r="N168" s="9">
        <v>1.0</v>
      </c>
      <c r="O168" s="9">
        <v>0.0</v>
      </c>
      <c r="P168" s="9">
        <v>1.0</v>
      </c>
      <c r="Q168" s="8">
        <f t="shared" si="2"/>
        <v>0.3546099291</v>
      </c>
      <c r="R168" s="6"/>
      <c r="S168" s="6"/>
      <c r="T168" s="6"/>
      <c r="U168" s="6"/>
      <c r="V168" s="6"/>
      <c r="W168" s="6"/>
      <c r="X168" s="6"/>
      <c r="Y168" s="6"/>
      <c r="Z168" s="6"/>
    </row>
    <row r="169">
      <c r="A169" s="7" t="s">
        <v>17</v>
      </c>
      <c r="B169" s="7">
        <v>266935.0</v>
      </c>
      <c r="C169" s="7" t="s">
        <v>296</v>
      </c>
      <c r="D169" s="7" t="s">
        <v>25</v>
      </c>
      <c r="E169" s="7" t="s">
        <v>26</v>
      </c>
      <c r="F169" s="7" t="s">
        <v>21</v>
      </c>
      <c r="G169" s="7" t="s">
        <v>114</v>
      </c>
      <c r="H169" s="7" t="s">
        <v>298</v>
      </c>
      <c r="I169" s="7" t="s">
        <v>312</v>
      </c>
      <c r="J169" s="7">
        <v>442.51</v>
      </c>
      <c r="K169" s="8">
        <v>77.99645390070921</v>
      </c>
      <c r="L169" s="7">
        <v>282.0</v>
      </c>
      <c r="M169" s="9">
        <f t="shared" si="1"/>
        <v>278</v>
      </c>
      <c r="N169" s="9">
        <v>0.0</v>
      </c>
      <c r="O169" s="9">
        <v>4.0</v>
      </c>
      <c r="P169" s="9">
        <v>4.0</v>
      </c>
      <c r="Q169" s="8">
        <f t="shared" si="2"/>
        <v>1.418439716</v>
      </c>
      <c r="R169" s="6"/>
      <c r="S169" s="6"/>
      <c r="T169" s="6"/>
      <c r="U169" s="6"/>
      <c r="V169" s="6"/>
      <c r="W169" s="6"/>
      <c r="X169" s="6"/>
      <c r="Y169" s="6"/>
      <c r="Z169" s="6"/>
    </row>
    <row r="170">
      <c r="A170" s="7" t="s">
        <v>17</v>
      </c>
      <c r="B170" s="7">
        <v>266968.0</v>
      </c>
      <c r="C170" s="7" t="s">
        <v>296</v>
      </c>
      <c r="D170" s="7" t="s">
        <v>25</v>
      </c>
      <c r="E170" s="7" t="s">
        <v>26</v>
      </c>
      <c r="F170" s="7" t="s">
        <v>21</v>
      </c>
      <c r="G170" s="7" t="s">
        <v>165</v>
      </c>
      <c r="H170" s="7" t="s">
        <v>298</v>
      </c>
      <c r="I170" s="7" t="s">
        <v>313</v>
      </c>
      <c r="J170" s="7">
        <v>316.31</v>
      </c>
      <c r="K170" s="8">
        <v>77.63120567375887</v>
      </c>
      <c r="L170" s="7">
        <v>282.0</v>
      </c>
      <c r="M170" s="9">
        <f t="shared" si="1"/>
        <v>281</v>
      </c>
      <c r="N170" s="9">
        <v>1.0</v>
      </c>
      <c r="O170" s="9">
        <v>0.0</v>
      </c>
      <c r="P170" s="9">
        <v>1.0</v>
      </c>
      <c r="Q170" s="8">
        <f t="shared" si="2"/>
        <v>0.3546099291</v>
      </c>
      <c r="R170" s="6"/>
      <c r="S170" s="6"/>
      <c r="T170" s="6"/>
      <c r="U170" s="6"/>
      <c r="V170" s="6"/>
      <c r="W170" s="6"/>
      <c r="X170" s="6"/>
      <c r="Y170" s="6"/>
      <c r="Z170" s="6"/>
    </row>
    <row r="171">
      <c r="A171" s="7" t="s">
        <v>17</v>
      </c>
      <c r="B171" s="7">
        <v>267007.0</v>
      </c>
      <c r="C171" s="7" t="s">
        <v>296</v>
      </c>
      <c r="D171" s="7" t="s">
        <v>20</v>
      </c>
      <c r="E171" s="7" t="s">
        <v>19</v>
      </c>
      <c r="F171" s="7" t="s">
        <v>21</v>
      </c>
      <c r="G171" s="7" t="s">
        <v>314</v>
      </c>
      <c r="H171" s="7" t="s">
        <v>298</v>
      </c>
      <c r="I171" s="7" t="s">
        <v>315</v>
      </c>
      <c r="J171" s="7">
        <v>3103.35</v>
      </c>
      <c r="K171" s="8">
        <v>76.60992907801419</v>
      </c>
      <c r="L171" s="7">
        <v>282.0</v>
      </c>
      <c r="M171" s="9">
        <f t="shared" si="1"/>
        <v>280</v>
      </c>
      <c r="N171" s="9">
        <v>1.0</v>
      </c>
      <c r="O171" s="9">
        <v>1.0</v>
      </c>
      <c r="P171" s="9">
        <v>2.0</v>
      </c>
      <c r="Q171" s="8">
        <f t="shared" si="2"/>
        <v>0.7092198582</v>
      </c>
      <c r="R171" s="6"/>
      <c r="S171" s="6"/>
      <c r="T171" s="6"/>
      <c r="U171" s="6"/>
      <c r="V171" s="6"/>
      <c r="W171" s="6"/>
      <c r="X171" s="6"/>
      <c r="Y171" s="6"/>
      <c r="Z171" s="6"/>
    </row>
    <row r="172">
      <c r="A172" s="7" t="s">
        <v>17</v>
      </c>
      <c r="B172" s="7">
        <v>267204.0</v>
      </c>
      <c r="C172" s="7" t="s">
        <v>296</v>
      </c>
      <c r="D172" s="7" t="s">
        <v>25</v>
      </c>
      <c r="E172" s="7" t="s">
        <v>26</v>
      </c>
      <c r="F172" s="7" t="s">
        <v>21</v>
      </c>
      <c r="G172" s="7" t="s">
        <v>70</v>
      </c>
      <c r="H172" s="7" t="s">
        <v>298</v>
      </c>
      <c r="I172" s="7" t="s">
        <v>316</v>
      </c>
      <c r="J172" s="7">
        <v>37.51</v>
      </c>
      <c r="K172" s="8">
        <v>78.29432624113475</v>
      </c>
      <c r="L172" s="7">
        <v>282.0</v>
      </c>
      <c r="M172" s="9">
        <f t="shared" si="1"/>
        <v>281</v>
      </c>
      <c r="N172" s="9">
        <v>0.0</v>
      </c>
      <c r="O172" s="9">
        <v>1.0</v>
      </c>
      <c r="P172" s="9">
        <v>1.0</v>
      </c>
      <c r="Q172" s="8">
        <f t="shared" si="2"/>
        <v>0.3546099291</v>
      </c>
      <c r="R172" s="6"/>
      <c r="S172" s="6"/>
      <c r="T172" s="6"/>
      <c r="U172" s="6"/>
      <c r="V172" s="6"/>
      <c r="W172" s="6"/>
      <c r="X172" s="6"/>
      <c r="Y172" s="6"/>
      <c r="Z172" s="6"/>
    </row>
    <row r="173">
      <c r="A173" s="7" t="s">
        <v>17</v>
      </c>
      <c r="B173" s="7">
        <v>267243.0</v>
      </c>
      <c r="C173" s="7" t="s">
        <v>296</v>
      </c>
      <c r="D173" s="7" t="s">
        <v>20</v>
      </c>
      <c r="E173" s="7" t="s">
        <v>26</v>
      </c>
      <c r="F173" s="7" t="s">
        <v>21</v>
      </c>
      <c r="G173" s="7" t="s">
        <v>132</v>
      </c>
      <c r="H173" s="7" t="s">
        <v>298</v>
      </c>
      <c r="I173" s="7" t="s">
        <v>317</v>
      </c>
      <c r="J173" s="7">
        <v>4581.51</v>
      </c>
      <c r="K173" s="8">
        <v>79.41843971631205</v>
      </c>
      <c r="L173" s="7">
        <v>282.0</v>
      </c>
      <c r="M173" s="9">
        <f t="shared" si="1"/>
        <v>277</v>
      </c>
      <c r="N173" s="9">
        <v>2.0</v>
      </c>
      <c r="O173" s="9">
        <v>3.0</v>
      </c>
      <c r="P173" s="9">
        <v>5.0</v>
      </c>
      <c r="Q173" s="8">
        <f t="shared" si="2"/>
        <v>1.773049645</v>
      </c>
      <c r="R173" s="6"/>
      <c r="S173" s="6"/>
      <c r="T173" s="6"/>
      <c r="U173" s="6"/>
      <c r="V173" s="6"/>
      <c r="W173" s="6"/>
      <c r="X173" s="6"/>
      <c r="Y173" s="6"/>
      <c r="Z173" s="6"/>
    </row>
    <row r="174">
      <c r="A174" s="7" t="s">
        <v>17</v>
      </c>
      <c r="B174" s="7">
        <v>267247.0</v>
      </c>
      <c r="C174" s="7" t="s">
        <v>296</v>
      </c>
      <c r="D174" s="7" t="s">
        <v>19</v>
      </c>
      <c r="E174" s="7" t="s">
        <v>25</v>
      </c>
      <c r="F174" s="7" t="s">
        <v>21</v>
      </c>
      <c r="G174" s="7" t="s">
        <v>104</v>
      </c>
      <c r="H174" s="7" t="s">
        <v>298</v>
      </c>
      <c r="I174" s="7" t="s">
        <v>318</v>
      </c>
      <c r="J174" s="7">
        <v>14208.84</v>
      </c>
      <c r="K174" s="8">
        <v>79.06028368794327</v>
      </c>
      <c r="L174" s="7">
        <v>282.0</v>
      </c>
      <c r="M174" s="9">
        <f t="shared" si="1"/>
        <v>275</v>
      </c>
      <c r="N174" s="9">
        <v>0.0</v>
      </c>
      <c r="O174" s="9">
        <v>7.0</v>
      </c>
      <c r="P174" s="9">
        <v>7.0</v>
      </c>
      <c r="Q174" s="8">
        <f t="shared" si="2"/>
        <v>2.482269504</v>
      </c>
      <c r="R174" s="6"/>
      <c r="S174" s="6"/>
      <c r="T174" s="6"/>
      <c r="U174" s="6"/>
      <c r="V174" s="6"/>
      <c r="W174" s="6"/>
      <c r="X174" s="6"/>
      <c r="Y174" s="6"/>
      <c r="Z174" s="6"/>
    </row>
    <row r="175">
      <c r="A175" s="7" t="s">
        <v>17</v>
      </c>
      <c r="B175" s="7">
        <v>267258.0</v>
      </c>
      <c r="C175" s="7" t="s">
        <v>296</v>
      </c>
      <c r="D175" s="7" t="s">
        <v>19</v>
      </c>
      <c r="E175" s="7" t="s">
        <v>20</v>
      </c>
      <c r="F175" s="7" t="s">
        <v>21</v>
      </c>
      <c r="G175" s="7" t="s">
        <v>319</v>
      </c>
      <c r="H175" s="7" t="s">
        <v>298</v>
      </c>
      <c r="I175" s="7" t="s">
        <v>320</v>
      </c>
      <c r="J175" s="7">
        <v>5240.32</v>
      </c>
      <c r="K175" s="8">
        <v>81.33333333333333</v>
      </c>
      <c r="L175" s="7">
        <v>282.0</v>
      </c>
      <c r="M175" s="9">
        <f t="shared" si="1"/>
        <v>279</v>
      </c>
      <c r="N175" s="9">
        <v>1.0</v>
      </c>
      <c r="O175" s="9">
        <v>2.0</v>
      </c>
      <c r="P175" s="9">
        <v>3.0</v>
      </c>
      <c r="Q175" s="8">
        <f t="shared" si="2"/>
        <v>1.063829787</v>
      </c>
      <c r="R175" s="6"/>
      <c r="S175" s="6"/>
      <c r="T175" s="6"/>
      <c r="U175" s="6"/>
      <c r="V175" s="6"/>
      <c r="W175" s="6"/>
      <c r="X175" s="6"/>
      <c r="Y175" s="6"/>
      <c r="Z175" s="6"/>
    </row>
    <row r="176">
      <c r="A176" s="7" t="s">
        <v>17</v>
      </c>
      <c r="B176" s="7">
        <v>267279.0</v>
      </c>
      <c r="C176" s="7" t="s">
        <v>296</v>
      </c>
      <c r="D176" s="7" t="s">
        <v>19</v>
      </c>
      <c r="E176" s="7" t="s">
        <v>20</v>
      </c>
      <c r="F176" s="7" t="s">
        <v>21</v>
      </c>
      <c r="G176" s="7" t="s">
        <v>321</v>
      </c>
      <c r="H176" s="7" t="s">
        <v>298</v>
      </c>
      <c r="I176" s="7" t="s">
        <v>322</v>
      </c>
      <c r="J176" s="7">
        <v>1110.74</v>
      </c>
      <c r="K176" s="8">
        <v>82.2127659574468</v>
      </c>
      <c r="L176" s="7">
        <v>282.0</v>
      </c>
      <c r="M176" s="9">
        <f t="shared" si="1"/>
        <v>279</v>
      </c>
      <c r="N176" s="9">
        <v>0.0</v>
      </c>
      <c r="O176" s="9">
        <v>3.0</v>
      </c>
      <c r="P176" s="9">
        <v>3.0</v>
      </c>
      <c r="Q176" s="8">
        <f t="shared" si="2"/>
        <v>1.063829787</v>
      </c>
      <c r="R176" s="6"/>
      <c r="S176" s="6"/>
      <c r="T176" s="6"/>
      <c r="U176" s="6"/>
      <c r="V176" s="6"/>
      <c r="W176" s="6"/>
      <c r="X176" s="6"/>
      <c r="Y176" s="6"/>
      <c r="Z176" s="6"/>
    </row>
    <row r="177">
      <c r="A177" s="7" t="s">
        <v>17</v>
      </c>
      <c r="B177" s="7">
        <v>267306.0</v>
      </c>
      <c r="C177" s="7" t="s">
        <v>296</v>
      </c>
      <c r="D177" s="7" t="s">
        <v>25</v>
      </c>
      <c r="E177" s="7" t="s">
        <v>20</v>
      </c>
      <c r="F177" s="7" t="s">
        <v>21</v>
      </c>
      <c r="G177" s="7" t="s">
        <v>323</v>
      </c>
      <c r="H177" s="7" t="s">
        <v>298</v>
      </c>
      <c r="I177" s="7" t="s">
        <v>324</v>
      </c>
      <c r="J177" s="7">
        <v>501.5</v>
      </c>
      <c r="K177" s="8">
        <v>83.8936170212766</v>
      </c>
      <c r="L177" s="7">
        <v>282.0</v>
      </c>
      <c r="M177" s="9">
        <f t="shared" si="1"/>
        <v>281</v>
      </c>
      <c r="N177" s="9">
        <v>0.0</v>
      </c>
      <c r="O177" s="9">
        <v>1.0</v>
      </c>
      <c r="P177" s="9">
        <v>1.0</v>
      </c>
      <c r="Q177" s="8">
        <f t="shared" si="2"/>
        <v>0.3546099291</v>
      </c>
      <c r="R177" s="6"/>
      <c r="S177" s="6"/>
      <c r="T177" s="6"/>
      <c r="U177" s="6"/>
      <c r="V177" s="6"/>
      <c r="W177" s="6"/>
      <c r="X177" s="6"/>
      <c r="Y177" s="6"/>
      <c r="Z177" s="6"/>
    </row>
    <row r="178">
      <c r="A178" s="7" t="s">
        <v>17</v>
      </c>
      <c r="B178" s="7">
        <v>267319.0</v>
      </c>
      <c r="C178" s="7" t="s">
        <v>296</v>
      </c>
      <c r="D178" s="7" t="s">
        <v>20</v>
      </c>
      <c r="E178" s="7" t="s">
        <v>19</v>
      </c>
      <c r="F178" s="7" t="s">
        <v>21</v>
      </c>
      <c r="G178" s="7" t="s">
        <v>325</v>
      </c>
      <c r="H178" s="7" t="s">
        <v>298</v>
      </c>
      <c r="I178" s="7" t="s">
        <v>326</v>
      </c>
      <c r="J178" s="7">
        <v>1395.53</v>
      </c>
      <c r="K178" s="8">
        <v>83.90425531914893</v>
      </c>
      <c r="L178" s="7">
        <v>282.0</v>
      </c>
      <c r="M178" s="9">
        <f t="shared" si="1"/>
        <v>281</v>
      </c>
      <c r="N178" s="9">
        <v>0.0</v>
      </c>
      <c r="O178" s="9">
        <v>1.0</v>
      </c>
      <c r="P178" s="9">
        <v>1.0</v>
      </c>
      <c r="Q178" s="8">
        <f t="shared" si="2"/>
        <v>0.3546099291</v>
      </c>
      <c r="R178" s="6"/>
      <c r="S178" s="6"/>
      <c r="T178" s="6"/>
      <c r="U178" s="6"/>
      <c r="V178" s="6"/>
      <c r="W178" s="6"/>
      <c r="X178" s="6"/>
      <c r="Y178" s="6"/>
      <c r="Z178" s="6"/>
    </row>
    <row r="179">
      <c r="A179" s="7" t="s">
        <v>17</v>
      </c>
      <c r="B179" s="7">
        <v>267330.0</v>
      </c>
      <c r="C179" s="7" t="s">
        <v>296</v>
      </c>
      <c r="D179" s="7" t="s">
        <v>20</v>
      </c>
      <c r="E179" s="7" t="s">
        <v>19</v>
      </c>
      <c r="F179" s="7" t="s">
        <v>21</v>
      </c>
      <c r="G179" s="7" t="s">
        <v>327</v>
      </c>
      <c r="H179" s="7" t="s">
        <v>298</v>
      </c>
      <c r="I179" s="7" t="s">
        <v>328</v>
      </c>
      <c r="J179" s="7">
        <v>61.52</v>
      </c>
      <c r="K179" s="8">
        <v>84.12765957446808</v>
      </c>
      <c r="L179" s="7">
        <v>282.0</v>
      </c>
      <c r="M179" s="9">
        <f t="shared" si="1"/>
        <v>281</v>
      </c>
      <c r="N179" s="9">
        <v>0.0</v>
      </c>
      <c r="O179" s="9">
        <v>1.0</v>
      </c>
      <c r="P179" s="9">
        <v>1.0</v>
      </c>
      <c r="Q179" s="8">
        <f t="shared" si="2"/>
        <v>0.3546099291</v>
      </c>
      <c r="R179" s="6"/>
      <c r="S179" s="6"/>
      <c r="T179" s="6"/>
      <c r="U179" s="6"/>
      <c r="V179" s="6"/>
      <c r="W179" s="6"/>
      <c r="X179" s="6"/>
      <c r="Y179" s="6"/>
      <c r="Z179" s="6"/>
    </row>
    <row r="180">
      <c r="A180" s="7" t="s">
        <v>17</v>
      </c>
      <c r="B180" s="7">
        <v>267337.0</v>
      </c>
      <c r="C180" s="7" t="s">
        <v>296</v>
      </c>
      <c r="D180" s="7" t="s">
        <v>19</v>
      </c>
      <c r="E180" s="7" t="s">
        <v>20</v>
      </c>
      <c r="F180" s="7" t="s">
        <v>21</v>
      </c>
      <c r="G180" s="7" t="s">
        <v>329</v>
      </c>
      <c r="H180" s="7" t="s">
        <v>298</v>
      </c>
      <c r="I180" s="7" t="s">
        <v>330</v>
      </c>
      <c r="J180" s="7">
        <v>450.08</v>
      </c>
      <c r="K180" s="8">
        <v>84.0709219858156</v>
      </c>
      <c r="L180" s="7">
        <v>282.0</v>
      </c>
      <c r="M180" s="9">
        <f t="shared" si="1"/>
        <v>281</v>
      </c>
      <c r="N180" s="9">
        <v>1.0</v>
      </c>
      <c r="O180" s="9">
        <v>0.0</v>
      </c>
      <c r="P180" s="9">
        <v>1.0</v>
      </c>
      <c r="Q180" s="8">
        <f t="shared" si="2"/>
        <v>0.3546099291</v>
      </c>
      <c r="R180" s="6"/>
      <c r="S180" s="6"/>
      <c r="T180" s="6"/>
      <c r="U180" s="6"/>
      <c r="V180" s="6"/>
      <c r="W180" s="6"/>
      <c r="X180" s="6"/>
      <c r="Y180" s="6"/>
      <c r="Z180" s="6"/>
    </row>
    <row r="181">
      <c r="A181" s="7" t="s">
        <v>17</v>
      </c>
      <c r="B181" s="7">
        <v>267341.0</v>
      </c>
      <c r="C181" s="7" t="s">
        <v>296</v>
      </c>
      <c r="D181" s="7" t="s">
        <v>19</v>
      </c>
      <c r="E181" s="7" t="s">
        <v>26</v>
      </c>
      <c r="F181" s="7" t="s">
        <v>21</v>
      </c>
      <c r="G181" s="7" t="s">
        <v>331</v>
      </c>
      <c r="H181" s="7" t="s">
        <v>298</v>
      </c>
      <c r="I181" s="7" t="s">
        <v>332</v>
      </c>
      <c r="J181" s="7">
        <v>42226.07</v>
      </c>
      <c r="K181" s="8">
        <v>83.12765957446808</v>
      </c>
      <c r="L181" s="7">
        <v>282.0</v>
      </c>
      <c r="M181" s="9">
        <f t="shared" si="1"/>
        <v>280</v>
      </c>
      <c r="N181" s="9">
        <v>2.0</v>
      </c>
      <c r="O181" s="9">
        <v>0.0</v>
      </c>
      <c r="P181" s="9">
        <v>2.0</v>
      </c>
      <c r="Q181" s="8">
        <f t="shared" si="2"/>
        <v>0.7092198582</v>
      </c>
      <c r="R181" s="6"/>
      <c r="S181" s="6"/>
      <c r="T181" s="6"/>
      <c r="U181" s="6"/>
      <c r="V181" s="6"/>
      <c r="W181" s="6"/>
      <c r="X181" s="6"/>
      <c r="Y181" s="6"/>
      <c r="Z181" s="6"/>
    </row>
    <row r="182">
      <c r="A182" s="7" t="s">
        <v>17</v>
      </c>
      <c r="B182" s="7">
        <v>267434.0</v>
      </c>
      <c r="C182" s="7" t="s">
        <v>296</v>
      </c>
      <c r="D182" s="7" t="s">
        <v>26</v>
      </c>
      <c r="E182" s="7" t="s">
        <v>20</v>
      </c>
      <c r="F182" s="7" t="s">
        <v>21</v>
      </c>
      <c r="G182" s="7" t="s">
        <v>86</v>
      </c>
      <c r="H182" s="7" t="s">
        <v>298</v>
      </c>
      <c r="I182" s="7" t="s">
        <v>333</v>
      </c>
      <c r="J182" s="7">
        <v>6151.6</v>
      </c>
      <c r="K182" s="8">
        <v>83.12765957446808</v>
      </c>
      <c r="L182" s="7">
        <v>282.0</v>
      </c>
      <c r="M182" s="9">
        <f t="shared" si="1"/>
        <v>281</v>
      </c>
      <c r="N182" s="9">
        <v>0.0</v>
      </c>
      <c r="O182" s="9">
        <v>1.0</v>
      </c>
      <c r="P182" s="9">
        <v>1.0</v>
      </c>
      <c r="Q182" s="8">
        <f t="shared" si="2"/>
        <v>0.3546099291</v>
      </c>
      <c r="R182" s="6"/>
      <c r="S182" s="6"/>
      <c r="T182" s="6"/>
      <c r="U182" s="6"/>
      <c r="V182" s="6"/>
      <c r="W182" s="6"/>
      <c r="X182" s="6"/>
      <c r="Y182" s="6"/>
      <c r="Z182" s="6"/>
    </row>
    <row r="183">
      <c r="A183" s="7" t="s">
        <v>17</v>
      </c>
      <c r="B183" s="7">
        <v>267467.0</v>
      </c>
      <c r="C183" s="7" t="s">
        <v>296</v>
      </c>
      <c r="D183" s="7" t="s">
        <v>26</v>
      </c>
      <c r="E183" s="7" t="s">
        <v>20</v>
      </c>
      <c r="F183" s="7" t="s">
        <v>21</v>
      </c>
      <c r="G183" s="7" t="s">
        <v>263</v>
      </c>
      <c r="H183" s="7" t="s">
        <v>298</v>
      </c>
      <c r="I183" s="7" t="s">
        <v>334</v>
      </c>
      <c r="J183" s="7">
        <v>455082.03</v>
      </c>
      <c r="K183" s="8">
        <v>83.12765957446808</v>
      </c>
      <c r="L183" s="7">
        <v>282.0</v>
      </c>
      <c r="M183" s="9">
        <f t="shared" si="1"/>
        <v>128</v>
      </c>
      <c r="N183" s="9">
        <v>50.0</v>
      </c>
      <c r="O183" s="9">
        <v>104.0</v>
      </c>
      <c r="P183" s="9">
        <v>154.0</v>
      </c>
      <c r="Q183" s="8">
        <f t="shared" si="2"/>
        <v>54.60992908</v>
      </c>
      <c r="R183" s="6"/>
      <c r="S183" s="6"/>
      <c r="T183" s="6"/>
      <c r="U183" s="6"/>
      <c r="V183" s="6"/>
      <c r="W183" s="6"/>
      <c r="X183" s="6"/>
      <c r="Y183" s="6"/>
      <c r="Z183" s="6"/>
    </row>
    <row r="184">
      <c r="A184" s="7" t="s">
        <v>17</v>
      </c>
      <c r="B184" s="7">
        <v>267468.0</v>
      </c>
      <c r="C184" s="7" t="s">
        <v>296</v>
      </c>
      <c r="D184" s="7" t="s">
        <v>20</v>
      </c>
      <c r="E184" s="7" t="s">
        <v>19</v>
      </c>
      <c r="F184" s="7" t="s">
        <v>21</v>
      </c>
      <c r="G184" s="7" t="s">
        <v>160</v>
      </c>
      <c r="H184" s="7" t="s">
        <v>298</v>
      </c>
      <c r="I184" s="7" t="s">
        <v>335</v>
      </c>
      <c r="J184" s="7">
        <v>4196.52</v>
      </c>
      <c r="K184" s="8">
        <v>85.81560283687944</v>
      </c>
      <c r="L184" s="7">
        <v>282.0</v>
      </c>
      <c r="M184" s="9">
        <f t="shared" si="1"/>
        <v>281</v>
      </c>
      <c r="N184" s="9">
        <v>0.0</v>
      </c>
      <c r="O184" s="9">
        <v>1.0</v>
      </c>
      <c r="P184" s="9">
        <v>1.0</v>
      </c>
      <c r="Q184" s="8">
        <f t="shared" si="2"/>
        <v>0.3546099291</v>
      </c>
      <c r="R184" s="6"/>
      <c r="S184" s="6"/>
      <c r="T184" s="6"/>
      <c r="U184" s="6"/>
      <c r="V184" s="6"/>
      <c r="W184" s="6"/>
      <c r="X184" s="6"/>
      <c r="Y184" s="6"/>
      <c r="Z184" s="6"/>
    </row>
    <row r="185">
      <c r="A185" s="7" t="s">
        <v>17</v>
      </c>
      <c r="B185" s="7">
        <v>267763.0</v>
      </c>
      <c r="C185" s="7" t="s">
        <v>296</v>
      </c>
      <c r="D185" s="7" t="s">
        <v>19</v>
      </c>
      <c r="E185" s="7" t="s">
        <v>26</v>
      </c>
      <c r="F185" s="7" t="s">
        <v>21</v>
      </c>
      <c r="G185" s="7" t="s">
        <v>336</v>
      </c>
      <c r="H185" s="7" t="s">
        <v>298</v>
      </c>
      <c r="I185" s="7" t="s">
        <v>337</v>
      </c>
      <c r="J185" s="7">
        <v>643.77</v>
      </c>
      <c r="K185" s="8">
        <v>81.91134751773049</v>
      </c>
      <c r="L185" s="7">
        <v>282.0</v>
      </c>
      <c r="M185" s="9">
        <f t="shared" si="1"/>
        <v>281</v>
      </c>
      <c r="N185" s="9">
        <v>0.0</v>
      </c>
      <c r="O185" s="9">
        <v>1.0</v>
      </c>
      <c r="P185" s="9">
        <v>1.0</v>
      </c>
      <c r="Q185" s="8">
        <f t="shared" si="2"/>
        <v>0.3546099291</v>
      </c>
      <c r="R185" s="6"/>
      <c r="S185" s="6"/>
      <c r="T185" s="6"/>
      <c r="U185" s="6"/>
      <c r="V185" s="6"/>
      <c r="W185" s="6"/>
      <c r="X185" s="6"/>
      <c r="Y185" s="6"/>
      <c r="Z185" s="6"/>
    </row>
    <row r="186">
      <c r="A186" s="7" t="s">
        <v>17</v>
      </c>
      <c r="B186" s="7">
        <v>267811.0</v>
      </c>
      <c r="C186" s="7" t="s">
        <v>296</v>
      </c>
      <c r="D186" s="7" t="s">
        <v>19</v>
      </c>
      <c r="E186" s="7" t="s">
        <v>26</v>
      </c>
      <c r="F186" s="7" t="s">
        <v>21</v>
      </c>
      <c r="G186" s="7" t="s">
        <v>176</v>
      </c>
      <c r="H186" s="7" t="s">
        <v>298</v>
      </c>
      <c r="I186" s="7" t="s">
        <v>338</v>
      </c>
      <c r="J186" s="7">
        <v>28790.01</v>
      </c>
      <c r="K186" s="8">
        <v>79.26950354609929</v>
      </c>
      <c r="L186" s="7">
        <v>282.0</v>
      </c>
      <c r="M186" s="9">
        <f t="shared" si="1"/>
        <v>277</v>
      </c>
      <c r="N186" s="9">
        <v>3.0</v>
      </c>
      <c r="O186" s="9">
        <v>2.0</v>
      </c>
      <c r="P186" s="9">
        <v>5.0</v>
      </c>
      <c r="Q186" s="8">
        <f t="shared" si="2"/>
        <v>1.773049645</v>
      </c>
      <c r="R186" s="6"/>
      <c r="S186" s="6"/>
      <c r="T186" s="6"/>
      <c r="U186" s="6"/>
      <c r="V186" s="6"/>
      <c r="W186" s="6"/>
      <c r="X186" s="6"/>
      <c r="Y186" s="6"/>
      <c r="Z186" s="6"/>
    </row>
    <row r="187">
      <c r="A187" s="7" t="s">
        <v>17</v>
      </c>
      <c r="B187" s="7">
        <v>267840.0</v>
      </c>
      <c r="C187" s="7" t="s">
        <v>296</v>
      </c>
      <c r="D187" s="7" t="s">
        <v>26</v>
      </c>
      <c r="E187" s="7" t="s">
        <v>20</v>
      </c>
      <c r="F187" s="7" t="s">
        <v>21</v>
      </c>
      <c r="G187" s="7" t="s">
        <v>145</v>
      </c>
      <c r="H187" s="7" t="s">
        <v>298</v>
      </c>
      <c r="I187" s="7" t="s">
        <v>339</v>
      </c>
      <c r="J187" s="7">
        <v>1386.62</v>
      </c>
      <c r="K187" s="8">
        <v>84.06382978723404</v>
      </c>
      <c r="L187" s="7">
        <v>282.0</v>
      </c>
      <c r="M187" s="9">
        <f t="shared" si="1"/>
        <v>281</v>
      </c>
      <c r="N187" s="9">
        <v>0.0</v>
      </c>
      <c r="O187" s="9">
        <v>1.0</v>
      </c>
      <c r="P187" s="9">
        <v>1.0</v>
      </c>
      <c r="Q187" s="8">
        <f t="shared" si="2"/>
        <v>0.3546099291</v>
      </c>
      <c r="R187" s="6"/>
      <c r="S187" s="6"/>
      <c r="T187" s="6"/>
      <c r="U187" s="6"/>
      <c r="V187" s="6"/>
      <c r="W187" s="6"/>
      <c r="X187" s="6"/>
      <c r="Y187" s="6"/>
      <c r="Z187" s="6"/>
    </row>
    <row r="188">
      <c r="A188" s="7" t="s">
        <v>17</v>
      </c>
      <c r="B188" s="7">
        <v>267883.0</v>
      </c>
      <c r="C188" s="7" t="s">
        <v>296</v>
      </c>
      <c r="D188" s="7" t="s">
        <v>19</v>
      </c>
      <c r="E188" s="7" t="s">
        <v>20</v>
      </c>
      <c r="F188" s="7" t="s">
        <v>21</v>
      </c>
      <c r="G188" s="7" t="s">
        <v>116</v>
      </c>
      <c r="H188" s="7" t="s">
        <v>298</v>
      </c>
      <c r="I188" s="7" t="s">
        <v>340</v>
      </c>
      <c r="J188" s="7">
        <v>252933.65</v>
      </c>
      <c r="K188" s="8">
        <v>72.81205673758865</v>
      </c>
      <c r="L188" s="7">
        <v>282.0</v>
      </c>
      <c r="M188" s="9">
        <f t="shared" si="1"/>
        <v>191</v>
      </c>
      <c r="N188" s="9">
        <v>15.0</v>
      </c>
      <c r="O188" s="9">
        <v>76.0</v>
      </c>
      <c r="P188" s="9">
        <v>91.0</v>
      </c>
      <c r="Q188" s="8">
        <f t="shared" si="2"/>
        <v>32.26950355</v>
      </c>
      <c r="R188" s="6"/>
      <c r="S188" s="6"/>
      <c r="T188" s="6"/>
      <c r="U188" s="6"/>
      <c r="V188" s="6"/>
      <c r="W188" s="6"/>
      <c r="X188" s="6"/>
      <c r="Y188" s="6"/>
      <c r="Z188" s="6"/>
    </row>
    <row r="189">
      <c r="A189" s="7" t="s">
        <v>17</v>
      </c>
      <c r="B189" s="7">
        <v>267952.0</v>
      </c>
      <c r="C189" s="7" t="s">
        <v>296</v>
      </c>
      <c r="D189" s="7" t="s">
        <v>19</v>
      </c>
      <c r="E189" s="7" t="s">
        <v>20</v>
      </c>
      <c r="F189" s="7" t="s">
        <v>21</v>
      </c>
      <c r="G189" s="7" t="s">
        <v>341</v>
      </c>
      <c r="H189" s="7" t="s">
        <v>298</v>
      </c>
      <c r="I189" s="7" t="s">
        <v>342</v>
      </c>
      <c r="J189" s="7">
        <v>4588.54</v>
      </c>
      <c r="K189" s="8">
        <v>75.25531914893617</v>
      </c>
      <c r="L189" s="7">
        <v>282.0</v>
      </c>
      <c r="M189" s="9">
        <f t="shared" si="1"/>
        <v>281</v>
      </c>
      <c r="N189" s="9">
        <v>0.0</v>
      </c>
      <c r="O189" s="9">
        <v>1.0</v>
      </c>
      <c r="P189" s="9">
        <v>1.0</v>
      </c>
      <c r="Q189" s="8">
        <f t="shared" si="2"/>
        <v>0.3546099291</v>
      </c>
      <c r="R189" s="6"/>
      <c r="S189" s="6"/>
      <c r="T189" s="6"/>
      <c r="U189" s="6"/>
      <c r="V189" s="6"/>
      <c r="W189" s="6"/>
      <c r="X189" s="6"/>
      <c r="Y189" s="6"/>
      <c r="Z189" s="6"/>
    </row>
    <row r="190">
      <c r="A190" s="7" t="s">
        <v>17</v>
      </c>
      <c r="B190" s="7">
        <v>267970.0</v>
      </c>
      <c r="C190" s="7" t="s">
        <v>296</v>
      </c>
      <c r="D190" s="7" t="s">
        <v>26</v>
      </c>
      <c r="E190" s="7" t="s">
        <v>19</v>
      </c>
      <c r="F190" s="7" t="s">
        <v>21</v>
      </c>
      <c r="G190" s="7" t="s">
        <v>232</v>
      </c>
      <c r="H190" s="7" t="s">
        <v>298</v>
      </c>
      <c r="I190" s="7" t="s">
        <v>343</v>
      </c>
      <c r="J190" s="7">
        <v>49832.12</v>
      </c>
      <c r="K190" s="8">
        <v>69.97872340425532</v>
      </c>
      <c r="L190" s="7">
        <v>282.0</v>
      </c>
      <c r="M190" s="9">
        <f t="shared" si="1"/>
        <v>255</v>
      </c>
      <c r="N190" s="9">
        <v>10.0</v>
      </c>
      <c r="O190" s="9">
        <v>17.0</v>
      </c>
      <c r="P190" s="9">
        <v>27.0</v>
      </c>
      <c r="Q190" s="8">
        <f t="shared" si="2"/>
        <v>9.574468085</v>
      </c>
      <c r="R190" s="6"/>
      <c r="S190" s="6"/>
      <c r="T190" s="6"/>
      <c r="U190" s="6"/>
      <c r="V190" s="6"/>
      <c r="W190" s="6"/>
      <c r="X190" s="6"/>
      <c r="Y190" s="6"/>
      <c r="Z190" s="6"/>
    </row>
    <row r="191">
      <c r="A191" s="7" t="s">
        <v>17</v>
      </c>
      <c r="B191" s="7">
        <v>268114.0</v>
      </c>
      <c r="C191" s="7" t="s">
        <v>296</v>
      </c>
      <c r="D191" s="7" t="s">
        <v>19</v>
      </c>
      <c r="E191" s="7" t="s">
        <v>20</v>
      </c>
      <c r="F191" s="7" t="s">
        <v>21</v>
      </c>
      <c r="G191" s="7" t="s">
        <v>81</v>
      </c>
      <c r="H191" s="7" t="s">
        <v>298</v>
      </c>
      <c r="I191" s="7" t="s">
        <v>344</v>
      </c>
      <c r="J191" s="7">
        <v>64.49</v>
      </c>
      <c r="K191" s="8">
        <v>67.2127659574468</v>
      </c>
      <c r="L191" s="7">
        <v>282.0</v>
      </c>
      <c r="M191" s="9">
        <f t="shared" si="1"/>
        <v>281</v>
      </c>
      <c r="N191" s="9">
        <v>0.0</v>
      </c>
      <c r="O191" s="9">
        <v>1.0</v>
      </c>
      <c r="P191" s="9">
        <v>1.0</v>
      </c>
      <c r="Q191" s="8">
        <f t="shared" si="2"/>
        <v>0.3546099291</v>
      </c>
      <c r="R191" s="6"/>
      <c r="S191" s="6"/>
      <c r="T191" s="6"/>
      <c r="U191" s="6"/>
      <c r="V191" s="6"/>
      <c r="W191" s="6"/>
      <c r="X191" s="6"/>
      <c r="Y191" s="6"/>
      <c r="Z191" s="6"/>
    </row>
    <row r="192">
      <c r="A192" s="7" t="s">
        <v>17</v>
      </c>
      <c r="B192" s="7">
        <v>268302.0</v>
      </c>
      <c r="C192" s="7" t="s">
        <v>296</v>
      </c>
      <c r="D192" s="7" t="s">
        <v>26</v>
      </c>
      <c r="E192" s="7" t="s">
        <v>20</v>
      </c>
      <c r="F192" s="7" t="s">
        <v>21</v>
      </c>
      <c r="G192" s="7" t="s">
        <v>47</v>
      </c>
      <c r="H192" s="7" t="s">
        <v>298</v>
      </c>
      <c r="I192" s="7" t="s">
        <v>345</v>
      </c>
      <c r="J192" s="7">
        <v>258.54</v>
      </c>
      <c r="K192" s="8">
        <v>64.63120567375887</v>
      </c>
      <c r="L192" s="7">
        <v>282.0</v>
      </c>
      <c r="M192" s="9">
        <f t="shared" si="1"/>
        <v>281</v>
      </c>
      <c r="N192" s="9">
        <v>1.0</v>
      </c>
      <c r="O192" s="9">
        <v>0.0</v>
      </c>
      <c r="P192" s="9">
        <v>1.0</v>
      </c>
      <c r="Q192" s="8">
        <f t="shared" si="2"/>
        <v>0.3546099291</v>
      </c>
      <c r="R192" s="6"/>
      <c r="S192" s="6"/>
      <c r="T192" s="6"/>
      <c r="U192" s="6"/>
      <c r="V192" s="6"/>
      <c r="W192" s="6"/>
      <c r="X192" s="6"/>
      <c r="Y192" s="6"/>
      <c r="Z192" s="6"/>
    </row>
    <row r="193">
      <c r="A193" s="7" t="s">
        <v>17</v>
      </c>
      <c r="B193" s="7">
        <v>268447.0</v>
      </c>
      <c r="C193" s="7" t="s">
        <v>296</v>
      </c>
      <c r="D193" s="7" t="s">
        <v>25</v>
      </c>
      <c r="E193" s="7" t="s">
        <v>26</v>
      </c>
      <c r="F193" s="7" t="s">
        <v>21</v>
      </c>
      <c r="G193" s="7" t="s">
        <v>114</v>
      </c>
      <c r="H193" s="7" t="s">
        <v>298</v>
      </c>
      <c r="I193" s="7" t="s">
        <v>346</v>
      </c>
      <c r="J193" s="7">
        <v>6335.42</v>
      </c>
      <c r="K193" s="8">
        <v>63.42553191489362</v>
      </c>
      <c r="L193" s="7">
        <v>282.0</v>
      </c>
      <c r="M193" s="9">
        <f t="shared" si="1"/>
        <v>272</v>
      </c>
      <c r="N193" s="9">
        <v>1.0</v>
      </c>
      <c r="O193" s="9">
        <v>9.0</v>
      </c>
      <c r="P193" s="9">
        <v>10.0</v>
      </c>
      <c r="Q193" s="8">
        <f t="shared" si="2"/>
        <v>3.546099291</v>
      </c>
      <c r="R193" s="6"/>
      <c r="S193" s="6"/>
      <c r="T193" s="6"/>
      <c r="U193" s="6"/>
      <c r="V193" s="6"/>
      <c r="W193" s="6"/>
      <c r="X193" s="6"/>
      <c r="Y193" s="6"/>
      <c r="Z193" s="6"/>
    </row>
    <row r="194">
      <c r="A194" s="7" t="s">
        <v>17</v>
      </c>
      <c r="B194" s="7">
        <v>268585.0</v>
      </c>
      <c r="C194" s="7" t="s">
        <v>296</v>
      </c>
      <c r="D194" s="7" t="s">
        <v>20</v>
      </c>
      <c r="E194" s="7" t="s">
        <v>25</v>
      </c>
      <c r="F194" s="7" t="s">
        <v>21</v>
      </c>
      <c r="G194" s="7" t="s">
        <v>347</v>
      </c>
      <c r="H194" s="7" t="s">
        <v>298</v>
      </c>
      <c r="I194" s="7" t="s">
        <v>348</v>
      </c>
      <c r="J194" s="7">
        <v>3011.19</v>
      </c>
      <c r="K194" s="8">
        <v>62.4113475177305</v>
      </c>
      <c r="L194" s="7">
        <v>282.0</v>
      </c>
      <c r="M194" s="9">
        <f t="shared" si="1"/>
        <v>280</v>
      </c>
      <c r="N194" s="9">
        <v>0.0</v>
      </c>
      <c r="O194" s="9">
        <v>2.0</v>
      </c>
      <c r="P194" s="9">
        <v>2.0</v>
      </c>
      <c r="Q194" s="8">
        <f t="shared" si="2"/>
        <v>0.7092198582</v>
      </c>
      <c r="R194" s="6"/>
      <c r="S194" s="6"/>
      <c r="T194" s="6"/>
      <c r="U194" s="6"/>
      <c r="V194" s="6"/>
      <c r="W194" s="6"/>
      <c r="X194" s="6"/>
      <c r="Y194" s="6"/>
      <c r="Z194" s="6"/>
    </row>
    <row r="195">
      <c r="A195" s="7" t="s">
        <v>17</v>
      </c>
      <c r="B195" s="7">
        <v>268870.0</v>
      </c>
      <c r="C195" s="7" t="s">
        <v>296</v>
      </c>
      <c r="D195" s="7" t="s">
        <v>26</v>
      </c>
      <c r="E195" s="7" t="s">
        <v>20</v>
      </c>
      <c r="F195" s="7" t="s">
        <v>21</v>
      </c>
      <c r="G195" s="7" t="s">
        <v>349</v>
      </c>
      <c r="H195" s="7" t="s">
        <v>298</v>
      </c>
      <c r="I195" s="7" t="s">
        <v>350</v>
      </c>
      <c r="J195" s="7">
        <v>687.99</v>
      </c>
      <c r="K195" s="8">
        <v>59.54964539007092</v>
      </c>
      <c r="L195" s="7">
        <v>282.0</v>
      </c>
      <c r="M195" s="9">
        <f t="shared" si="1"/>
        <v>279</v>
      </c>
      <c r="N195" s="9">
        <v>1.0</v>
      </c>
      <c r="O195" s="9">
        <v>2.0</v>
      </c>
      <c r="P195" s="9">
        <v>3.0</v>
      </c>
      <c r="Q195" s="8">
        <f t="shared" si="2"/>
        <v>1.063829787</v>
      </c>
      <c r="R195" s="6"/>
      <c r="S195" s="6"/>
      <c r="T195" s="6"/>
      <c r="U195" s="6"/>
      <c r="V195" s="6"/>
      <c r="W195" s="6"/>
      <c r="X195" s="6"/>
      <c r="Y195" s="6"/>
      <c r="Z195" s="6"/>
    </row>
    <row r="196">
      <c r="A196" s="7" t="s">
        <v>17</v>
      </c>
      <c r="B196" s="7">
        <v>269074.0</v>
      </c>
      <c r="C196" s="7" t="s">
        <v>296</v>
      </c>
      <c r="D196" s="7" t="s">
        <v>19</v>
      </c>
      <c r="E196" s="7" t="s">
        <v>26</v>
      </c>
      <c r="F196" s="7" t="s">
        <v>21</v>
      </c>
      <c r="G196" s="7" t="s">
        <v>176</v>
      </c>
      <c r="H196" s="7" t="s">
        <v>298</v>
      </c>
      <c r="I196" s="7" t="s">
        <v>351</v>
      </c>
      <c r="J196" s="7">
        <v>104.75</v>
      </c>
      <c r="K196" s="8">
        <v>58.59574468085106</v>
      </c>
      <c r="L196" s="7">
        <v>282.0</v>
      </c>
      <c r="M196" s="9">
        <f t="shared" si="1"/>
        <v>281</v>
      </c>
      <c r="N196" s="9">
        <v>0.0</v>
      </c>
      <c r="O196" s="9">
        <v>1.0</v>
      </c>
      <c r="P196" s="9">
        <v>1.0</v>
      </c>
      <c r="Q196" s="8">
        <f t="shared" si="2"/>
        <v>0.3546099291</v>
      </c>
      <c r="R196" s="6"/>
      <c r="S196" s="6"/>
      <c r="T196" s="6"/>
      <c r="U196" s="6"/>
      <c r="V196" s="6"/>
      <c r="W196" s="6"/>
      <c r="X196" s="6"/>
      <c r="Y196" s="6"/>
      <c r="Z196" s="6"/>
    </row>
    <row r="197">
      <c r="A197" s="7" t="s">
        <v>352</v>
      </c>
      <c r="B197" s="7">
        <v>748239.0</v>
      </c>
      <c r="C197" s="7" t="s">
        <v>353</v>
      </c>
      <c r="D197" s="7" t="s">
        <v>26</v>
      </c>
      <c r="E197" s="7" t="s">
        <v>20</v>
      </c>
      <c r="F197" s="7" t="s">
        <v>21</v>
      </c>
      <c r="G197" s="7" t="s">
        <v>132</v>
      </c>
      <c r="H197" s="7" t="s">
        <v>354</v>
      </c>
      <c r="I197" s="7" t="s">
        <v>355</v>
      </c>
      <c r="J197" s="7">
        <v>1633175.65</v>
      </c>
      <c r="K197" s="8">
        <v>52.2</v>
      </c>
      <c r="L197" s="7">
        <v>282.0</v>
      </c>
      <c r="M197" s="9">
        <f t="shared" si="1"/>
        <v>5</v>
      </c>
      <c r="N197" s="9">
        <v>255.0</v>
      </c>
      <c r="O197" s="9">
        <v>22.0</v>
      </c>
      <c r="P197" s="9">
        <v>277.0</v>
      </c>
      <c r="Q197" s="8">
        <f t="shared" si="2"/>
        <v>98.22695035</v>
      </c>
      <c r="R197" s="6"/>
      <c r="S197" s="6"/>
      <c r="T197" s="6"/>
      <c r="U197" s="6"/>
      <c r="V197" s="6"/>
      <c r="W197" s="6"/>
      <c r="X197" s="6"/>
      <c r="Y197" s="6"/>
      <c r="Z197" s="6"/>
    </row>
    <row r="198">
      <c r="A198" s="7" t="s">
        <v>352</v>
      </c>
      <c r="B198" s="7">
        <v>748262.0</v>
      </c>
      <c r="C198" s="7" t="s">
        <v>353</v>
      </c>
      <c r="D198" s="7" t="s">
        <v>20</v>
      </c>
      <c r="E198" s="7" t="s">
        <v>19</v>
      </c>
      <c r="F198" s="7" t="s">
        <v>21</v>
      </c>
      <c r="G198" s="7" t="s">
        <v>214</v>
      </c>
      <c r="H198" s="7" t="s">
        <v>354</v>
      </c>
      <c r="I198" s="7" t="s">
        <v>356</v>
      </c>
      <c r="J198" s="7">
        <v>1410085.7</v>
      </c>
      <c r="K198" s="8">
        <v>51.0</v>
      </c>
      <c r="L198" s="7">
        <v>282.0</v>
      </c>
      <c r="M198" s="9">
        <f t="shared" si="1"/>
        <v>10</v>
      </c>
      <c r="N198" s="9">
        <v>245.0</v>
      </c>
      <c r="O198" s="9">
        <v>27.0</v>
      </c>
      <c r="P198" s="9">
        <v>272.0</v>
      </c>
      <c r="Q198" s="8">
        <f t="shared" si="2"/>
        <v>96.45390071</v>
      </c>
      <c r="R198" s="6"/>
      <c r="S198" s="6"/>
      <c r="T198" s="6"/>
      <c r="U198" s="6"/>
      <c r="V198" s="6"/>
      <c r="W198" s="6"/>
      <c r="X198" s="6"/>
      <c r="Y198" s="6"/>
      <c r="Z198" s="6"/>
    </row>
    <row r="199">
      <c r="A199" s="7" t="s">
        <v>352</v>
      </c>
      <c r="B199" s="7">
        <v>748410.0</v>
      </c>
      <c r="C199" s="10" t="s">
        <v>353</v>
      </c>
      <c r="D199" s="7" t="s">
        <v>25</v>
      </c>
      <c r="E199" s="7" t="s">
        <v>26</v>
      </c>
      <c r="F199" s="7" t="s">
        <v>21</v>
      </c>
      <c r="G199" s="10" t="s">
        <v>357</v>
      </c>
      <c r="H199" s="10" t="s">
        <v>354</v>
      </c>
      <c r="I199" s="10" t="s">
        <v>358</v>
      </c>
      <c r="J199" s="7">
        <v>1485498.67</v>
      </c>
      <c r="K199" s="8">
        <v>52.0</v>
      </c>
      <c r="L199" s="7">
        <v>282.0</v>
      </c>
      <c r="M199" s="9">
        <f t="shared" si="1"/>
        <v>1</v>
      </c>
      <c r="N199" s="9">
        <v>277.0</v>
      </c>
      <c r="O199" s="9">
        <v>4.0</v>
      </c>
      <c r="P199" s="9">
        <v>281.0</v>
      </c>
      <c r="Q199" s="8">
        <f t="shared" si="2"/>
        <v>99.64539007</v>
      </c>
      <c r="R199" s="6"/>
      <c r="S199" s="6"/>
      <c r="T199" s="6"/>
      <c r="U199" s="6"/>
      <c r="V199" s="6"/>
      <c r="W199" s="6"/>
      <c r="X199" s="6"/>
      <c r="Y199" s="6"/>
      <c r="Z199" s="6"/>
    </row>
    <row r="200">
      <c r="A200" s="7" t="s">
        <v>352</v>
      </c>
      <c r="B200" s="7">
        <v>749444.0</v>
      </c>
      <c r="C200" s="7" t="s">
        <v>353</v>
      </c>
      <c r="D200" s="7" t="s">
        <v>25</v>
      </c>
      <c r="E200" s="7" t="s">
        <v>26</v>
      </c>
      <c r="F200" s="7" t="s">
        <v>21</v>
      </c>
      <c r="G200" s="7" t="s">
        <v>143</v>
      </c>
      <c r="H200" s="7" t="s">
        <v>354</v>
      </c>
      <c r="I200" s="7" t="s">
        <v>359</v>
      </c>
      <c r="J200" s="7">
        <v>86.56</v>
      </c>
      <c r="K200" s="8">
        <v>51.719858156028366</v>
      </c>
      <c r="L200" s="7">
        <v>282.0</v>
      </c>
      <c r="M200" s="9">
        <f t="shared" si="1"/>
        <v>281</v>
      </c>
      <c r="N200" s="9">
        <v>0.0</v>
      </c>
      <c r="O200" s="9">
        <v>1.0</v>
      </c>
      <c r="P200" s="9">
        <v>1.0</v>
      </c>
      <c r="Q200" s="8">
        <f t="shared" si="2"/>
        <v>0.3546099291</v>
      </c>
      <c r="R200" s="6"/>
      <c r="S200" s="6"/>
      <c r="T200" s="6"/>
      <c r="U200" s="6"/>
      <c r="V200" s="6"/>
      <c r="W200" s="6"/>
      <c r="X200" s="6"/>
      <c r="Y200" s="6"/>
      <c r="Z200" s="6"/>
    </row>
    <row r="201">
      <c r="A201" s="7" t="s">
        <v>352</v>
      </c>
      <c r="B201" s="7">
        <v>749468.0</v>
      </c>
      <c r="C201" s="7" t="s">
        <v>353</v>
      </c>
      <c r="D201" s="7" t="s">
        <v>26</v>
      </c>
      <c r="E201" s="7" t="s">
        <v>19</v>
      </c>
      <c r="F201" s="7" t="s">
        <v>21</v>
      </c>
      <c r="G201" s="7" t="s">
        <v>180</v>
      </c>
      <c r="H201" s="7" t="s">
        <v>354</v>
      </c>
      <c r="I201" s="7" t="s">
        <v>360</v>
      </c>
      <c r="J201" s="7">
        <v>9773.31</v>
      </c>
      <c r="K201" s="8">
        <v>51.07446808510638</v>
      </c>
      <c r="L201" s="7">
        <v>282.0</v>
      </c>
      <c r="M201" s="9">
        <f t="shared" si="1"/>
        <v>276</v>
      </c>
      <c r="N201" s="9">
        <v>0.0</v>
      </c>
      <c r="O201" s="9">
        <v>6.0</v>
      </c>
      <c r="P201" s="9">
        <v>6.0</v>
      </c>
      <c r="Q201" s="8">
        <f t="shared" si="2"/>
        <v>2.127659574</v>
      </c>
      <c r="R201" s="6"/>
      <c r="S201" s="6"/>
      <c r="T201" s="6"/>
      <c r="U201" s="6"/>
      <c r="V201" s="6"/>
      <c r="W201" s="6"/>
      <c r="X201" s="6"/>
      <c r="Y201" s="6"/>
      <c r="Z201" s="6"/>
    </row>
    <row r="202">
      <c r="A202" s="7" t="s">
        <v>352</v>
      </c>
      <c r="B202" s="7">
        <v>749485.0</v>
      </c>
      <c r="C202" s="7" t="s">
        <v>353</v>
      </c>
      <c r="D202" s="7" t="s">
        <v>20</v>
      </c>
      <c r="E202" s="7" t="s">
        <v>26</v>
      </c>
      <c r="F202" s="7" t="s">
        <v>21</v>
      </c>
      <c r="G202" s="7" t="s">
        <v>86</v>
      </c>
      <c r="H202" s="7" t="s">
        <v>354</v>
      </c>
      <c r="I202" s="7" t="s">
        <v>361</v>
      </c>
      <c r="J202" s="7">
        <v>95.56</v>
      </c>
      <c r="K202" s="8">
        <v>52.212765957446805</v>
      </c>
      <c r="L202" s="7">
        <v>282.0</v>
      </c>
      <c r="M202" s="9">
        <f t="shared" si="1"/>
        <v>281</v>
      </c>
      <c r="N202" s="9">
        <v>0.0</v>
      </c>
      <c r="O202" s="9">
        <v>1.0</v>
      </c>
      <c r="P202" s="9">
        <v>1.0</v>
      </c>
      <c r="Q202" s="8">
        <f t="shared" si="2"/>
        <v>0.3546099291</v>
      </c>
      <c r="R202" s="6"/>
      <c r="S202" s="6"/>
      <c r="T202" s="6"/>
      <c r="U202" s="6"/>
      <c r="V202" s="6"/>
      <c r="W202" s="6"/>
      <c r="X202" s="6"/>
      <c r="Y202" s="6"/>
      <c r="Z202" s="6"/>
    </row>
    <row r="203">
      <c r="A203" s="7" t="s">
        <v>352</v>
      </c>
      <c r="B203" s="7">
        <v>749504.0</v>
      </c>
      <c r="C203" s="7" t="s">
        <v>353</v>
      </c>
      <c r="D203" s="7" t="s">
        <v>19</v>
      </c>
      <c r="E203" s="7" t="s">
        <v>26</v>
      </c>
      <c r="F203" s="7" t="s">
        <v>21</v>
      </c>
      <c r="G203" s="7" t="s">
        <v>218</v>
      </c>
      <c r="H203" s="7" t="s">
        <v>354</v>
      </c>
      <c r="I203" s="7" t="s">
        <v>362</v>
      </c>
      <c r="J203" s="7">
        <v>5805.4</v>
      </c>
      <c r="K203" s="8">
        <v>52.0709219858156</v>
      </c>
      <c r="L203" s="7">
        <v>282.0</v>
      </c>
      <c r="M203" s="9">
        <f t="shared" si="1"/>
        <v>275</v>
      </c>
      <c r="N203" s="9">
        <v>0.0</v>
      </c>
      <c r="O203" s="9">
        <v>7.0</v>
      </c>
      <c r="P203" s="9">
        <v>7.0</v>
      </c>
      <c r="Q203" s="8">
        <f t="shared" si="2"/>
        <v>2.482269504</v>
      </c>
      <c r="R203" s="6"/>
      <c r="S203" s="6"/>
      <c r="T203" s="6"/>
      <c r="U203" s="6"/>
      <c r="V203" s="6"/>
      <c r="W203" s="6"/>
      <c r="X203" s="6"/>
      <c r="Y203" s="6"/>
      <c r="Z203" s="6"/>
    </row>
    <row r="204">
      <c r="A204" s="7" t="s">
        <v>352</v>
      </c>
      <c r="B204" s="7">
        <v>749537.0</v>
      </c>
      <c r="C204" s="7" t="s">
        <v>353</v>
      </c>
      <c r="D204" s="7" t="s">
        <v>19</v>
      </c>
      <c r="E204" s="7" t="s">
        <v>26</v>
      </c>
      <c r="F204" s="7" t="s">
        <v>21</v>
      </c>
      <c r="G204" s="7" t="s">
        <v>281</v>
      </c>
      <c r="H204" s="7" t="s">
        <v>354</v>
      </c>
      <c r="I204" s="7" t="s">
        <v>363</v>
      </c>
      <c r="J204" s="7">
        <v>188.51</v>
      </c>
      <c r="K204" s="8">
        <v>52.89007092198582</v>
      </c>
      <c r="L204" s="7">
        <v>282.0</v>
      </c>
      <c r="M204" s="9">
        <f t="shared" si="1"/>
        <v>281</v>
      </c>
      <c r="N204" s="9">
        <v>0.0</v>
      </c>
      <c r="O204" s="9">
        <v>1.0</v>
      </c>
      <c r="P204" s="9">
        <v>1.0</v>
      </c>
      <c r="Q204" s="8">
        <f t="shared" si="2"/>
        <v>0.3546099291</v>
      </c>
      <c r="R204" s="6"/>
      <c r="S204" s="6"/>
      <c r="T204" s="6"/>
      <c r="U204" s="6"/>
      <c r="V204" s="6"/>
      <c r="W204" s="6"/>
      <c r="X204" s="6"/>
      <c r="Y204" s="6"/>
      <c r="Z204" s="6"/>
    </row>
    <row r="205">
      <c r="A205" s="7" t="s">
        <v>352</v>
      </c>
      <c r="B205" s="7">
        <v>749579.0</v>
      </c>
      <c r="C205" s="7" t="s">
        <v>353</v>
      </c>
      <c r="D205" s="7" t="s">
        <v>25</v>
      </c>
      <c r="E205" s="7" t="s">
        <v>26</v>
      </c>
      <c r="F205" s="7" t="s">
        <v>21</v>
      </c>
      <c r="G205" s="7" t="s">
        <v>81</v>
      </c>
      <c r="H205" s="7" t="s">
        <v>354</v>
      </c>
      <c r="I205" s="7" t="s">
        <v>364</v>
      </c>
      <c r="J205" s="7">
        <v>176.51</v>
      </c>
      <c r="K205" s="8">
        <v>52.96808510638298</v>
      </c>
      <c r="L205" s="7">
        <v>282.0</v>
      </c>
      <c r="M205" s="9">
        <f t="shared" si="1"/>
        <v>281</v>
      </c>
      <c r="N205" s="9">
        <v>0.0</v>
      </c>
      <c r="O205" s="9">
        <v>1.0</v>
      </c>
      <c r="P205" s="9">
        <v>1.0</v>
      </c>
      <c r="Q205" s="8">
        <f t="shared" si="2"/>
        <v>0.3546099291</v>
      </c>
      <c r="R205" s="6"/>
      <c r="S205" s="6"/>
      <c r="T205" s="6"/>
      <c r="U205" s="6"/>
      <c r="V205" s="6"/>
      <c r="W205" s="6"/>
      <c r="X205" s="6"/>
      <c r="Y205" s="6"/>
      <c r="Z205" s="6"/>
    </row>
    <row r="206">
      <c r="A206" s="7" t="s">
        <v>365</v>
      </c>
      <c r="B206" s="7">
        <v>957990.0</v>
      </c>
      <c r="C206" s="7" t="s">
        <v>366</v>
      </c>
      <c r="D206" s="7" t="s">
        <v>26</v>
      </c>
      <c r="E206" s="7" t="s">
        <v>25</v>
      </c>
      <c r="F206" s="7" t="s">
        <v>21</v>
      </c>
      <c r="G206" s="7" t="s">
        <v>367</v>
      </c>
      <c r="H206" s="7" t="s">
        <v>368</v>
      </c>
      <c r="I206" s="7" t="s">
        <v>369</v>
      </c>
      <c r="J206" s="7">
        <v>382.31</v>
      </c>
      <c r="K206" s="8">
        <v>30.21631205673759</v>
      </c>
      <c r="L206" s="7">
        <v>282.0</v>
      </c>
      <c r="M206" s="9">
        <f t="shared" si="1"/>
        <v>280</v>
      </c>
      <c r="N206" s="9">
        <v>0.0</v>
      </c>
      <c r="O206" s="9">
        <v>2.0</v>
      </c>
      <c r="P206" s="9">
        <v>2.0</v>
      </c>
      <c r="Q206" s="8">
        <f t="shared" si="2"/>
        <v>0.7092198582</v>
      </c>
      <c r="R206" s="6"/>
      <c r="S206" s="6"/>
      <c r="T206" s="6"/>
      <c r="U206" s="6"/>
      <c r="V206" s="6"/>
      <c r="W206" s="6"/>
      <c r="X206" s="6"/>
      <c r="Y206" s="6"/>
      <c r="Z206" s="6"/>
    </row>
    <row r="207">
      <c r="A207" s="7" t="s">
        <v>365</v>
      </c>
      <c r="B207" s="7">
        <v>958281.0</v>
      </c>
      <c r="C207" s="7" t="s">
        <v>366</v>
      </c>
      <c r="D207" s="7" t="s">
        <v>26</v>
      </c>
      <c r="E207" s="7" t="s">
        <v>20</v>
      </c>
      <c r="F207" s="7" t="s">
        <v>21</v>
      </c>
      <c r="G207" s="7" t="s">
        <v>193</v>
      </c>
      <c r="H207" s="7" t="s">
        <v>368</v>
      </c>
      <c r="I207" s="7" t="s">
        <v>370</v>
      </c>
      <c r="J207" s="7">
        <v>232.61</v>
      </c>
      <c r="K207" s="8">
        <v>38.42553191489362</v>
      </c>
      <c r="L207" s="7">
        <v>282.0</v>
      </c>
      <c r="M207" s="9">
        <f t="shared" si="1"/>
        <v>281</v>
      </c>
      <c r="N207" s="9">
        <v>0.0</v>
      </c>
      <c r="O207" s="9">
        <v>1.0</v>
      </c>
      <c r="P207" s="9">
        <v>1.0</v>
      </c>
      <c r="Q207" s="8">
        <f t="shared" si="2"/>
        <v>0.3546099291</v>
      </c>
      <c r="R207" s="6"/>
      <c r="S207" s="6"/>
      <c r="T207" s="6"/>
      <c r="U207" s="6"/>
      <c r="V207" s="6"/>
      <c r="W207" s="6"/>
      <c r="X207" s="6"/>
      <c r="Y207" s="6"/>
      <c r="Z207" s="6"/>
    </row>
    <row r="208">
      <c r="A208" s="7" t="s">
        <v>365</v>
      </c>
      <c r="B208" s="7">
        <v>958287.0</v>
      </c>
      <c r="C208" s="7" t="s">
        <v>366</v>
      </c>
      <c r="D208" s="7" t="s">
        <v>25</v>
      </c>
      <c r="E208" s="7" t="s">
        <v>26</v>
      </c>
      <c r="F208" s="7" t="s">
        <v>21</v>
      </c>
      <c r="G208" s="7" t="s">
        <v>230</v>
      </c>
      <c r="H208" s="7" t="s">
        <v>368</v>
      </c>
      <c r="I208" s="7" t="s">
        <v>371</v>
      </c>
      <c r="J208" s="7">
        <v>301.6</v>
      </c>
      <c r="K208" s="8">
        <v>38.5886524822695</v>
      </c>
      <c r="L208" s="7">
        <v>282.0</v>
      </c>
      <c r="M208" s="9">
        <f t="shared" si="1"/>
        <v>281</v>
      </c>
      <c r="N208" s="9">
        <v>0.0</v>
      </c>
      <c r="O208" s="9">
        <v>1.0</v>
      </c>
      <c r="P208" s="9">
        <v>1.0</v>
      </c>
      <c r="Q208" s="8">
        <f t="shared" si="2"/>
        <v>0.3546099291</v>
      </c>
      <c r="R208" s="6"/>
      <c r="S208" s="6"/>
      <c r="T208" s="6"/>
      <c r="U208" s="6"/>
      <c r="V208" s="6"/>
      <c r="W208" s="6"/>
      <c r="X208" s="6"/>
      <c r="Y208" s="6"/>
      <c r="Z208" s="6"/>
    </row>
    <row r="209">
      <c r="A209" s="7" t="s">
        <v>365</v>
      </c>
      <c r="B209" s="7">
        <v>958328.0</v>
      </c>
      <c r="C209" s="7" t="s">
        <v>366</v>
      </c>
      <c r="D209" s="7" t="s">
        <v>19</v>
      </c>
      <c r="E209" s="7" t="s">
        <v>20</v>
      </c>
      <c r="F209" s="7" t="s">
        <v>21</v>
      </c>
      <c r="G209" s="7" t="s">
        <v>372</v>
      </c>
      <c r="H209" s="7" t="s">
        <v>368</v>
      </c>
      <c r="I209" s="7" t="s">
        <v>373</v>
      </c>
      <c r="J209" s="7">
        <v>349.67</v>
      </c>
      <c r="K209" s="8">
        <v>38.88297872340426</v>
      </c>
      <c r="L209" s="7">
        <v>282.0</v>
      </c>
      <c r="M209" s="9">
        <f t="shared" si="1"/>
        <v>281</v>
      </c>
      <c r="N209" s="9">
        <v>0.0</v>
      </c>
      <c r="O209" s="9">
        <v>1.0</v>
      </c>
      <c r="P209" s="9">
        <v>1.0</v>
      </c>
      <c r="Q209" s="8">
        <f t="shared" si="2"/>
        <v>0.3546099291</v>
      </c>
      <c r="R209" s="6"/>
      <c r="S209" s="6"/>
      <c r="T209" s="6"/>
      <c r="U209" s="6"/>
      <c r="V209" s="6"/>
      <c r="W209" s="6"/>
      <c r="X209" s="6"/>
      <c r="Y209" s="6"/>
      <c r="Z209" s="6"/>
    </row>
    <row r="210">
      <c r="A210" s="7" t="s">
        <v>365</v>
      </c>
      <c r="B210" s="7">
        <v>958344.0</v>
      </c>
      <c r="C210" s="7" t="s">
        <v>366</v>
      </c>
      <c r="D210" s="7" t="s">
        <v>25</v>
      </c>
      <c r="E210" s="7" t="s">
        <v>26</v>
      </c>
      <c r="F210" s="7" t="s">
        <v>21</v>
      </c>
      <c r="G210" s="7" t="s">
        <v>230</v>
      </c>
      <c r="H210" s="7" t="s">
        <v>368</v>
      </c>
      <c r="I210" s="7" t="s">
        <v>374</v>
      </c>
      <c r="J210" s="7">
        <v>343.61</v>
      </c>
      <c r="K210" s="8">
        <v>39.03191489361702</v>
      </c>
      <c r="L210" s="7">
        <v>282.0</v>
      </c>
      <c r="M210" s="9">
        <f t="shared" si="1"/>
        <v>281</v>
      </c>
      <c r="N210" s="9">
        <v>0.0</v>
      </c>
      <c r="O210" s="9">
        <v>1.0</v>
      </c>
      <c r="P210" s="9">
        <v>1.0</v>
      </c>
      <c r="Q210" s="8">
        <f t="shared" si="2"/>
        <v>0.3546099291</v>
      </c>
      <c r="R210" s="6"/>
      <c r="S210" s="6"/>
      <c r="T210" s="6"/>
      <c r="U210" s="6"/>
      <c r="V210" s="6"/>
      <c r="W210" s="6"/>
      <c r="X210" s="6"/>
      <c r="Y210" s="6"/>
      <c r="Z210" s="6"/>
    </row>
    <row r="211">
      <c r="A211" s="7" t="s">
        <v>365</v>
      </c>
      <c r="B211" s="7">
        <v>958357.0</v>
      </c>
      <c r="C211" s="7" t="s">
        <v>366</v>
      </c>
      <c r="D211" s="7" t="s">
        <v>20</v>
      </c>
      <c r="E211" s="7" t="s">
        <v>26</v>
      </c>
      <c r="F211" s="7" t="s">
        <v>21</v>
      </c>
      <c r="G211" s="7" t="s">
        <v>86</v>
      </c>
      <c r="H211" s="7" t="s">
        <v>368</v>
      </c>
      <c r="I211" s="7" t="s">
        <v>375</v>
      </c>
      <c r="J211" s="7">
        <v>295.56</v>
      </c>
      <c r="K211" s="8">
        <v>39.138297872340424</v>
      </c>
      <c r="L211" s="7">
        <v>282.0</v>
      </c>
      <c r="M211" s="9">
        <f t="shared" si="1"/>
        <v>281</v>
      </c>
      <c r="N211" s="9">
        <v>0.0</v>
      </c>
      <c r="O211" s="9">
        <v>1.0</v>
      </c>
      <c r="P211" s="9">
        <v>1.0</v>
      </c>
      <c r="Q211" s="8">
        <f t="shared" si="2"/>
        <v>0.3546099291</v>
      </c>
      <c r="R211" s="6"/>
      <c r="S211" s="6"/>
      <c r="T211" s="6"/>
      <c r="U211" s="6"/>
      <c r="V211" s="6"/>
      <c r="W211" s="6"/>
      <c r="X211" s="6"/>
      <c r="Y211" s="6"/>
      <c r="Z211" s="6"/>
    </row>
    <row r="212">
      <c r="A212" s="7" t="s">
        <v>365</v>
      </c>
      <c r="B212" s="7">
        <v>958377.0</v>
      </c>
      <c r="C212" s="7" t="s">
        <v>366</v>
      </c>
      <c r="D212" s="7" t="s">
        <v>25</v>
      </c>
      <c r="E212" s="7" t="s">
        <v>26</v>
      </c>
      <c r="F212" s="7" t="s">
        <v>21</v>
      </c>
      <c r="G212" s="7" t="s">
        <v>110</v>
      </c>
      <c r="H212" s="7" t="s">
        <v>368</v>
      </c>
      <c r="I212" s="7" t="s">
        <v>376</v>
      </c>
      <c r="J212" s="7">
        <v>133.6</v>
      </c>
      <c r="K212" s="8">
        <v>39.205673758865245</v>
      </c>
      <c r="L212" s="7">
        <v>282.0</v>
      </c>
      <c r="M212" s="9">
        <f t="shared" si="1"/>
        <v>281</v>
      </c>
      <c r="N212" s="9">
        <v>0.0</v>
      </c>
      <c r="O212" s="9">
        <v>1.0</v>
      </c>
      <c r="P212" s="9">
        <v>1.0</v>
      </c>
      <c r="Q212" s="8">
        <f t="shared" si="2"/>
        <v>0.3546099291</v>
      </c>
      <c r="R212" s="6"/>
      <c r="S212" s="6"/>
      <c r="T212" s="6"/>
      <c r="U212" s="6"/>
      <c r="V212" s="6"/>
      <c r="W212" s="6"/>
      <c r="X212" s="6"/>
      <c r="Y212" s="6"/>
      <c r="Z212" s="6"/>
    </row>
    <row r="213">
      <c r="A213" s="7" t="s">
        <v>365</v>
      </c>
      <c r="B213" s="7">
        <v>958379.0</v>
      </c>
      <c r="C213" s="7" t="s">
        <v>366</v>
      </c>
      <c r="D213" s="7" t="s">
        <v>20</v>
      </c>
      <c r="E213" s="7" t="s">
        <v>25</v>
      </c>
      <c r="F213" s="7" t="s">
        <v>21</v>
      </c>
      <c r="G213" s="7" t="s">
        <v>377</v>
      </c>
      <c r="H213" s="7" t="s">
        <v>368</v>
      </c>
      <c r="I213" s="7" t="s">
        <v>378</v>
      </c>
      <c r="J213" s="7">
        <v>133.54</v>
      </c>
      <c r="K213" s="8">
        <v>39.195035460992905</v>
      </c>
      <c r="L213" s="7">
        <v>282.0</v>
      </c>
      <c r="M213" s="9">
        <f t="shared" si="1"/>
        <v>281</v>
      </c>
      <c r="N213" s="9">
        <v>0.0</v>
      </c>
      <c r="O213" s="9">
        <v>1.0</v>
      </c>
      <c r="P213" s="9">
        <v>1.0</v>
      </c>
      <c r="Q213" s="8">
        <f t="shared" si="2"/>
        <v>0.3546099291</v>
      </c>
      <c r="R213" s="6"/>
      <c r="S213" s="6"/>
      <c r="T213" s="6"/>
      <c r="U213" s="6"/>
      <c r="V213" s="6"/>
      <c r="W213" s="6"/>
      <c r="X213" s="6"/>
      <c r="Y213" s="6"/>
      <c r="Z213" s="6"/>
    </row>
    <row r="214">
      <c r="A214" s="7" t="s">
        <v>365</v>
      </c>
      <c r="B214" s="7">
        <v>958440.0</v>
      </c>
      <c r="C214" s="7" t="s">
        <v>366</v>
      </c>
      <c r="D214" s="7" t="s">
        <v>26</v>
      </c>
      <c r="E214" s="7" t="s">
        <v>20</v>
      </c>
      <c r="F214" s="7" t="s">
        <v>21</v>
      </c>
      <c r="G214" s="7" t="s">
        <v>193</v>
      </c>
      <c r="H214" s="7" t="s">
        <v>368</v>
      </c>
      <c r="I214" s="7" t="s">
        <v>379</v>
      </c>
      <c r="J214" s="7">
        <v>536372.19</v>
      </c>
      <c r="K214" s="8">
        <v>57.43971631205674</v>
      </c>
      <c r="L214" s="7">
        <v>282.0</v>
      </c>
      <c r="M214" s="9">
        <f t="shared" si="1"/>
        <v>127</v>
      </c>
      <c r="N214" s="9">
        <v>42.0</v>
      </c>
      <c r="O214" s="9">
        <v>113.0</v>
      </c>
      <c r="P214" s="9">
        <v>155.0</v>
      </c>
      <c r="Q214" s="8">
        <f t="shared" si="2"/>
        <v>54.96453901</v>
      </c>
      <c r="R214" s="6"/>
      <c r="S214" s="6"/>
      <c r="T214" s="6"/>
      <c r="U214" s="6"/>
      <c r="V214" s="6"/>
      <c r="W214" s="6"/>
      <c r="X214" s="6"/>
      <c r="Y214" s="6"/>
      <c r="Z214" s="6"/>
    </row>
    <row r="215">
      <c r="A215" s="7" t="s">
        <v>365</v>
      </c>
      <c r="B215" s="7">
        <v>958710.0</v>
      </c>
      <c r="C215" s="7" t="s">
        <v>366</v>
      </c>
      <c r="D215" s="7" t="s">
        <v>20</v>
      </c>
      <c r="E215" s="7" t="s">
        <v>19</v>
      </c>
      <c r="F215" s="7" t="s">
        <v>21</v>
      </c>
      <c r="G215" s="7" t="s">
        <v>380</v>
      </c>
      <c r="H215" s="7" t="s">
        <v>368</v>
      </c>
      <c r="I215" s="7" t="s">
        <v>381</v>
      </c>
      <c r="J215" s="7">
        <v>295.55</v>
      </c>
      <c r="K215" s="8">
        <v>42.02836879432624</v>
      </c>
      <c r="L215" s="7">
        <v>282.0</v>
      </c>
      <c r="M215" s="9">
        <f t="shared" si="1"/>
        <v>281</v>
      </c>
      <c r="N215" s="9">
        <v>0.0</v>
      </c>
      <c r="O215" s="9">
        <v>1.0</v>
      </c>
      <c r="P215" s="9">
        <v>1.0</v>
      </c>
      <c r="Q215" s="8">
        <f t="shared" si="2"/>
        <v>0.3546099291</v>
      </c>
      <c r="R215" s="6"/>
      <c r="S215" s="6"/>
      <c r="T215" s="6"/>
      <c r="U215" s="6"/>
      <c r="V215" s="6"/>
      <c r="W215" s="6"/>
      <c r="X215" s="6"/>
      <c r="Y215" s="6"/>
      <c r="Z215" s="6"/>
    </row>
    <row r="216">
      <c r="A216" s="7" t="s">
        <v>365</v>
      </c>
      <c r="B216" s="7">
        <v>959191.0</v>
      </c>
      <c r="C216" s="7" t="s">
        <v>366</v>
      </c>
      <c r="D216" s="7" t="s">
        <v>26</v>
      </c>
      <c r="E216" s="7" t="s">
        <v>20</v>
      </c>
      <c r="F216" s="7" t="s">
        <v>21</v>
      </c>
      <c r="G216" s="7" t="s">
        <v>31</v>
      </c>
      <c r="H216" s="7" t="s">
        <v>368</v>
      </c>
      <c r="I216" s="7" t="s">
        <v>382</v>
      </c>
      <c r="J216" s="7">
        <v>526.21</v>
      </c>
      <c r="K216" s="8">
        <v>41.40780141843972</v>
      </c>
      <c r="L216" s="7">
        <v>282.0</v>
      </c>
      <c r="M216" s="9">
        <f t="shared" si="1"/>
        <v>280</v>
      </c>
      <c r="N216" s="9">
        <v>1.0</v>
      </c>
      <c r="O216" s="9">
        <v>1.0</v>
      </c>
      <c r="P216" s="9">
        <v>2.0</v>
      </c>
      <c r="Q216" s="8">
        <f t="shared" si="2"/>
        <v>0.7092198582</v>
      </c>
      <c r="R216" s="6"/>
      <c r="S216" s="6"/>
      <c r="T216" s="6"/>
      <c r="U216" s="6"/>
      <c r="V216" s="6"/>
      <c r="W216" s="6"/>
      <c r="X216" s="6"/>
      <c r="Y216" s="6"/>
      <c r="Z216" s="6"/>
    </row>
    <row r="217">
      <c r="A217" s="7" t="s">
        <v>365</v>
      </c>
      <c r="B217" s="7">
        <v>959204.0</v>
      </c>
      <c r="C217" s="7" t="s">
        <v>366</v>
      </c>
      <c r="D217" s="7" t="s">
        <v>25</v>
      </c>
      <c r="E217" s="7" t="s">
        <v>26</v>
      </c>
      <c r="F217" s="7" t="s">
        <v>21</v>
      </c>
      <c r="G217" s="7" t="s">
        <v>88</v>
      </c>
      <c r="H217" s="7" t="s">
        <v>368</v>
      </c>
      <c r="I217" s="7" t="s">
        <v>383</v>
      </c>
      <c r="J217" s="7">
        <v>835.23</v>
      </c>
      <c r="K217" s="8">
        <v>41.255319148936174</v>
      </c>
      <c r="L217" s="7">
        <v>282.0</v>
      </c>
      <c r="M217" s="9">
        <f t="shared" si="1"/>
        <v>280</v>
      </c>
      <c r="N217" s="9">
        <v>1.0</v>
      </c>
      <c r="O217" s="9">
        <v>1.0</v>
      </c>
      <c r="P217" s="9">
        <v>2.0</v>
      </c>
      <c r="Q217" s="8">
        <f t="shared" si="2"/>
        <v>0.7092198582</v>
      </c>
      <c r="R217" s="6"/>
      <c r="S217" s="6"/>
      <c r="T217" s="6"/>
      <c r="U217" s="6"/>
      <c r="V217" s="6"/>
      <c r="W217" s="6"/>
      <c r="X217" s="6"/>
      <c r="Y217" s="6"/>
      <c r="Z217" s="6"/>
    </row>
    <row r="218">
      <c r="A218" s="7" t="s">
        <v>365</v>
      </c>
      <c r="B218" s="7">
        <v>959231.0</v>
      </c>
      <c r="C218" s="7" t="s">
        <v>366</v>
      </c>
      <c r="D218" s="7" t="s">
        <v>26</v>
      </c>
      <c r="E218" s="7" t="s">
        <v>25</v>
      </c>
      <c r="F218" s="7" t="s">
        <v>21</v>
      </c>
      <c r="G218" s="7" t="s">
        <v>384</v>
      </c>
      <c r="H218" s="7" t="s">
        <v>368</v>
      </c>
      <c r="I218" s="7" t="s">
        <v>385</v>
      </c>
      <c r="J218" s="7">
        <v>1129.61</v>
      </c>
      <c r="K218" s="8">
        <v>40.797872340425535</v>
      </c>
      <c r="L218" s="7">
        <v>282.0</v>
      </c>
      <c r="M218" s="9">
        <f t="shared" si="1"/>
        <v>281</v>
      </c>
      <c r="N218" s="9">
        <v>0.0</v>
      </c>
      <c r="O218" s="9">
        <v>1.0</v>
      </c>
      <c r="P218" s="9">
        <v>1.0</v>
      </c>
      <c r="Q218" s="8">
        <f t="shared" si="2"/>
        <v>0.3546099291</v>
      </c>
      <c r="R218" s="6"/>
      <c r="S218" s="6"/>
      <c r="T218" s="6"/>
      <c r="U218" s="6"/>
      <c r="V218" s="6"/>
      <c r="W218" s="6"/>
      <c r="X218" s="6"/>
      <c r="Y218" s="6"/>
      <c r="Z218" s="6"/>
    </row>
    <row r="219">
      <c r="A219" s="7" t="s">
        <v>365</v>
      </c>
      <c r="B219" s="7">
        <v>959327.0</v>
      </c>
      <c r="C219" s="7" t="s">
        <v>366</v>
      </c>
      <c r="D219" s="7" t="s">
        <v>20</v>
      </c>
      <c r="E219" s="7" t="s">
        <v>19</v>
      </c>
      <c r="F219" s="7" t="s">
        <v>21</v>
      </c>
      <c r="G219" s="7" t="s">
        <v>163</v>
      </c>
      <c r="H219" s="7" t="s">
        <v>368</v>
      </c>
      <c r="I219" s="7" t="s">
        <v>386</v>
      </c>
      <c r="J219" s="7">
        <v>292.69</v>
      </c>
      <c r="K219" s="8">
        <v>37.163120567375884</v>
      </c>
      <c r="L219" s="7">
        <v>282.0</v>
      </c>
      <c r="M219" s="9">
        <f t="shared" si="1"/>
        <v>281</v>
      </c>
      <c r="N219" s="9">
        <v>1.0</v>
      </c>
      <c r="O219" s="9">
        <v>0.0</v>
      </c>
      <c r="P219" s="9">
        <v>1.0</v>
      </c>
      <c r="Q219" s="8">
        <f t="shared" si="2"/>
        <v>0.3546099291</v>
      </c>
      <c r="R219" s="6"/>
      <c r="S219" s="6"/>
      <c r="T219" s="6"/>
      <c r="U219" s="6"/>
      <c r="V219" s="6"/>
      <c r="W219" s="6"/>
      <c r="X219" s="6"/>
      <c r="Y219" s="6"/>
      <c r="Z219" s="6"/>
    </row>
    <row r="220">
      <c r="A220" s="7" t="s">
        <v>365</v>
      </c>
      <c r="B220" s="7">
        <v>959328.0</v>
      </c>
      <c r="C220" s="7" t="s">
        <v>366</v>
      </c>
      <c r="D220" s="7" t="s">
        <v>26</v>
      </c>
      <c r="E220" s="7" t="s">
        <v>20</v>
      </c>
      <c r="F220" s="7" t="s">
        <v>21</v>
      </c>
      <c r="G220" s="7" t="s">
        <v>193</v>
      </c>
      <c r="H220" s="7" t="s">
        <v>368</v>
      </c>
      <c r="I220" s="7" t="s">
        <v>387</v>
      </c>
      <c r="J220" s="7">
        <v>143.88</v>
      </c>
      <c r="K220" s="8">
        <v>37.13475177304964</v>
      </c>
      <c r="L220" s="7">
        <v>282.0</v>
      </c>
      <c r="M220" s="9">
        <f t="shared" si="1"/>
        <v>281</v>
      </c>
      <c r="N220" s="9">
        <v>1.0</v>
      </c>
      <c r="O220" s="9">
        <v>0.0</v>
      </c>
      <c r="P220" s="9">
        <v>1.0</v>
      </c>
      <c r="Q220" s="8">
        <f t="shared" si="2"/>
        <v>0.3546099291</v>
      </c>
      <c r="R220" s="6"/>
      <c r="S220" s="6"/>
      <c r="T220" s="6"/>
      <c r="U220" s="6"/>
      <c r="V220" s="6"/>
      <c r="W220" s="6"/>
      <c r="X220" s="6"/>
      <c r="Y220" s="6"/>
      <c r="Z220" s="6"/>
    </row>
    <row r="221">
      <c r="A221" s="7" t="s">
        <v>365</v>
      </c>
      <c r="B221" s="7">
        <v>959333.0</v>
      </c>
      <c r="C221" s="7" t="s">
        <v>366</v>
      </c>
      <c r="D221" s="7" t="s">
        <v>20</v>
      </c>
      <c r="E221" s="7" t="s">
        <v>26</v>
      </c>
      <c r="F221" s="7" t="s">
        <v>21</v>
      </c>
      <c r="G221" s="7" t="s">
        <v>349</v>
      </c>
      <c r="H221" s="7" t="s">
        <v>368</v>
      </c>
      <c r="I221" s="7" t="s">
        <v>388</v>
      </c>
      <c r="J221" s="7">
        <v>143.82</v>
      </c>
      <c r="K221" s="8">
        <v>37.262411347517734</v>
      </c>
      <c r="L221" s="7">
        <v>282.0</v>
      </c>
      <c r="M221" s="9">
        <f t="shared" si="1"/>
        <v>281</v>
      </c>
      <c r="N221" s="9">
        <v>1.0</v>
      </c>
      <c r="O221" s="9">
        <v>0.0</v>
      </c>
      <c r="P221" s="9">
        <v>1.0</v>
      </c>
      <c r="Q221" s="8">
        <f t="shared" si="2"/>
        <v>0.3546099291</v>
      </c>
      <c r="R221" s="6"/>
      <c r="S221" s="6"/>
      <c r="T221" s="6"/>
      <c r="U221" s="6"/>
      <c r="V221" s="6"/>
      <c r="W221" s="6"/>
      <c r="X221" s="6"/>
      <c r="Y221" s="6"/>
      <c r="Z221" s="6"/>
    </row>
    <row r="222">
      <c r="A222" s="7" t="s">
        <v>365</v>
      </c>
      <c r="B222" s="7">
        <v>959336.0</v>
      </c>
      <c r="C222" s="7" t="s">
        <v>366</v>
      </c>
      <c r="D222" s="7" t="s">
        <v>26</v>
      </c>
      <c r="E222" s="7" t="s">
        <v>19</v>
      </c>
      <c r="F222" s="7" t="s">
        <v>21</v>
      </c>
      <c r="G222" s="7" t="s">
        <v>347</v>
      </c>
      <c r="H222" s="7" t="s">
        <v>368</v>
      </c>
      <c r="I222" s="7" t="s">
        <v>389</v>
      </c>
      <c r="J222" s="7">
        <v>59.76</v>
      </c>
      <c r="K222" s="8">
        <v>37.294326241134755</v>
      </c>
      <c r="L222" s="7">
        <v>282.0</v>
      </c>
      <c r="M222" s="9">
        <f t="shared" si="1"/>
        <v>281</v>
      </c>
      <c r="N222" s="9">
        <v>1.0</v>
      </c>
      <c r="O222" s="9">
        <v>0.0</v>
      </c>
      <c r="P222" s="9">
        <v>1.0</v>
      </c>
      <c r="Q222" s="8">
        <f t="shared" si="2"/>
        <v>0.3546099291</v>
      </c>
      <c r="R222" s="6"/>
      <c r="S222" s="6"/>
      <c r="T222" s="6"/>
      <c r="U222" s="6"/>
      <c r="V222" s="6"/>
      <c r="W222" s="6"/>
      <c r="X222" s="6"/>
      <c r="Y222" s="6"/>
      <c r="Z222" s="6"/>
    </row>
    <row r="223">
      <c r="A223" s="7" t="s">
        <v>365</v>
      </c>
      <c r="B223" s="7">
        <v>959376.0</v>
      </c>
      <c r="C223" s="7" t="s">
        <v>366</v>
      </c>
      <c r="D223" s="7" t="s">
        <v>19</v>
      </c>
      <c r="E223" s="7" t="s">
        <v>20</v>
      </c>
      <c r="F223" s="7" t="s">
        <v>21</v>
      </c>
      <c r="G223" s="7" t="s">
        <v>390</v>
      </c>
      <c r="H223" s="7" t="s">
        <v>368</v>
      </c>
      <c r="I223" s="7" t="s">
        <v>391</v>
      </c>
      <c r="J223" s="7">
        <v>260.68</v>
      </c>
      <c r="K223" s="8">
        <v>38.212765957446805</v>
      </c>
      <c r="L223" s="7">
        <v>282.0</v>
      </c>
      <c r="M223" s="9">
        <f t="shared" si="1"/>
        <v>281</v>
      </c>
      <c r="N223" s="9">
        <v>0.0</v>
      </c>
      <c r="O223" s="9">
        <v>1.0</v>
      </c>
      <c r="P223" s="9">
        <v>1.0</v>
      </c>
      <c r="Q223" s="8">
        <f t="shared" si="2"/>
        <v>0.3546099291</v>
      </c>
      <c r="R223" s="6"/>
      <c r="S223" s="6"/>
      <c r="T223" s="6"/>
      <c r="U223" s="6"/>
      <c r="V223" s="6"/>
      <c r="W223" s="6"/>
      <c r="X223" s="6"/>
      <c r="Y223" s="6"/>
      <c r="Z223" s="6"/>
    </row>
    <row r="224">
      <c r="A224" s="7" t="s">
        <v>365</v>
      </c>
      <c r="B224" s="7">
        <v>959401.0</v>
      </c>
      <c r="C224" s="7" t="s">
        <v>366</v>
      </c>
      <c r="D224" s="7" t="s">
        <v>20</v>
      </c>
      <c r="E224" s="7" t="s">
        <v>26</v>
      </c>
      <c r="F224" s="7" t="s">
        <v>21</v>
      </c>
      <c r="G224" s="7" t="s">
        <v>263</v>
      </c>
      <c r="H224" s="7" t="s">
        <v>368</v>
      </c>
      <c r="I224" s="7" t="s">
        <v>392</v>
      </c>
      <c r="J224" s="7">
        <v>1558.17</v>
      </c>
      <c r="K224" s="8">
        <v>37.712765957446805</v>
      </c>
      <c r="L224" s="7">
        <v>282.0</v>
      </c>
      <c r="M224" s="9">
        <f t="shared" si="1"/>
        <v>280</v>
      </c>
      <c r="N224" s="9">
        <v>0.0</v>
      </c>
      <c r="O224" s="9">
        <v>2.0</v>
      </c>
      <c r="P224" s="9">
        <v>2.0</v>
      </c>
      <c r="Q224" s="8">
        <f t="shared" si="2"/>
        <v>0.7092198582</v>
      </c>
      <c r="R224" s="6"/>
      <c r="S224" s="6"/>
      <c r="T224" s="6"/>
      <c r="U224" s="6"/>
      <c r="V224" s="6"/>
      <c r="W224" s="6"/>
      <c r="X224" s="6"/>
      <c r="Y224" s="6"/>
      <c r="Z224" s="6"/>
    </row>
    <row r="225">
      <c r="A225" s="7" t="s">
        <v>365</v>
      </c>
      <c r="B225" s="7">
        <v>959808.0</v>
      </c>
      <c r="C225" s="7" t="s">
        <v>366</v>
      </c>
      <c r="D225" s="7" t="s">
        <v>25</v>
      </c>
      <c r="E225" s="7" t="s">
        <v>26</v>
      </c>
      <c r="F225" s="7" t="s">
        <v>21</v>
      </c>
      <c r="G225" s="7" t="s">
        <v>230</v>
      </c>
      <c r="H225" s="7" t="s">
        <v>368</v>
      </c>
      <c r="I225" s="7" t="s">
        <v>393</v>
      </c>
      <c r="J225" s="7">
        <v>528.68</v>
      </c>
      <c r="K225" s="8">
        <v>30.75177304964539</v>
      </c>
      <c r="L225" s="7">
        <v>282.0</v>
      </c>
      <c r="M225" s="9">
        <f t="shared" si="1"/>
        <v>280</v>
      </c>
      <c r="N225" s="9">
        <v>0.0</v>
      </c>
      <c r="O225" s="9">
        <v>2.0</v>
      </c>
      <c r="P225" s="9">
        <v>2.0</v>
      </c>
      <c r="Q225" s="8">
        <f t="shared" si="2"/>
        <v>0.7092198582</v>
      </c>
      <c r="R225" s="6"/>
      <c r="S225" s="6"/>
      <c r="T225" s="6"/>
      <c r="U225" s="6"/>
      <c r="V225" s="6"/>
      <c r="W225" s="6"/>
      <c r="X225" s="6"/>
      <c r="Y225" s="6"/>
      <c r="Z225" s="6"/>
    </row>
    <row r="226">
      <c r="A226" s="7" t="s">
        <v>365</v>
      </c>
      <c r="B226" s="7">
        <v>959880.0</v>
      </c>
      <c r="C226" s="7" t="s">
        <v>366</v>
      </c>
      <c r="D226" s="7" t="s">
        <v>26</v>
      </c>
      <c r="E226" s="7" t="s">
        <v>25</v>
      </c>
      <c r="F226" s="7" t="s">
        <v>21</v>
      </c>
      <c r="G226" s="7" t="s">
        <v>160</v>
      </c>
      <c r="H226" s="7" t="s">
        <v>368</v>
      </c>
      <c r="I226" s="7" t="s">
        <v>394</v>
      </c>
      <c r="J226" s="7">
        <v>112.78</v>
      </c>
      <c r="K226" s="8">
        <v>34.51063829787234</v>
      </c>
      <c r="L226" s="7">
        <v>282.0</v>
      </c>
      <c r="M226" s="9">
        <f t="shared" si="1"/>
        <v>281</v>
      </c>
      <c r="N226" s="9">
        <v>0.0</v>
      </c>
      <c r="O226" s="9">
        <v>1.0</v>
      </c>
      <c r="P226" s="9">
        <v>1.0</v>
      </c>
      <c r="Q226" s="8">
        <f t="shared" si="2"/>
        <v>0.3546099291</v>
      </c>
      <c r="R226" s="6"/>
      <c r="S226" s="6"/>
      <c r="T226" s="6"/>
      <c r="U226" s="6"/>
      <c r="V226" s="6"/>
      <c r="W226" s="6"/>
      <c r="X226" s="6"/>
      <c r="Y226" s="6"/>
      <c r="Z226" s="6"/>
    </row>
    <row r="227">
      <c r="A227" s="7" t="s">
        <v>365</v>
      </c>
      <c r="B227" s="7">
        <v>960010.0</v>
      </c>
      <c r="C227" s="7" t="s">
        <v>366</v>
      </c>
      <c r="D227" s="7" t="s">
        <v>20</v>
      </c>
      <c r="E227" s="7" t="s">
        <v>25</v>
      </c>
      <c r="F227" s="7" t="s">
        <v>21</v>
      </c>
      <c r="G227" s="7" t="s">
        <v>395</v>
      </c>
      <c r="H227" s="7" t="s">
        <v>368</v>
      </c>
      <c r="I227" s="7" t="s">
        <v>396</v>
      </c>
      <c r="J227" s="7">
        <v>35.57</v>
      </c>
      <c r="K227" s="8">
        <v>40.326241134751776</v>
      </c>
      <c r="L227" s="7">
        <v>282.0</v>
      </c>
      <c r="M227" s="9">
        <f t="shared" si="1"/>
        <v>281</v>
      </c>
      <c r="N227" s="9">
        <v>0.0</v>
      </c>
      <c r="O227" s="9">
        <v>1.0</v>
      </c>
      <c r="P227" s="9">
        <v>1.0</v>
      </c>
      <c r="Q227" s="8">
        <f t="shared" si="2"/>
        <v>0.3546099291</v>
      </c>
      <c r="R227" s="6"/>
      <c r="S227" s="6"/>
      <c r="T227" s="6"/>
      <c r="U227" s="6"/>
      <c r="V227" s="6"/>
      <c r="W227" s="6"/>
      <c r="X227" s="6"/>
      <c r="Y227" s="6"/>
      <c r="Z227" s="6"/>
    </row>
    <row r="228">
      <c r="A228" s="7" t="s">
        <v>365</v>
      </c>
      <c r="B228" s="7">
        <v>960135.0</v>
      </c>
      <c r="C228" s="7" t="s">
        <v>366</v>
      </c>
      <c r="D228" s="7" t="s">
        <v>19</v>
      </c>
      <c r="E228" s="7" t="s">
        <v>20</v>
      </c>
      <c r="F228" s="7" t="s">
        <v>21</v>
      </c>
      <c r="G228" s="7" t="s">
        <v>70</v>
      </c>
      <c r="H228" s="7" t="s">
        <v>368</v>
      </c>
      <c r="I228" s="7" t="s">
        <v>397</v>
      </c>
      <c r="J228" s="7">
        <v>737.62</v>
      </c>
      <c r="K228" s="8">
        <v>41.40425531914894</v>
      </c>
      <c r="L228" s="7">
        <v>282.0</v>
      </c>
      <c r="M228" s="9">
        <f t="shared" si="1"/>
        <v>281</v>
      </c>
      <c r="N228" s="9">
        <v>0.0</v>
      </c>
      <c r="O228" s="9">
        <v>1.0</v>
      </c>
      <c r="P228" s="9">
        <v>1.0</v>
      </c>
      <c r="Q228" s="8">
        <f t="shared" si="2"/>
        <v>0.3546099291</v>
      </c>
      <c r="R228" s="6"/>
      <c r="S228" s="6"/>
      <c r="T228" s="6"/>
      <c r="U228" s="6"/>
      <c r="V228" s="6"/>
      <c r="W228" s="6"/>
      <c r="X228" s="6"/>
      <c r="Y228" s="6"/>
      <c r="Z228" s="6"/>
    </row>
    <row r="229">
      <c r="A229" s="7" t="s">
        <v>365</v>
      </c>
      <c r="B229" s="7">
        <v>960142.0</v>
      </c>
      <c r="C229" s="7" t="s">
        <v>366</v>
      </c>
      <c r="D229" s="7" t="s">
        <v>26</v>
      </c>
      <c r="E229" s="7" t="s">
        <v>19</v>
      </c>
      <c r="F229" s="7" t="s">
        <v>21</v>
      </c>
      <c r="G229" s="7" t="s">
        <v>398</v>
      </c>
      <c r="H229" s="7" t="s">
        <v>368</v>
      </c>
      <c r="I229" s="7" t="s">
        <v>399</v>
      </c>
      <c r="J229" s="7">
        <v>11557.27</v>
      </c>
      <c r="K229" s="8">
        <v>41.40780141843972</v>
      </c>
      <c r="L229" s="7">
        <v>282.0</v>
      </c>
      <c r="M229" s="9">
        <f t="shared" si="1"/>
        <v>281</v>
      </c>
      <c r="N229" s="9">
        <v>1.0</v>
      </c>
      <c r="O229" s="9">
        <v>0.0</v>
      </c>
      <c r="P229" s="9">
        <v>1.0</v>
      </c>
      <c r="Q229" s="8">
        <f t="shared" si="2"/>
        <v>0.3546099291</v>
      </c>
      <c r="R229" s="6"/>
      <c r="S229" s="6"/>
      <c r="T229" s="6"/>
      <c r="U229" s="6"/>
      <c r="V229" s="6"/>
      <c r="W229" s="6"/>
      <c r="X229" s="6"/>
      <c r="Y229" s="6"/>
      <c r="Z229" s="6"/>
    </row>
    <row r="230">
      <c r="A230" s="7" t="s">
        <v>365</v>
      </c>
      <c r="B230" s="7">
        <v>960189.0</v>
      </c>
      <c r="C230" s="7" t="s">
        <v>366</v>
      </c>
      <c r="D230" s="7" t="s">
        <v>25</v>
      </c>
      <c r="E230" s="7" t="s">
        <v>26</v>
      </c>
      <c r="F230" s="7" t="s">
        <v>21</v>
      </c>
      <c r="G230" s="7" t="s">
        <v>230</v>
      </c>
      <c r="H230" s="7" t="s">
        <v>368</v>
      </c>
      <c r="I230" s="7" t="s">
        <v>400</v>
      </c>
      <c r="J230" s="7">
        <v>973.82</v>
      </c>
      <c r="K230" s="8">
        <v>41.60992907801418</v>
      </c>
      <c r="L230" s="7">
        <v>282.0</v>
      </c>
      <c r="M230" s="9">
        <f t="shared" si="1"/>
        <v>281</v>
      </c>
      <c r="N230" s="9">
        <v>0.0</v>
      </c>
      <c r="O230" s="9">
        <v>1.0</v>
      </c>
      <c r="P230" s="9">
        <v>1.0</v>
      </c>
      <c r="Q230" s="8">
        <f t="shared" si="2"/>
        <v>0.3546099291</v>
      </c>
      <c r="R230" s="6"/>
      <c r="S230" s="6"/>
      <c r="T230" s="6"/>
      <c r="U230" s="6"/>
      <c r="V230" s="6"/>
      <c r="W230" s="6"/>
      <c r="X230" s="6"/>
      <c r="Y230" s="6"/>
      <c r="Z230" s="6"/>
    </row>
    <row r="231">
      <c r="A231" s="7" t="s">
        <v>365</v>
      </c>
      <c r="B231" s="7">
        <v>960395.0</v>
      </c>
      <c r="C231" s="7" t="s">
        <v>366</v>
      </c>
      <c r="D231" s="7" t="s">
        <v>19</v>
      </c>
      <c r="E231" s="7" t="s">
        <v>20</v>
      </c>
      <c r="F231" s="7" t="s">
        <v>21</v>
      </c>
      <c r="G231" s="7" t="s">
        <v>153</v>
      </c>
      <c r="H231" s="7" t="s">
        <v>368</v>
      </c>
      <c r="I231" s="7" t="s">
        <v>401</v>
      </c>
      <c r="J231" s="7">
        <v>85.83</v>
      </c>
      <c r="K231" s="8">
        <v>40.858156028368796</v>
      </c>
      <c r="L231" s="7">
        <v>282.0</v>
      </c>
      <c r="M231" s="9">
        <f t="shared" si="1"/>
        <v>281</v>
      </c>
      <c r="N231" s="9">
        <v>1.0</v>
      </c>
      <c r="O231" s="9">
        <v>0.0</v>
      </c>
      <c r="P231" s="9">
        <v>1.0</v>
      </c>
      <c r="Q231" s="8">
        <f t="shared" si="2"/>
        <v>0.3546099291</v>
      </c>
      <c r="R231" s="6"/>
      <c r="S231" s="6"/>
      <c r="T231" s="6"/>
      <c r="U231" s="6"/>
      <c r="V231" s="6"/>
      <c r="W231" s="6"/>
      <c r="X231" s="6"/>
      <c r="Y231" s="6"/>
      <c r="Z231" s="6"/>
    </row>
    <row r="232">
      <c r="A232" s="7" t="s">
        <v>365</v>
      </c>
      <c r="B232" s="7">
        <v>960408.0</v>
      </c>
      <c r="C232" s="7" t="s">
        <v>366</v>
      </c>
      <c r="D232" s="7" t="s">
        <v>19</v>
      </c>
      <c r="E232" s="7" t="s">
        <v>25</v>
      </c>
      <c r="F232" s="7" t="s">
        <v>21</v>
      </c>
      <c r="G232" s="7" t="s">
        <v>402</v>
      </c>
      <c r="H232" s="7" t="s">
        <v>368</v>
      </c>
      <c r="I232" s="7" t="s">
        <v>403</v>
      </c>
      <c r="J232" s="7">
        <v>1839.62</v>
      </c>
      <c r="K232" s="8">
        <v>41.0709219858156</v>
      </c>
      <c r="L232" s="7">
        <v>282.0</v>
      </c>
      <c r="M232" s="9">
        <f t="shared" si="1"/>
        <v>281</v>
      </c>
      <c r="N232" s="9">
        <v>0.0</v>
      </c>
      <c r="O232" s="9">
        <v>1.0</v>
      </c>
      <c r="P232" s="9">
        <v>1.0</v>
      </c>
      <c r="Q232" s="8">
        <f t="shared" si="2"/>
        <v>0.3546099291</v>
      </c>
      <c r="R232" s="6"/>
      <c r="S232" s="6"/>
      <c r="T232" s="6"/>
      <c r="U232" s="6"/>
      <c r="V232" s="6"/>
      <c r="W232" s="6"/>
      <c r="X232" s="6"/>
      <c r="Y232" s="6"/>
      <c r="Z232" s="6"/>
    </row>
    <row r="233">
      <c r="A233" s="7" t="s">
        <v>365</v>
      </c>
      <c r="B233" s="7">
        <v>960656.0</v>
      </c>
      <c r="C233" s="7" t="s">
        <v>366</v>
      </c>
      <c r="D233" s="7" t="s">
        <v>25</v>
      </c>
      <c r="E233" s="7" t="s">
        <v>19</v>
      </c>
      <c r="F233" s="7" t="s">
        <v>21</v>
      </c>
      <c r="G233" s="7" t="s">
        <v>184</v>
      </c>
      <c r="H233" s="7" t="s">
        <v>368</v>
      </c>
      <c r="I233" s="7" t="s">
        <v>404</v>
      </c>
      <c r="J233" s="7">
        <v>49.64</v>
      </c>
      <c r="K233" s="8">
        <v>44.58156028368794</v>
      </c>
      <c r="L233" s="7">
        <v>282.0</v>
      </c>
      <c r="M233" s="9">
        <f t="shared" si="1"/>
        <v>281</v>
      </c>
      <c r="N233" s="9">
        <v>0.0</v>
      </c>
      <c r="O233" s="9">
        <v>1.0</v>
      </c>
      <c r="P233" s="9">
        <v>1.0</v>
      </c>
      <c r="Q233" s="8">
        <f t="shared" si="2"/>
        <v>0.3546099291</v>
      </c>
      <c r="R233" s="6"/>
      <c r="S233" s="6"/>
      <c r="T233" s="6"/>
      <c r="U233" s="6"/>
      <c r="V233" s="6"/>
      <c r="W233" s="6"/>
      <c r="X233" s="6"/>
      <c r="Y233" s="6"/>
      <c r="Z233" s="6"/>
    </row>
    <row r="234">
      <c r="A234" s="7" t="s">
        <v>365</v>
      </c>
      <c r="B234" s="7">
        <v>960792.0</v>
      </c>
      <c r="C234" s="7" t="s">
        <v>366</v>
      </c>
      <c r="D234" s="7" t="s">
        <v>25</v>
      </c>
      <c r="E234" s="7" t="s">
        <v>26</v>
      </c>
      <c r="F234" s="7" t="s">
        <v>21</v>
      </c>
      <c r="G234" s="7" t="s">
        <v>321</v>
      </c>
      <c r="H234" s="7" t="s">
        <v>368</v>
      </c>
      <c r="I234" s="7" t="s">
        <v>405</v>
      </c>
      <c r="J234" s="7">
        <v>11985.83</v>
      </c>
      <c r="K234" s="8">
        <v>45.0354609929078</v>
      </c>
      <c r="L234" s="7">
        <v>282.0</v>
      </c>
      <c r="M234" s="9">
        <f t="shared" si="1"/>
        <v>279</v>
      </c>
      <c r="N234" s="9">
        <v>2.0</v>
      </c>
      <c r="O234" s="9">
        <v>1.0</v>
      </c>
      <c r="P234" s="9">
        <v>3.0</v>
      </c>
      <c r="Q234" s="8">
        <f t="shared" si="2"/>
        <v>1.063829787</v>
      </c>
      <c r="R234" s="6"/>
      <c r="S234" s="6"/>
      <c r="T234" s="6"/>
      <c r="U234" s="6"/>
      <c r="V234" s="6"/>
      <c r="W234" s="6"/>
      <c r="X234" s="6"/>
      <c r="Y234" s="6"/>
      <c r="Z234" s="6"/>
    </row>
    <row r="235">
      <c r="A235" s="7" t="s">
        <v>365</v>
      </c>
      <c r="B235" s="7">
        <v>960896.0</v>
      </c>
      <c r="C235" s="7" t="s">
        <v>366</v>
      </c>
      <c r="D235" s="7" t="s">
        <v>25</v>
      </c>
      <c r="E235" s="7" t="s">
        <v>26</v>
      </c>
      <c r="F235" s="7" t="s">
        <v>21</v>
      </c>
      <c r="G235" s="7" t="s">
        <v>59</v>
      </c>
      <c r="H235" s="7" t="s">
        <v>368</v>
      </c>
      <c r="I235" s="7" t="s">
        <v>406</v>
      </c>
      <c r="J235" s="7">
        <v>178.52</v>
      </c>
      <c r="K235" s="8">
        <v>44.858156028368796</v>
      </c>
      <c r="L235" s="7">
        <v>282.0</v>
      </c>
      <c r="M235" s="9">
        <f t="shared" si="1"/>
        <v>281</v>
      </c>
      <c r="N235" s="9">
        <v>0.0</v>
      </c>
      <c r="O235" s="9">
        <v>1.0</v>
      </c>
      <c r="P235" s="9">
        <v>1.0</v>
      </c>
      <c r="Q235" s="8">
        <f t="shared" si="2"/>
        <v>0.3546099291</v>
      </c>
      <c r="R235" s="6"/>
      <c r="S235" s="6"/>
      <c r="T235" s="6"/>
      <c r="U235" s="6"/>
      <c r="V235" s="6"/>
      <c r="W235" s="6"/>
      <c r="X235" s="6"/>
      <c r="Y235" s="6"/>
      <c r="Z235" s="6"/>
    </row>
    <row r="236">
      <c r="A236" s="7" t="s">
        <v>365</v>
      </c>
      <c r="B236" s="7">
        <v>961042.0</v>
      </c>
      <c r="C236" s="7" t="s">
        <v>366</v>
      </c>
      <c r="D236" s="7" t="s">
        <v>19</v>
      </c>
      <c r="E236" s="7" t="s">
        <v>25</v>
      </c>
      <c r="F236" s="7" t="s">
        <v>21</v>
      </c>
      <c r="G236" s="7" t="s">
        <v>407</v>
      </c>
      <c r="H236" s="7" t="s">
        <v>368</v>
      </c>
      <c r="I236" s="7" t="s">
        <v>408</v>
      </c>
      <c r="J236" s="7">
        <v>168.56</v>
      </c>
      <c r="K236" s="8">
        <v>45.5177304964539</v>
      </c>
      <c r="L236" s="7">
        <v>282.0</v>
      </c>
      <c r="M236" s="9">
        <f t="shared" si="1"/>
        <v>281</v>
      </c>
      <c r="N236" s="9">
        <v>0.0</v>
      </c>
      <c r="O236" s="9">
        <v>1.0</v>
      </c>
      <c r="P236" s="9">
        <v>1.0</v>
      </c>
      <c r="Q236" s="8">
        <f t="shared" si="2"/>
        <v>0.3546099291</v>
      </c>
      <c r="R236" s="6"/>
      <c r="S236" s="6"/>
      <c r="T236" s="6"/>
      <c r="U236" s="6"/>
      <c r="V236" s="6"/>
      <c r="W236" s="6"/>
      <c r="X236" s="6"/>
      <c r="Y236" s="6"/>
      <c r="Z236" s="6"/>
    </row>
    <row r="237">
      <c r="A237" s="7" t="s">
        <v>365</v>
      </c>
      <c r="B237" s="7">
        <v>961050.0</v>
      </c>
      <c r="C237" s="7" t="s">
        <v>366</v>
      </c>
      <c r="D237" s="7" t="s">
        <v>26</v>
      </c>
      <c r="E237" s="7" t="s">
        <v>25</v>
      </c>
      <c r="F237" s="7" t="s">
        <v>21</v>
      </c>
      <c r="G237" s="7" t="s">
        <v>367</v>
      </c>
      <c r="H237" s="7" t="s">
        <v>368</v>
      </c>
      <c r="I237" s="7" t="s">
        <v>409</v>
      </c>
      <c r="J237" s="7">
        <v>199.52</v>
      </c>
      <c r="K237" s="8">
        <v>45.57446808510638</v>
      </c>
      <c r="L237" s="7">
        <v>282.0</v>
      </c>
      <c r="M237" s="9">
        <f t="shared" si="1"/>
        <v>281</v>
      </c>
      <c r="N237" s="9">
        <v>0.0</v>
      </c>
      <c r="O237" s="9">
        <v>1.0</v>
      </c>
      <c r="P237" s="9">
        <v>1.0</v>
      </c>
      <c r="Q237" s="8">
        <f t="shared" si="2"/>
        <v>0.3546099291</v>
      </c>
      <c r="R237" s="6"/>
      <c r="S237" s="6"/>
      <c r="T237" s="6"/>
      <c r="U237" s="6"/>
      <c r="V237" s="6"/>
      <c r="W237" s="6"/>
      <c r="X237" s="6"/>
      <c r="Y237" s="6"/>
      <c r="Z237" s="6"/>
    </row>
    <row r="238">
      <c r="A238" s="7" t="s">
        <v>365</v>
      </c>
      <c r="B238" s="7">
        <v>961100.0</v>
      </c>
      <c r="C238" s="7" t="s">
        <v>366</v>
      </c>
      <c r="D238" s="7" t="s">
        <v>26</v>
      </c>
      <c r="E238" s="7" t="s">
        <v>20</v>
      </c>
      <c r="F238" s="7" t="s">
        <v>21</v>
      </c>
      <c r="G238" s="7" t="s">
        <v>119</v>
      </c>
      <c r="H238" s="7" t="s">
        <v>368</v>
      </c>
      <c r="I238" s="7" t="s">
        <v>410</v>
      </c>
      <c r="J238" s="7">
        <v>603.54</v>
      </c>
      <c r="K238" s="8">
        <v>43.726950354609926</v>
      </c>
      <c r="L238" s="7">
        <v>282.0</v>
      </c>
      <c r="M238" s="9">
        <f t="shared" si="1"/>
        <v>281</v>
      </c>
      <c r="N238" s="9">
        <v>0.0</v>
      </c>
      <c r="O238" s="9">
        <v>1.0</v>
      </c>
      <c r="P238" s="9">
        <v>1.0</v>
      </c>
      <c r="Q238" s="8">
        <f t="shared" si="2"/>
        <v>0.3546099291</v>
      </c>
      <c r="R238" s="6"/>
      <c r="S238" s="6"/>
      <c r="T238" s="6"/>
      <c r="U238" s="6"/>
      <c r="V238" s="6"/>
      <c r="W238" s="6"/>
      <c r="X238" s="6"/>
      <c r="Y238" s="6"/>
      <c r="Z238" s="6"/>
    </row>
    <row r="239">
      <c r="A239" s="7" t="s">
        <v>365</v>
      </c>
      <c r="B239" s="7">
        <v>961155.0</v>
      </c>
      <c r="C239" s="7" t="s">
        <v>366</v>
      </c>
      <c r="D239" s="7" t="s">
        <v>26</v>
      </c>
      <c r="E239" s="7" t="s">
        <v>25</v>
      </c>
      <c r="F239" s="7" t="s">
        <v>21</v>
      </c>
      <c r="G239" s="7" t="s">
        <v>160</v>
      </c>
      <c r="H239" s="7" t="s">
        <v>368</v>
      </c>
      <c r="I239" s="7" t="s">
        <v>411</v>
      </c>
      <c r="J239" s="7">
        <v>410.58</v>
      </c>
      <c r="K239" s="8">
        <v>43.43262411347518</v>
      </c>
      <c r="L239" s="7">
        <v>282.0</v>
      </c>
      <c r="M239" s="9">
        <f t="shared" si="1"/>
        <v>281</v>
      </c>
      <c r="N239" s="9">
        <v>0.0</v>
      </c>
      <c r="O239" s="9">
        <v>1.0</v>
      </c>
      <c r="P239" s="9">
        <v>1.0</v>
      </c>
      <c r="Q239" s="8">
        <f t="shared" si="2"/>
        <v>0.3546099291</v>
      </c>
      <c r="R239" s="6"/>
      <c r="S239" s="6"/>
      <c r="T239" s="6"/>
      <c r="U239" s="6"/>
      <c r="V239" s="6"/>
      <c r="W239" s="6"/>
      <c r="X239" s="6"/>
      <c r="Y239" s="6"/>
      <c r="Z239" s="6"/>
    </row>
    <row r="240">
      <c r="A240" s="7" t="s">
        <v>365</v>
      </c>
      <c r="B240" s="7">
        <v>961163.0</v>
      </c>
      <c r="C240" s="7" t="s">
        <v>366</v>
      </c>
      <c r="D240" s="7" t="s">
        <v>20</v>
      </c>
      <c r="E240" s="7" t="s">
        <v>25</v>
      </c>
      <c r="F240" s="7" t="s">
        <v>21</v>
      </c>
      <c r="G240" s="7" t="s">
        <v>232</v>
      </c>
      <c r="H240" s="7" t="s">
        <v>368</v>
      </c>
      <c r="I240" s="7" t="s">
        <v>412</v>
      </c>
      <c r="J240" s="7">
        <v>368.6</v>
      </c>
      <c r="K240" s="8">
        <v>43.45035460992908</v>
      </c>
      <c r="L240" s="7">
        <v>282.0</v>
      </c>
      <c r="M240" s="9">
        <f t="shared" si="1"/>
        <v>281</v>
      </c>
      <c r="N240" s="9">
        <v>0.0</v>
      </c>
      <c r="O240" s="9">
        <v>1.0</v>
      </c>
      <c r="P240" s="9">
        <v>1.0</v>
      </c>
      <c r="Q240" s="8">
        <f t="shared" si="2"/>
        <v>0.3546099291</v>
      </c>
      <c r="R240" s="6"/>
      <c r="S240" s="6"/>
      <c r="T240" s="6"/>
      <c r="U240" s="6"/>
      <c r="V240" s="6"/>
      <c r="W240" s="6"/>
      <c r="X240" s="6"/>
      <c r="Y240" s="6"/>
      <c r="Z240" s="6"/>
    </row>
    <row r="241">
      <c r="A241" s="7" t="s">
        <v>365</v>
      </c>
      <c r="B241" s="7">
        <v>961164.0</v>
      </c>
      <c r="C241" s="7" t="s">
        <v>366</v>
      </c>
      <c r="D241" s="7" t="s">
        <v>20</v>
      </c>
      <c r="E241" s="7" t="s">
        <v>19</v>
      </c>
      <c r="F241" s="7" t="s">
        <v>21</v>
      </c>
      <c r="G241" s="7" t="s">
        <v>413</v>
      </c>
      <c r="H241" s="7" t="s">
        <v>368</v>
      </c>
      <c r="I241" s="7" t="s">
        <v>414</v>
      </c>
      <c r="J241" s="7">
        <v>365.52</v>
      </c>
      <c r="K241" s="8">
        <v>43.43971631205674</v>
      </c>
      <c r="L241" s="7">
        <v>282.0</v>
      </c>
      <c r="M241" s="9">
        <f t="shared" si="1"/>
        <v>281</v>
      </c>
      <c r="N241" s="9">
        <v>0.0</v>
      </c>
      <c r="O241" s="9">
        <v>1.0</v>
      </c>
      <c r="P241" s="9">
        <v>1.0</v>
      </c>
      <c r="Q241" s="8">
        <f t="shared" si="2"/>
        <v>0.3546099291</v>
      </c>
      <c r="R241" s="6"/>
      <c r="S241" s="6"/>
      <c r="T241" s="6"/>
      <c r="U241" s="6"/>
      <c r="V241" s="6"/>
      <c r="W241" s="6"/>
      <c r="X241" s="6"/>
      <c r="Y241" s="6"/>
      <c r="Z241" s="6"/>
    </row>
    <row r="242">
      <c r="A242" s="7" t="s">
        <v>365</v>
      </c>
      <c r="B242" s="7">
        <v>961478.0</v>
      </c>
      <c r="C242" s="7" t="s">
        <v>366</v>
      </c>
      <c r="D242" s="7" t="s">
        <v>20</v>
      </c>
      <c r="E242" s="7" t="s">
        <v>26</v>
      </c>
      <c r="F242" s="7" t="s">
        <v>21</v>
      </c>
      <c r="G242" s="7" t="s">
        <v>137</v>
      </c>
      <c r="H242" s="7" t="s">
        <v>368</v>
      </c>
      <c r="I242" s="7" t="s">
        <v>415</v>
      </c>
      <c r="J242" s="7">
        <v>1431.62</v>
      </c>
      <c r="K242" s="8">
        <v>40.55673758865248</v>
      </c>
      <c r="L242" s="7">
        <v>282.0</v>
      </c>
      <c r="M242" s="9">
        <f t="shared" si="1"/>
        <v>281</v>
      </c>
      <c r="N242" s="9">
        <v>0.0</v>
      </c>
      <c r="O242" s="9">
        <v>1.0</v>
      </c>
      <c r="P242" s="9">
        <v>1.0</v>
      </c>
      <c r="Q242" s="8">
        <f t="shared" si="2"/>
        <v>0.3546099291</v>
      </c>
      <c r="R242" s="6"/>
      <c r="S242" s="6"/>
      <c r="T242" s="6"/>
      <c r="U242" s="6"/>
      <c r="V242" s="6"/>
      <c r="W242" s="6"/>
      <c r="X242" s="6"/>
      <c r="Y242" s="6"/>
      <c r="Z242" s="6"/>
    </row>
    <row r="243">
      <c r="A243" s="7" t="s">
        <v>365</v>
      </c>
      <c r="B243" s="7">
        <v>961548.0</v>
      </c>
      <c r="C243" s="7" t="s">
        <v>366</v>
      </c>
      <c r="D243" s="7" t="s">
        <v>19</v>
      </c>
      <c r="E243" s="7" t="s">
        <v>20</v>
      </c>
      <c r="F243" s="7" t="s">
        <v>21</v>
      </c>
      <c r="G243" s="7" t="s">
        <v>416</v>
      </c>
      <c r="H243" s="7" t="s">
        <v>368</v>
      </c>
      <c r="I243" s="7" t="s">
        <v>417</v>
      </c>
      <c r="J243" s="7">
        <v>120.76</v>
      </c>
      <c r="K243" s="8">
        <v>40.205673758865245</v>
      </c>
      <c r="L243" s="7">
        <v>282.0</v>
      </c>
      <c r="M243" s="9">
        <f t="shared" si="1"/>
        <v>281</v>
      </c>
      <c r="N243" s="9">
        <v>0.0</v>
      </c>
      <c r="O243" s="9">
        <v>1.0</v>
      </c>
      <c r="P243" s="9">
        <v>1.0</v>
      </c>
      <c r="Q243" s="8">
        <f t="shared" si="2"/>
        <v>0.3546099291</v>
      </c>
      <c r="R243" s="6"/>
      <c r="S243" s="6"/>
      <c r="T243" s="6"/>
      <c r="U243" s="6"/>
      <c r="V243" s="6"/>
      <c r="W243" s="6"/>
      <c r="X243" s="6"/>
      <c r="Y243" s="6"/>
      <c r="Z243" s="6"/>
    </row>
    <row r="244">
      <c r="A244" s="7" t="s">
        <v>365</v>
      </c>
      <c r="B244" s="7">
        <v>961588.0</v>
      </c>
      <c r="C244" s="7" t="s">
        <v>366</v>
      </c>
      <c r="D244" s="7" t="s">
        <v>26</v>
      </c>
      <c r="E244" s="7" t="s">
        <v>19</v>
      </c>
      <c r="F244" s="7" t="s">
        <v>21</v>
      </c>
      <c r="G244" s="7" t="s">
        <v>57</v>
      </c>
      <c r="H244" s="7" t="s">
        <v>368</v>
      </c>
      <c r="I244" s="7" t="s">
        <v>418</v>
      </c>
      <c r="J244" s="7">
        <v>5481.65</v>
      </c>
      <c r="K244" s="8">
        <v>40.758865248226954</v>
      </c>
      <c r="L244" s="7">
        <v>282.0</v>
      </c>
      <c r="M244" s="9">
        <f t="shared" si="1"/>
        <v>281</v>
      </c>
      <c r="N244" s="9">
        <v>0.0</v>
      </c>
      <c r="O244" s="9">
        <v>1.0</v>
      </c>
      <c r="P244" s="9">
        <v>1.0</v>
      </c>
      <c r="Q244" s="8">
        <f t="shared" si="2"/>
        <v>0.3546099291</v>
      </c>
      <c r="R244" s="6"/>
      <c r="S244" s="6"/>
      <c r="T244" s="6"/>
      <c r="U244" s="6"/>
      <c r="V244" s="6"/>
      <c r="W244" s="6"/>
      <c r="X244" s="6"/>
      <c r="Y244" s="6"/>
      <c r="Z244" s="6"/>
    </row>
    <row r="245">
      <c r="A245" s="7" t="s">
        <v>365</v>
      </c>
      <c r="B245" s="7">
        <v>961625.0</v>
      </c>
      <c r="C245" s="7" t="s">
        <v>366</v>
      </c>
      <c r="D245" s="7" t="s">
        <v>25</v>
      </c>
      <c r="E245" s="7" t="s">
        <v>20</v>
      </c>
      <c r="F245" s="7" t="s">
        <v>21</v>
      </c>
      <c r="G245" s="7" t="s">
        <v>176</v>
      </c>
      <c r="H245" s="7" t="s">
        <v>368</v>
      </c>
      <c r="I245" s="7" t="s">
        <v>419</v>
      </c>
      <c r="J245" s="7">
        <v>10537.19</v>
      </c>
      <c r="K245" s="8">
        <v>41.265957446808514</v>
      </c>
      <c r="L245" s="7">
        <v>282.0</v>
      </c>
      <c r="M245" s="9">
        <f t="shared" si="1"/>
        <v>277</v>
      </c>
      <c r="N245" s="9">
        <v>2.0</v>
      </c>
      <c r="O245" s="9">
        <v>3.0</v>
      </c>
      <c r="P245" s="9">
        <v>5.0</v>
      </c>
      <c r="Q245" s="8">
        <f t="shared" si="2"/>
        <v>1.773049645</v>
      </c>
      <c r="R245" s="6"/>
      <c r="S245" s="6"/>
      <c r="T245" s="6"/>
      <c r="U245" s="6"/>
      <c r="V245" s="6"/>
      <c r="W245" s="6"/>
      <c r="X245" s="6"/>
      <c r="Y245" s="6"/>
      <c r="Z245" s="6"/>
    </row>
    <row r="246">
      <c r="A246" s="7" t="s">
        <v>365</v>
      </c>
      <c r="B246" s="7">
        <v>961707.0</v>
      </c>
      <c r="C246" s="7" t="s">
        <v>366</v>
      </c>
      <c r="D246" s="7" t="s">
        <v>25</v>
      </c>
      <c r="E246" s="7" t="s">
        <v>26</v>
      </c>
      <c r="F246" s="7" t="s">
        <v>21</v>
      </c>
      <c r="G246" s="7" t="s">
        <v>230</v>
      </c>
      <c r="H246" s="7" t="s">
        <v>368</v>
      </c>
      <c r="I246" s="7" t="s">
        <v>420</v>
      </c>
      <c r="J246" s="7">
        <v>56.53</v>
      </c>
      <c r="K246" s="8">
        <v>43.702127659574465</v>
      </c>
      <c r="L246" s="7">
        <v>282.0</v>
      </c>
      <c r="M246" s="9">
        <f t="shared" si="1"/>
        <v>281</v>
      </c>
      <c r="N246" s="9">
        <v>0.0</v>
      </c>
      <c r="O246" s="9">
        <v>1.0</v>
      </c>
      <c r="P246" s="9">
        <v>1.0</v>
      </c>
      <c r="Q246" s="8">
        <f t="shared" si="2"/>
        <v>0.3546099291</v>
      </c>
      <c r="R246" s="6"/>
      <c r="S246" s="6"/>
      <c r="T246" s="6"/>
      <c r="U246" s="6"/>
      <c r="V246" s="6"/>
      <c r="W246" s="6"/>
      <c r="X246" s="6"/>
      <c r="Y246" s="6"/>
      <c r="Z246" s="6"/>
    </row>
    <row r="247">
      <c r="A247" s="7" t="s">
        <v>365</v>
      </c>
      <c r="B247" s="7">
        <v>961711.0</v>
      </c>
      <c r="C247" s="7" t="s">
        <v>366</v>
      </c>
      <c r="D247" s="7" t="s">
        <v>26</v>
      </c>
      <c r="E247" s="7" t="s">
        <v>20</v>
      </c>
      <c r="F247" s="7" t="s">
        <v>21</v>
      </c>
      <c r="G247" s="7" t="s">
        <v>31</v>
      </c>
      <c r="H247" s="7" t="s">
        <v>368</v>
      </c>
      <c r="I247" s="7" t="s">
        <v>421</v>
      </c>
      <c r="J247" s="7">
        <v>56.53</v>
      </c>
      <c r="K247" s="8">
        <v>43.730496453900706</v>
      </c>
      <c r="L247" s="7">
        <v>282.0</v>
      </c>
      <c r="M247" s="9">
        <f t="shared" si="1"/>
        <v>281</v>
      </c>
      <c r="N247" s="9">
        <v>0.0</v>
      </c>
      <c r="O247" s="9">
        <v>1.0</v>
      </c>
      <c r="P247" s="9">
        <v>1.0</v>
      </c>
      <c r="Q247" s="8">
        <f t="shared" si="2"/>
        <v>0.3546099291</v>
      </c>
      <c r="R247" s="6"/>
      <c r="S247" s="6"/>
      <c r="T247" s="6"/>
      <c r="U247" s="6"/>
      <c r="V247" s="6"/>
      <c r="W247" s="6"/>
      <c r="X247" s="6"/>
      <c r="Y247" s="6"/>
      <c r="Z247" s="6"/>
    </row>
    <row r="248">
      <c r="A248" s="7" t="s">
        <v>365</v>
      </c>
      <c r="B248" s="7">
        <v>961742.0</v>
      </c>
      <c r="C248" s="7" t="s">
        <v>366</v>
      </c>
      <c r="D248" s="7" t="s">
        <v>26</v>
      </c>
      <c r="E248" s="7" t="s">
        <v>20</v>
      </c>
      <c r="F248" s="7" t="s">
        <v>21</v>
      </c>
      <c r="G248" s="7" t="s">
        <v>297</v>
      </c>
      <c r="H248" s="7" t="s">
        <v>368</v>
      </c>
      <c r="I248" s="7" t="s">
        <v>422</v>
      </c>
      <c r="J248" s="7">
        <v>56.52</v>
      </c>
      <c r="K248" s="8">
        <v>43.8758865248227</v>
      </c>
      <c r="L248" s="7">
        <v>282.0</v>
      </c>
      <c r="M248" s="9">
        <f t="shared" si="1"/>
        <v>281</v>
      </c>
      <c r="N248" s="9">
        <v>0.0</v>
      </c>
      <c r="O248" s="9">
        <v>1.0</v>
      </c>
      <c r="P248" s="9">
        <v>1.0</v>
      </c>
      <c r="Q248" s="8">
        <f t="shared" si="2"/>
        <v>0.3546099291</v>
      </c>
      <c r="R248" s="6"/>
      <c r="S248" s="6"/>
      <c r="T248" s="6"/>
      <c r="U248" s="6"/>
      <c r="V248" s="6"/>
      <c r="W248" s="6"/>
      <c r="X248" s="6"/>
      <c r="Y248" s="6"/>
      <c r="Z248" s="6"/>
    </row>
    <row r="249">
      <c r="A249" s="7" t="s">
        <v>365</v>
      </c>
      <c r="B249" s="7">
        <v>961821.0</v>
      </c>
      <c r="C249" s="7" t="s">
        <v>366</v>
      </c>
      <c r="D249" s="7" t="s">
        <v>25</v>
      </c>
      <c r="E249" s="7" t="s">
        <v>26</v>
      </c>
      <c r="F249" s="7" t="s">
        <v>21</v>
      </c>
      <c r="G249" s="7" t="s">
        <v>357</v>
      </c>
      <c r="H249" s="7" t="s">
        <v>368</v>
      </c>
      <c r="I249" s="7" t="s">
        <v>423</v>
      </c>
      <c r="J249" s="7">
        <v>304.1</v>
      </c>
      <c r="K249" s="8">
        <v>43.297872340425535</v>
      </c>
      <c r="L249" s="7">
        <v>282.0</v>
      </c>
      <c r="M249" s="9">
        <f t="shared" si="1"/>
        <v>279</v>
      </c>
      <c r="N249" s="9">
        <v>1.0</v>
      </c>
      <c r="O249" s="9">
        <v>2.0</v>
      </c>
      <c r="P249" s="9">
        <v>3.0</v>
      </c>
      <c r="Q249" s="8">
        <f t="shared" si="2"/>
        <v>1.063829787</v>
      </c>
      <c r="R249" s="6"/>
      <c r="S249" s="6"/>
      <c r="T249" s="6"/>
      <c r="U249" s="6"/>
      <c r="V249" s="6"/>
      <c r="W249" s="6"/>
      <c r="X249" s="6"/>
      <c r="Y249" s="6"/>
      <c r="Z249" s="6"/>
    </row>
    <row r="250">
      <c r="A250" s="7" t="s">
        <v>365</v>
      </c>
      <c r="B250" s="7">
        <v>961968.0</v>
      </c>
      <c r="C250" s="7" t="s">
        <v>366</v>
      </c>
      <c r="D250" s="7" t="s">
        <v>26</v>
      </c>
      <c r="E250" s="7" t="s">
        <v>25</v>
      </c>
      <c r="F250" s="7" t="s">
        <v>21</v>
      </c>
      <c r="G250" s="7" t="s">
        <v>367</v>
      </c>
      <c r="H250" s="7" t="s">
        <v>368</v>
      </c>
      <c r="I250" s="7" t="s">
        <v>424</v>
      </c>
      <c r="J250" s="7">
        <v>918.45</v>
      </c>
      <c r="K250" s="8">
        <v>42.10992907801418</v>
      </c>
      <c r="L250" s="7">
        <v>282.0</v>
      </c>
      <c r="M250" s="9">
        <f t="shared" si="1"/>
        <v>278</v>
      </c>
      <c r="N250" s="9">
        <v>1.0</v>
      </c>
      <c r="O250" s="9">
        <v>3.0</v>
      </c>
      <c r="P250" s="9">
        <v>4.0</v>
      </c>
      <c r="Q250" s="8">
        <f t="shared" si="2"/>
        <v>1.418439716</v>
      </c>
      <c r="R250" s="6"/>
      <c r="S250" s="6"/>
      <c r="T250" s="6"/>
      <c r="U250" s="6"/>
      <c r="V250" s="6"/>
      <c r="W250" s="6"/>
      <c r="X250" s="6"/>
      <c r="Y250" s="6"/>
      <c r="Z250" s="6"/>
    </row>
    <row r="251">
      <c r="A251" s="7" t="s">
        <v>365</v>
      </c>
      <c r="B251" s="7">
        <v>961971.0</v>
      </c>
      <c r="C251" s="7" t="s">
        <v>366</v>
      </c>
      <c r="D251" s="7" t="s">
        <v>19</v>
      </c>
      <c r="E251" s="7" t="s">
        <v>25</v>
      </c>
      <c r="F251" s="7" t="s">
        <v>21</v>
      </c>
      <c r="G251" s="7" t="s">
        <v>402</v>
      </c>
      <c r="H251" s="7" t="s">
        <v>368</v>
      </c>
      <c r="I251" s="7" t="s">
        <v>425</v>
      </c>
      <c r="J251" s="7">
        <v>918.5</v>
      </c>
      <c r="K251" s="8">
        <v>42.00354609929078</v>
      </c>
      <c r="L251" s="7">
        <v>282.0</v>
      </c>
      <c r="M251" s="9">
        <f t="shared" si="1"/>
        <v>278</v>
      </c>
      <c r="N251" s="9">
        <v>1.0</v>
      </c>
      <c r="O251" s="9">
        <v>3.0</v>
      </c>
      <c r="P251" s="9">
        <v>4.0</v>
      </c>
      <c r="Q251" s="8">
        <f t="shared" si="2"/>
        <v>1.418439716</v>
      </c>
      <c r="R251" s="6"/>
      <c r="S251" s="6"/>
      <c r="T251" s="6"/>
      <c r="U251" s="6"/>
      <c r="V251" s="6"/>
      <c r="W251" s="6"/>
      <c r="X251" s="6"/>
      <c r="Y251" s="6"/>
      <c r="Z251" s="6"/>
    </row>
    <row r="252">
      <c r="A252" s="7" t="s">
        <v>426</v>
      </c>
      <c r="B252" s="7">
        <v>403508.0</v>
      </c>
      <c r="C252" s="7" t="s">
        <v>427</v>
      </c>
      <c r="D252" s="7" t="s">
        <v>25</v>
      </c>
      <c r="E252" s="7" t="s">
        <v>26</v>
      </c>
      <c r="F252" s="7" t="s">
        <v>21</v>
      </c>
      <c r="G252" s="7" t="s">
        <v>321</v>
      </c>
      <c r="H252" s="7" t="s">
        <v>428</v>
      </c>
      <c r="I252" s="7" t="s">
        <v>429</v>
      </c>
      <c r="J252" s="7">
        <v>77.32</v>
      </c>
      <c r="K252" s="8">
        <v>46.40780141843972</v>
      </c>
      <c r="L252" s="7">
        <v>282.0</v>
      </c>
      <c r="M252" s="9">
        <f t="shared" si="1"/>
        <v>281</v>
      </c>
      <c r="N252" s="9">
        <v>1.0</v>
      </c>
      <c r="O252" s="9">
        <v>0.0</v>
      </c>
      <c r="P252" s="9">
        <v>1.0</v>
      </c>
      <c r="Q252" s="8">
        <f t="shared" si="2"/>
        <v>0.3546099291</v>
      </c>
      <c r="R252" s="6"/>
      <c r="S252" s="6"/>
      <c r="T252" s="6"/>
      <c r="U252" s="6"/>
      <c r="V252" s="6"/>
      <c r="W252" s="6"/>
      <c r="X252" s="6"/>
      <c r="Y252" s="6"/>
      <c r="Z252" s="6"/>
    </row>
    <row r="253">
      <c r="A253" s="7" t="s">
        <v>426</v>
      </c>
      <c r="B253" s="7">
        <v>403540.0</v>
      </c>
      <c r="C253" s="7" t="s">
        <v>427</v>
      </c>
      <c r="D253" s="7" t="s">
        <v>20</v>
      </c>
      <c r="E253" s="7" t="s">
        <v>19</v>
      </c>
      <c r="F253" s="7" t="s">
        <v>21</v>
      </c>
      <c r="G253" s="7" t="s">
        <v>90</v>
      </c>
      <c r="H253" s="7" t="s">
        <v>428</v>
      </c>
      <c r="I253" s="7" t="s">
        <v>430</v>
      </c>
      <c r="J253" s="7">
        <v>124.68</v>
      </c>
      <c r="K253" s="8">
        <v>44.283687943262414</v>
      </c>
      <c r="L253" s="7">
        <v>282.0</v>
      </c>
      <c r="M253" s="9">
        <f t="shared" si="1"/>
        <v>281</v>
      </c>
      <c r="N253" s="9">
        <v>0.0</v>
      </c>
      <c r="O253" s="9">
        <v>1.0</v>
      </c>
      <c r="P253" s="9">
        <v>1.0</v>
      </c>
      <c r="Q253" s="8">
        <f t="shared" si="2"/>
        <v>0.3546099291</v>
      </c>
      <c r="R253" s="6"/>
      <c r="S253" s="6"/>
      <c r="T253" s="6"/>
      <c r="U253" s="6"/>
      <c r="V253" s="6"/>
      <c r="W253" s="6"/>
      <c r="X253" s="6"/>
      <c r="Y253" s="6"/>
      <c r="Z253" s="6"/>
    </row>
    <row r="254">
      <c r="A254" s="7" t="s">
        <v>426</v>
      </c>
      <c r="B254" s="7">
        <v>404082.0</v>
      </c>
      <c r="C254" s="7" t="s">
        <v>427</v>
      </c>
      <c r="D254" s="7" t="s">
        <v>20</v>
      </c>
      <c r="E254" s="7" t="s">
        <v>26</v>
      </c>
      <c r="F254" s="7" t="s">
        <v>21</v>
      </c>
      <c r="G254" s="7" t="s">
        <v>431</v>
      </c>
      <c r="H254" s="7" t="s">
        <v>428</v>
      </c>
      <c r="I254" s="7" t="s">
        <v>432</v>
      </c>
      <c r="J254" s="7">
        <v>202.81</v>
      </c>
      <c r="K254" s="8">
        <v>36.329787234042556</v>
      </c>
      <c r="L254" s="7">
        <v>282.0</v>
      </c>
      <c r="M254" s="9">
        <f t="shared" si="1"/>
        <v>281</v>
      </c>
      <c r="N254" s="9">
        <v>1.0</v>
      </c>
      <c r="O254" s="9">
        <v>0.0</v>
      </c>
      <c r="P254" s="9">
        <v>1.0</v>
      </c>
      <c r="Q254" s="8">
        <f t="shared" si="2"/>
        <v>0.3546099291</v>
      </c>
      <c r="R254" s="6"/>
      <c r="S254" s="6"/>
      <c r="T254" s="6"/>
      <c r="U254" s="6"/>
      <c r="V254" s="6"/>
      <c r="W254" s="6"/>
      <c r="X254" s="6"/>
      <c r="Y254" s="6"/>
      <c r="Z254" s="6"/>
    </row>
    <row r="255">
      <c r="A255" s="7" t="s">
        <v>426</v>
      </c>
      <c r="B255" s="7">
        <v>405596.0</v>
      </c>
      <c r="C255" s="7" t="s">
        <v>427</v>
      </c>
      <c r="D255" s="7" t="s">
        <v>25</v>
      </c>
      <c r="E255" s="7" t="s">
        <v>26</v>
      </c>
      <c r="F255" s="7" t="s">
        <v>21</v>
      </c>
      <c r="G255" s="7" t="s">
        <v>341</v>
      </c>
      <c r="H255" s="7" t="s">
        <v>428</v>
      </c>
      <c r="I255" s="7" t="s">
        <v>433</v>
      </c>
      <c r="J255" s="7">
        <v>3862.02</v>
      </c>
      <c r="K255" s="8">
        <v>33.6063829787234</v>
      </c>
      <c r="L255" s="7">
        <v>282.0</v>
      </c>
      <c r="M255" s="9">
        <f t="shared" si="1"/>
        <v>281</v>
      </c>
      <c r="N255" s="9">
        <v>0.0</v>
      </c>
      <c r="O255" s="9">
        <v>1.0</v>
      </c>
      <c r="P255" s="9">
        <v>1.0</v>
      </c>
      <c r="Q255" s="8">
        <f t="shared" si="2"/>
        <v>0.3546099291</v>
      </c>
      <c r="R255" s="6"/>
      <c r="S255" s="6"/>
      <c r="T255" s="6"/>
      <c r="U255" s="6"/>
      <c r="V255" s="6"/>
      <c r="W255" s="6"/>
      <c r="X255" s="6"/>
      <c r="Y255" s="6"/>
      <c r="Z255" s="6"/>
    </row>
    <row r="256">
      <c r="A256" s="7" t="s">
        <v>426</v>
      </c>
      <c r="B256" s="7">
        <v>405838.0</v>
      </c>
      <c r="C256" s="7" t="s">
        <v>427</v>
      </c>
      <c r="D256" s="7" t="s">
        <v>25</v>
      </c>
      <c r="E256" s="7" t="s">
        <v>20</v>
      </c>
      <c r="F256" s="7" t="s">
        <v>21</v>
      </c>
      <c r="G256" s="7" t="s">
        <v>434</v>
      </c>
      <c r="H256" s="7" t="s">
        <v>428</v>
      </c>
      <c r="I256" s="7" t="s">
        <v>435</v>
      </c>
      <c r="J256" s="7">
        <v>1357.7</v>
      </c>
      <c r="K256" s="8">
        <v>46.39716312056738</v>
      </c>
      <c r="L256" s="7">
        <v>282.0</v>
      </c>
      <c r="M256" s="9">
        <f t="shared" si="1"/>
        <v>280</v>
      </c>
      <c r="N256" s="9">
        <v>0.0</v>
      </c>
      <c r="O256" s="9">
        <v>2.0</v>
      </c>
      <c r="P256" s="9">
        <v>2.0</v>
      </c>
      <c r="Q256" s="8">
        <f t="shared" si="2"/>
        <v>0.7092198582</v>
      </c>
      <c r="R256" s="6"/>
      <c r="S256" s="6"/>
      <c r="T256" s="6"/>
      <c r="U256" s="6"/>
      <c r="V256" s="6"/>
      <c r="W256" s="6"/>
      <c r="X256" s="6"/>
      <c r="Y256" s="6"/>
      <c r="Z256" s="6"/>
    </row>
    <row r="257">
      <c r="A257" s="7" t="s">
        <v>426</v>
      </c>
      <c r="B257" s="7">
        <v>892088.0</v>
      </c>
      <c r="C257" s="7" t="s">
        <v>436</v>
      </c>
      <c r="D257" s="7" t="s">
        <v>19</v>
      </c>
      <c r="E257" s="7" t="s">
        <v>26</v>
      </c>
      <c r="F257" s="7" t="s">
        <v>21</v>
      </c>
      <c r="G257" s="7" t="s">
        <v>437</v>
      </c>
      <c r="H257" s="7" t="s">
        <v>438</v>
      </c>
      <c r="I257" s="7" t="s">
        <v>439</v>
      </c>
      <c r="J257" s="7">
        <v>148.58</v>
      </c>
      <c r="K257" s="8">
        <v>35.4290780141844</v>
      </c>
      <c r="L257" s="7">
        <v>282.0</v>
      </c>
      <c r="M257" s="9">
        <f t="shared" si="1"/>
        <v>281</v>
      </c>
      <c r="N257" s="9">
        <v>0.0</v>
      </c>
      <c r="O257" s="9">
        <v>1.0</v>
      </c>
      <c r="P257" s="9">
        <v>1.0</v>
      </c>
      <c r="Q257" s="8">
        <f t="shared" si="2"/>
        <v>0.3546099291</v>
      </c>
      <c r="R257" s="6"/>
      <c r="S257" s="6"/>
      <c r="T257" s="6"/>
      <c r="U257" s="6"/>
      <c r="V257" s="6"/>
      <c r="W257" s="6"/>
      <c r="X257" s="6"/>
      <c r="Y257" s="6"/>
      <c r="Z257" s="6"/>
    </row>
    <row r="258">
      <c r="A258" s="7" t="s">
        <v>426</v>
      </c>
      <c r="B258" s="7">
        <v>893709.0</v>
      </c>
      <c r="C258" s="7" t="s">
        <v>436</v>
      </c>
      <c r="D258" s="7" t="s">
        <v>20</v>
      </c>
      <c r="E258" s="7" t="s">
        <v>25</v>
      </c>
      <c r="F258" s="7" t="s">
        <v>21</v>
      </c>
      <c r="G258" s="7" t="s">
        <v>440</v>
      </c>
      <c r="H258" s="7" t="s">
        <v>438</v>
      </c>
      <c r="I258" s="7" t="s">
        <v>441</v>
      </c>
      <c r="J258" s="7">
        <v>160.84</v>
      </c>
      <c r="K258" s="8">
        <v>62.40070921985816</v>
      </c>
      <c r="L258" s="7">
        <v>282.0</v>
      </c>
      <c r="M258" s="9">
        <f t="shared" si="1"/>
        <v>281</v>
      </c>
      <c r="N258" s="9">
        <v>0.0</v>
      </c>
      <c r="O258" s="9">
        <v>1.0</v>
      </c>
      <c r="P258" s="9">
        <v>1.0</v>
      </c>
      <c r="Q258" s="8">
        <f t="shared" si="2"/>
        <v>0.3546099291</v>
      </c>
      <c r="R258" s="6"/>
      <c r="S258" s="6"/>
      <c r="T258" s="6"/>
      <c r="U258" s="6"/>
      <c r="V258" s="6"/>
      <c r="W258" s="6"/>
      <c r="X258" s="6"/>
      <c r="Y258" s="6"/>
      <c r="Z258" s="6"/>
    </row>
    <row r="259">
      <c r="A259" s="7" t="s">
        <v>426</v>
      </c>
      <c r="B259" s="7">
        <v>893786.0</v>
      </c>
      <c r="C259" s="7" t="s">
        <v>436</v>
      </c>
      <c r="D259" s="7" t="s">
        <v>25</v>
      </c>
      <c r="E259" s="7" t="s">
        <v>19</v>
      </c>
      <c r="F259" s="7" t="s">
        <v>21</v>
      </c>
      <c r="G259" s="7" t="s">
        <v>442</v>
      </c>
      <c r="H259" s="7" t="s">
        <v>438</v>
      </c>
      <c r="I259" s="7" t="s">
        <v>443</v>
      </c>
      <c r="J259" s="7">
        <v>123.71</v>
      </c>
      <c r="K259" s="8">
        <v>64.88297872340425</v>
      </c>
      <c r="L259" s="7">
        <v>282.0</v>
      </c>
      <c r="M259" s="9">
        <f t="shared" si="1"/>
        <v>281</v>
      </c>
      <c r="N259" s="9">
        <v>1.0</v>
      </c>
      <c r="O259" s="9">
        <v>0.0</v>
      </c>
      <c r="P259" s="9">
        <v>1.0</v>
      </c>
      <c r="Q259" s="8">
        <f t="shared" si="2"/>
        <v>0.3546099291</v>
      </c>
      <c r="R259" s="6"/>
      <c r="S259" s="6"/>
      <c r="T259" s="6"/>
      <c r="U259" s="6"/>
      <c r="V259" s="6"/>
      <c r="W259" s="6"/>
      <c r="X259" s="6"/>
      <c r="Y259" s="6"/>
      <c r="Z259" s="6"/>
    </row>
    <row r="260">
      <c r="A260" s="7" t="s">
        <v>426</v>
      </c>
      <c r="B260" s="7">
        <v>893858.0</v>
      </c>
      <c r="C260" s="7" t="s">
        <v>436</v>
      </c>
      <c r="D260" s="7" t="s">
        <v>26</v>
      </c>
      <c r="E260" s="7" t="s">
        <v>20</v>
      </c>
      <c r="F260" s="7" t="s">
        <v>21</v>
      </c>
      <c r="G260" s="7" t="s">
        <v>444</v>
      </c>
      <c r="H260" s="7" t="s">
        <v>438</v>
      </c>
      <c r="I260" s="7" t="s">
        <v>445</v>
      </c>
      <c r="J260" s="7">
        <v>1457.51</v>
      </c>
      <c r="K260" s="8">
        <v>67.98581560283688</v>
      </c>
      <c r="L260" s="7">
        <v>282.0</v>
      </c>
      <c r="M260" s="9">
        <f t="shared" si="1"/>
        <v>281</v>
      </c>
      <c r="N260" s="9">
        <v>0.0</v>
      </c>
      <c r="O260" s="9">
        <v>1.0</v>
      </c>
      <c r="P260" s="9">
        <v>1.0</v>
      </c>
      <c r="Q260" s="8">
        <f t="shared" si="2"/>
        <v>0.3546099291</v>
      </c>
      <c r="R260" s="6"/>
      <c r="S260" s="6"/>
      <c r="T260" s="6"/>
      <c r="U260" s="6"/>
      <c r="V260" s="6"/>
      <c r="W260" s="6"/>
      <c r="X260" s="6"/>
      <c r="Y260" s="6"/>
      <c r="Z260" s="6"/>
    </row>
    <row r="261">
      <c r="A261" s="7" t="s">
        <v>426</v>
      </c>
      <c r="B261" s="7">
        <v>893878.0</v>
      </c>
      <c r="C261" s="7" t="s">
        <v>436</v>
      </c>
      <c r="D261" s="7" t="s">
        <v>25</v>
      </c>
      <c r="E261" s="7" t="s">
        <v>26</v>
      </c>
      <c r="F261" s="7" t="s">
        <v>21</v>
      </c>
      <c r="G261" s="7" t="s">
        <v>341</v>
      </c>
      <c r="H261" s="7" t="s">
        <v>438</v>
      </c>
      <c r="I261" s="7" t="s">
        <v>446</v>
      </c>
      <c r="J261" s="7">
        <v>2757.55</v>
      </c>
      <c r="K261" s="8">
        <v>77.03900709219859</v>
      </c>
      <c r="L261" s="7">
        <v>282.0</v>
      </c>
      <c r="M261" s="9">
        <f t="shared" si="1"/>
        <v>281</v>
      </c>
      <c r="N261" s="9">
        <v>0.0</v>
      </c>
      <c r="O261" s="9">
        <v>1.0</v>
      </c>
      <c r="P261" s="9">
        <v>1.0</v>
      </c>
      <c r="Q261" s="8">
        <f t="shared" si="2"/>
        <v>0.3546099291</v>
      </c>
      <c r="R261" s="6"/>
      <c r="S261" s="6"/>
      <c r="T261" s="6"/>
      <c r="U261" s="6"/>
      <c r="V261" s="6"/>
      <c r="W261" s="6"/>
      <c r="X261" s="6"/>
      <c r="Y261" s="6"/>
      <c r="Z261" s="6"/>
    </row>
    <row r="262">
      <c r="A262" s="7" t="s">
        <v>426</v>
      </c>
      <c r="B262" s="7">
        <v>894098.0</v>
      </c>
      <c r="C262" s="7" t="s">
        <v>436</v>
      </c>
      <c r="D262" s="7" t="s">
        <v>26</v>
      </c>
      <c r="E262" s="7" t="s">
        <v>19</v>
      </c>
      <c r="F262" s="7" t="s">
        <v>21</v>
      </c>
      <c r="G262" s="7" t="s">
        <v>447</v>
      </c>
      <c r="H262" s="7" t="s">
        <v>438</v>
      </c>
      <c r="I262" s="7" t="s">
        <v>448</v>
      </c>
      <c r="J262" s="7">
        <v>1056.51</v>
      </c>
      <c r="K262" s="8">
        <v>120.91134751773049</v>
      </c>
      <c r="L262" s="7">
        <v>282.0</v>
      </c>
      <c r="M262" s="9">
        <f t="shared" si="1"/>
        <v>281</v>
      </c>
      <c r="N262" s="9">
        <v>0.0</v>
      </c>
      <c r="O262" s="9">
        <v>1.0</v>
      </c>
      <c r="P262" s="9">
        <v>1.0</v>
      </c>
      <c r="Q262" s="8">
        <f t="shared" si="2"/>
        <v>0.3546099291</v>
      </c>
      <c r="R262" s="6"/>
      <c r="S262" s="6"/>
      <c r="T262" s="6"/>
      <c r="U262" s="6"/>
      <c r="V262" s="6"/>
      <c r="W262" s="6"/>
      <c r="X262" s="6"/>
      <c r="Y262" s="6"/>
      <c r="Z262" s="6"/>
    </row>
    <row r="263">
      <c r="A263" s="7" t="s">
        <v>426</v>
      </c>
      <c r="B263" s="7">
        <v>894325.0</v>
      </c>
      <c r="C263" s="7" t="s">
        <v>436</v>
      </c>
      <c r="D263" s="7" t="s">
        <v>26</v>
      </c>
      <c r="E263" s="7" t="s">
        <v>25</v>
      </c>
      <c r="F263" s="7" t="s">
        <v>21</v>
      </c>
      <c r="G263" s="7" t="s">
        <v>449</v>
      </c>
      <c r="H263" s="7" t="s">
        <v>438</v>
      </c>
      <c r="I263" s="7" t="s">
        <v>450</v>
      </c>
      <c r="J263" s="7">
        <v>57.48</v>
      </c>
      <c r="K263" s="8">
        <v>110.73049645390071</v>
      </c>
      <c r="L263" s="7">
        <v>282.0</v>
      </c>
      <c r="M263" s="9">
        <f t="shared" si="1"/>
        <v>281</v>
      </c>
      <c r="N263" s="9">
        <v>0.0</v>
      </c>
      <c r="O263" s="9">
        <v>1.0</v>
      </c>
      <c r="P263" s="9">
        <v>1.0</v>
      </c>
      <c r="Q263" s="8">
        <f t="shared" si="2"/>
        <v>0.3546099291</v>
      </c>
      <c r="R263" s="6"/>
      <c r="S263" s="6"/>
      <c r="T263" s="6"/>
      <c r="U263" s="6"/>
      <c r="V263" s="6"/>
      <c r="W263" s="6"/>
      <c r="X263" s="6"/>
      <c r="Y263" s="6"/>
      <c r="Z263" s="6"/>
    </row>
    <row r="264">
      <c r="A264" s="7" t="s">
        <v>426</v>
      </c>
      <c r="B264" s="7">
        <v>894352.0</v>
      </c>
      <c r="C264" s="7" t="s">
        <v>436</v>
      </c>
      <c r="D264" s="7" t="s">
        <v>25</v>
      </c>
      <c r="E264" s="7" t="s">
        <v>26</v>
      </c>
      <c r="F264" s="7" t="s">
        <v>21</v>
      </c>
      <c r="G264" s="7" t="s">
        <v>329</v>
      </c>
      <c r="H264" s="7" t="s">
        <v>438</v>
      </c>
      <c r="I264" s="7" t="s">
        <v>451</v>
      </c>
      <c r="J264" s="7">
        <v>565.53</v>
      </c>
      <c r="K264" s="8">
        <v>111.0354609929078</v>
      </c>
      <c r="L264" s="7">
        <v>282.0</v>
      </c>
      <c r="M264" s="9">
        <f t="shared" si="1"/>
        <v>281</v>
      </c>
      <c r="N264" s="9">
        <v>1.0</v>
      </c>
      <c r="O264" s="9">
        <v>0.0</v>
      </c>
      <c r="P264" s="9">
        <v>1.0</v>
      </c>
      <c r="Q264" s="8">
        <f t="shared" si="2"/>
        <v>0.3546099291</v>
      </c>
      <c r="R264" s="6"/>
      <c r="S264" s="6"/>
      <c r="T264" s="6"/>
      <c r="U264" s="6"/>
      <c r="V264" s="6"/>
      <c r="W264" s="6"/>
      <c r="X264" s="6"/>
      <c r="Y264" s="6"/>
      <c r="Z264" s="6"/>
    </row>
    <row r="265">
      <c r="A265" s="7" t="s">
        <v>426</v>
      </c>
      <c r="B265" s="7">
        <v>894373.0</v>
      </c>
      <c r="C265" s="7" t="s">
        <v>436</v>
      </c>
      <c r="D265" s="7" t="s">
        <v>26</v>
      </c>
      <c r="E265" s="7" t="s">
        <v>25</v>
      </c>
      <c r="F265" s="7" t="s">
        <v>21</v>
      </c>
      <c r="G265" s="7" t="s">
        <v>384</v>
      </c>
      <c r="H265" s="7" t="s">
        <v>438</v>
      </c>
      <c r="I265" s="7" t="s">
        <v>452</v>
      </c>
      <c r="J265" s="7">
        <v>14489.67</v>
      </c>
      <c r="K265" s="8">
        <v>110.2872340425532</v>
      </c>
      <c r="L265" s="7">
        <v>282.0</v>
      </c>
      <c r="M265" s="9">
        <f t="shared" si="1"/>
        <v>281</v>
      </c>
      <c r="N265" s="9">
        <v>0.0</v>
      </c>
      <c r="O265" s="9">
        <v>1.0</v>
      </c>
      <c r="P265" s="9">
        <v>1.0</v>
      </c>
      <c r="Q265" s="8">
        <f t="shared" si="2"/>
        <v>0.3546099291</v>
      </c>
      <c r="R265" s="6"/>
      <c r="S265" s="6"/>
      <c r="T265" s="6"/>
      <c r="U265" s="6"/>
      <c r="V265" s="6"/>
      <c r="W265" s="6"/>
      <c r="X265" s="6"/>
      <c r="Y265" s="6"/>
      <c r="Z265" s="6"/>
    </row>
    <row r="266">
      <c r="A266" s="7" t="s">
        <v>426</v>
      </c>
      <c r="B266" s="7">
        <v>894389.0</v>
      </c>
      <c r="C266" s="7" t="s">
        <v>436</v>
      </c>
      <c r="D266" s="7" t="s">
        <v>19</v>
      </c>
      <c r="E266" s="7" t="s">
        <v>20</v>
      </c>
      <c r="F266" s="7" t="s">
        <v>21</v>
      </c>
      <c r="G266" s="7" t="s">
        <v>121</v>
      </c>
      <c r="H266" s="7" t="s">
        <v>438</v>
      </c>
      <c r="I266" s="7" t="s">
        <v>453</v>
      </c>
      <c r="J266" s="7">
        <v>353.62</v>
      </c>
      <c r="K266" s="8">
        <v>82.06028368794327</v>
      </c>
      <c r="L266" s="7">
        <v>282.0</v>
      </c>
      <c r="M266" s="9">
        <f t="shared" si="1"/>
        <v>281</v>
      </c>
      <c r="N266" s="9">
        <v>0.0</v>
      </c>
      <c r="O266" s="9">
        <v>1.0</v>
      </c>
      <c r="P266" s="9">
        <v>1.0</v>
      </c>
      <c r="Q266" s="8">
        <f t="shared" si="2"/>
        <v>0.3546099291</v>
      </c>
      <c r="R266" s="6"/>
      <c r="S266" s="6"/>
      <c r="T266" s="6"/>
      <c r="U266" s="6"/>
      <c r="V266" s="6"/>
      <c r="W266" s="6"/>
      <c r="X266" s="6"/>
      <c r="Y266" s="6"/>
      <c r="Z266" s="6"/>
    </row>
    <row r="267">
      <c r="A267" s="7" t="s">
        <v>426</v>
      </c>
      <c r="B267" s="7">
        <v>894400.0</v>
      </c>
      <c r="C267" s="7" t="s">
        <v>436</v>
      </c>
      <c r="D267" s="7" t="s">
        <v>25</v>
      </c>
      <c r="E267" s="7" t="s">
        <v>26</v>
      </c>
      <c r="F267" s="7" t="s">
        <v>21</v>
      </c>
      <c r="G267" s="7" t="s">
        <v>59</v>
      </c>
      <c r="H267" s="7" t="s">
        <v>438</v>
      </c>
      <c r="I267" s="7" t="s">
        <v>454</v>
      </c>
      <c r="J267" s="7">
        <v>1551.14</v>
      </c>
      <c r="K267" s="8">
        <v>81.66312056737588</v>
      </c>
      <c r="L267" s="7">
        <v>282.0</v>
      </c>
      <c r="M267" s="9">
        <f t="shared" si="1"/>
        <v>280</v>
      </c>
      <c r="N267" s="9">
        <v>0.0</v>
      </c>
      <c r="O267" s="9">
        <v>2.0</v>
      </c>
      <c r="P267" s="9">
        <v>2.0</v>
      </c>
      <c r="Q267" s="8">
        <f t="shared" si="2"/>
        <v>0.7092198582</v>
      </c>
      <c r="R267" s="6"/>
      <c r="S267" s="6"/>
      <c r="T267" s="6"/>
      <c r="U267" s="6"/>
      <c r="V267" s="6"/>
      <c r="W267" s="6"/>
      <c r="X267" s="6"/>
      <c r="Y267" s="6"/>
      <c r="Z267" s="6"/>
    </row>
    <row r="268">
      <c r="A268" s="7" t="s">
        <v>426</v>
      </c>
      <c r="B268" s="7">
        <v>894406.0</v>
      </c>
      <c r="C268" s="7" t="s">
        <v>436</v>
      </c>
      <c r="D268" s="7" t="s">
        <v>25</v>
      </c>
      <c r="E268" s="7" t="s">
        <v>26</v>
      </c>
      <c r="F268" s="7" t="s">
        <v>21</v>
      </c>
      <c r="G268" s="7" t="s">
        <v>27</v>
      </c>
      <c r="H268" s="7" t="s">
        <v>438</v>
      </c>
      <c r="I268" s="7" t="s">
        <v>455</v>
      </c>
      <c r="J268" s="7">
        <v>90.59</v>
      </c>
      <c r="K268" s="8">
        <v>80.98226950354609</v>
      </c>
      <c r="L268" s="7">
        <v>282.0</v>
      </c>
      <c r="M268" s="9">
        <f t="shared" si="1"/>
        <v>281</v>
      </c>
      <c r="N268" s="9">
        <v>0.0</v>
      </c>
      <c r="O268" s="9">
        <v>1.0</v>
      </c>
      <c r="P268" s="9">
        <v>1.0</v>
      </c>
      <c r="Q268" s="8">
        <f t="shared" si="2"/>
        <v>0.3546099291</v>
      </c>
      <c r="R268" s="6"/>
      <c r="S268" s="6"/>
      <c r="T268" s="6"/>
      <c r="U268" s="6"/>
      <c r="V268" s="6"/>
      <c r="W268" s="6"/>
      <c r="X268" s="6"/>
      <c r="Y268" s="6"/>
      <c r="Z268" s="6"/>
    </row>
    <row r="269">
      <c r="A269" s="7" t="s">
        <v>426</v>
      </c>
      <c r="B269" s="7">
        <v>894410.0</v>
      </c>
      <c r="C269" s="7" t="s">
        <v>436</v>
      </c>
      <c r="D269" s="7" t="s">
        <v>25</v>
      </c>
      <c r="E269" s="7" t="s">
        <v>20</v>
      </c>
      <c r="F269" s="7" t="s">
        <v>21</v>
      </c>
      <c r="G269" s="7" t="s">
        <v>78</v>
      </c>
      <c r="H269" s="7" t="s">
        <v>438</v>
      </c>
      <c r="I269" s="7" t="s">
        <v>456</v>
      </c>
      <c r="J269" s="7">
        <v>295.2</v>
      </c>
      <c r="K269" s="8">
        <v>80.89716312056737</v>
      </c>
      <c r="L269" s="7">
        <v>282.0</v>
      </c>
      <c r="M269" s="9">
        <f t="shared" si="1"/>
        <v>280</v>
      </c>
      <c r="N269" s="9">
        <v>0.0</v>
      </c>
      <c r="O269" s="9">
        <v>2.0</v>
      </c>
      <c r="P269" s="9">
        <v>2.0</v>
      </c>
      <c r="Q269" s="8">
        <f t="shared" si="2"/>
        <v>0.7092198582</v>
      </c>
      <c r="R269" s="6"/>
      <c r="S269" s="6"/>
      <c r="T269" s="6"/>
      <c r="U269" s="6"/>
      <c r="V269" s="6"/>
      <c r="W269" s="6"/>
      <c r="X269" s="6"/>
      <c r="Y269" s="6"/>
      <c r="Z269" s="6"/>
    </row>
    <row r="270">
      <c r="A270" s="7" t="s">
        <v>426</v>
      </c>
      <c r="B270" s="7">
        <v>894443.0</v>
      </c>
      <c r="C270" s="7" t="s">
        <v>436</v>
      </c>
      <c r="D270" s="7" t="s">
        <v>26</v>
      </c>
      <c r="E270" s="7" t="s">
        <v>25</v>
      </c>
      <c r="F270" s="7" t="s">
        <v>21</v>
      </c>
      <c r="G270" s="7" t="s">
        <v>261</v>
      </c>
      <c r="H270" s="7" t="s">
        <v>438</v>
      </c>
      <c r="I270" s="7" t="s">
        <v>457</v>
      </c>
      <c r="J270" s="7">
        <v>2903.49</v>
      </c>
      <c r="K270" s="8">
        <v>65.4645390070922</v>
      </c>
      <c r="L270" s="7">
        <v>282.0</v>
      </c>
      <c r="M270" s="9">
        <f t="shared" si="1"/>
        <v>281</v>
      </c>
      <c r="N270" s="9">
        <v>0.0</v>
      </c>
      <c r="O270" s="9">
        <v>1.0</v>
      </c>
      <c r="P270" s="9">
        <v>1.0</v>
      </c>
      <c r="Q270" s="8">
        <f t="shared" si="2"/>
        <v>0.3546099291</v>
      </c>
      <c r="R270" s="6"/>
      <c r="S270" s="6"/>
      <c r="T270" s="6"/>
      <c r="U270" s="6"/>
      <c r="V270" s="6"/>
      <c r="W270" s="6"/>
      <c r="X270" s="6"/>
      <c r="Y270" s="6"/>
      <c r="Z270" s="6"/>
    </row>
    <row r="271">
      <c r="A271" s="7" t="s">
        <v>426</v>
      </c>
      <c r="B271" s="7">
        <v>894619.0</v>
      </c>
      <c r="C271" s="7" t="s">
        <v>436</v>
      </c>
      <c r="D271" s="7" t="s">
        <v>25</v>
      </c>
      <c r="E271" s="7" t="s">
        <v>26</v>
      </c>
      <c r="F271" s="7" t="s">
        <v>21</v>
      </c>
      <c r="G271" s="7" t="s">
        <v>59</v>
      </c>
      <c r="H271" s="7" t="s">
        <v>438</v>
      </c>
      <c r="I271" s="7" t="s">
        <v>458</v>
      </c>
      <c r="J271" s="7">
        <v>140.58</v>
      </c>
      <c r="K271" s="8">
        <v>57.280141843971634</v>
      </c>
      <c r="L271" s="7">
        <v>282.0</v>
      </c>
      <c r="M271" s="9">
        <f t="shared" si="1"/>
        <v>281</v>
      </c>
      <c r="N271" s="9">
        <v>0.0</v>
      </c>
      <c r="O271" s="9">
        <v>1.0</v>
      </c>
      <c r="P271" s="9">
        <v>1.0</v>
      </c>
      <c r="Q271" s="8">
        <f t="shared" si="2"/>
        <v>0.3546099291</v>
      </c>
      <c r="R271" s="6"/>
      <c r="S271" s="6"/>
      <c r="T271" s="6"/>
      <c r="U271" s="6"/>
      <c r="V271" s="6"/>
      <c r="W271" s="6"/>
      <c r="X271" s="6"/>
      <c r="Y271" s="6"/>
      <c r="Z271" s="6"/>
    </row>
    <row r="272">
      <c r="A272" s="7" t="s">
        <v>426</v>
      </c>
      <c r="B272" s="7">
        <v>894661.0</v>
      </c>
      <c r="C272" s="7" t="s">
        <v>436</v>
      </c>
      <c r="D272" s="7" t="s">
        <v>25</v>
      </c>
      <c r="E272" s="7" t="s">
        <v>26</v>
      </c>
      <c r="F272" s="7" t="s">
        <v>21</v>
      </c>
      <c r="G272" s="7" t="s">
        <v>59</v>
      </c>
      <c r="H272" s="7" t="s">
        <v>438</v>
      </c>
      <c r="I272" s="7" t="s">
        <v>459</v>
      </c>
      <c r="J272" s="7">
        <v>107.59</v>
      </c>
      <c r="K272" s="8">
        <v>47.840425531914896</v>
      </c>
      <c r="L272" s="7">
        <v>282.0</v>
      </c>
      <c r="M272" s="9">
        <f t="shared" si="1"/>
        <v>281</v>
      </c>
      <c r="N272" s="9">
        <v>0.0</v>
      </c>
      <c r="O272" s="9">
        <v>1.0</v>
      </c>
      <c r="P272" s="9">
        <v>1.0</v>
      </c>
      <c r="Q272" s="8">
        <f t="shared" si="2"/>
        <v>0.3546099291</v>
      </c>
      <c r="R272" s="6"/>
      <c r="S272" s="6"/>
      <c r="T272" s="6"/>
      <c r="U272" s="6"/>
      <c r="V272" s="6"/>
      <c r="W272" s="6"/>
      <c r="X272" s="6"/>
      <c r="Y272" s="6"/>
      <c r="Z272" s="6"/>
    </row>
    <row r="273">
      <c r="A273" s="7" t="s">
        <v>426</v>
      </c>
      <c r="B273" s="7">
        <v>894764.0</v>
      </c>
      <c r="C273" s="7" t="s">
        <v>436</v>
      </c>
      <c r="D273" s="7" t="s">
        <v>25</v>
      </c>
      <c r="E273" s="7" t="s">
        <v>26</v>
      </c>
      <c r="F273" s="7" t="s">
        <v>21</v>
      </c>
      <c r="G273" s="7" t="s">
        <v>110</v>
      </c>
      <c r="H273" s="7" t="s">
        <v>438</v>
      </c>
      <c r="I273" s="7" t="s">
        <v>460</v>
      </c>
      <c r="J273" s="7">
        <v>1281.87</v>
      </c>
      <c r="K273" s="8">
        <v>38.716312056737586</v>
      </c>
      <c r="L273" s="7">
        <v>282.0</v>
      </c>
      <c r="M273" s="9">
        <f t="shared" si="1"/>
        <v>280</v>
      </c>
      <c r="N273" s="9">
        <v>1.0</v>
      </c>
      <c r="O273" s="9">
        <v>1.0</v>
      </c>
      <c r="P273" s="9">
        <v>2.0</v>
      </c>
      <c r="Q273" s="8">
        <f t="shared" si="2"/>
        <v>0.7092198582</v>
      </c>
      <c r="R273" s="6"/>
      <c r="S273" s="6"/>
      <c r="T273" s="6"/>
      <c r="U273" s="6"/>
      <c r="V273" s="6"/>
      <c r="W273" s="6"/>
      <c r="X273" s="6"/>
      <c r="Y273" s="6"/>
      <c r="Z273" s="6"/>
    </row>
    <row r="274">
      <c r="A274" s="7" t="s">
        <v>426</v>
      </c>
      <c r="B274" s="7">
        <v>894809.0</v>
      </c>
      <c r="C274" s="7" t="s">
        <v>436</v>
      </c>
      <c r="D274" s="7" t="s">
        <v>26</v>
      </c>
      <c r="E274" s="7" t="s">
        <v>20</v>
      </c>
      <c r="F274" s="7" t="s">
        <v>21</v>
      </c>
      <c r="G274" s="7" t="s">
        <v>132</v>
      </c>
      <c r="H274" s="7" t="s">
        <v>438</v>
      </c>
      <c r="I274" s="7" t="s">
        <v>461</v>
      </c>
      <c r="J274" s="7">
        <v>3520.26</v>
      </c>
      <c r="K274" s="8">
        <v>39.670212765957444</v>
      </c>
      <c r="L274" s="7">
        <v>282.0</v>
      </c>
      <c r="M274" s="9">
        <f t="shared" si="1"/>
        <v>277</v>
      </c>
      <c r="N274" s="9">
        <v>0.0</v>
      </c>
      <c r="O274" s="9">
        <v>5.0</v>
      </c>
      <c r="P274" s="9">
        <v>5.0</v>
      </c>
      <c r="Q274" s="8">
        <f t="shared" si="2"/>
        <v>1.773049645</v>
      </c>
      <c r="R274" s="6"/>
      <c r="S274" s="6"/>
      <c r="T274" s="6"/>
      <c r="U274" s="6"/>
      <c r="V274" s="6"/>
      <c r="W274" s="6"/>
      <c r="X274" s="6"/>
      <c r="Y274" s="6"/>
      <c r="Z274" s="6"/>
    </row>
    <row r="275">
      <c r="A275" s="7" t="s">
        <v>426</v>
      </c>
      <c r="B275" s="7">
        <v>894952.0</v>
      </c>
      <c r="C275" s="7" t="s">
        <v>436</v>
      </c>
      <c r="D275" s="7" t="s">
        <v>25</v>
      </c>
      <c r="E275" s="7" t="s">
        <v>20</v>
      </c>
      <c r="F275" s="7" t="s">
        <v>21</v>
      </c>
      <c r="G275" s="7" t="s">
        <v>462</v>
      </c>
      <c r="H275" s="7" t="s">
        <v>438</v>
      </c>
      <c r="I275" s="7" t="s">
        <v>463</v>
      </c>
      <c r="J275" s="7">
        <v>474.68</v>
      </c>
      <c r="K275" s="8">
        <v>37.251773049645394</v>
      </c>
      <c r="L275" s="7">
        <v>282.0</v>
      </c>
      <c r="M275" s="9">
        <f t="shared" si="1"/>
        <v>281</v>
      </c>
      <c r="N275" s="9">
        <v>0.0</v>
      </c>
      <c r="O275" s="9">
        <v>1.0</v>
      </c>
      <c r="P275" s="9">
        <v>1.0</v>
      </c>
      <c r="Q275" s="8">
        <f t="shared" si="2"/>
        <v>0.3546099291</v>
      </c>
      <c r="R275" s="6"/>
      <c r="S275" s="6"/>
      <c r="T275" s="6"/>
      <c r="U275" s="6"/>
      <c r="V275" s="6"/>
      <c r="W275" s="6"/>
      <c r="X275" s="6"/>
      <c r="Y275" s="6"/>
      <c r="Z275" s="6"/>
    </row>
    <row r="276">
      <c r="A276" s="7" t="s">
        <v>426</v>
      </c>
      <c r="B276" s="7">
        <v>895049.0</v>
      </c>
      <c r="C276" s="7" t="s">
        <v>436</v>
      </c>
      <c r="D276" s="7" t="s">
        <v>26</v>
      </c>
      <c r="E276" s="7" t="s">
        <v>25</v>
      </c>
      <c r="F276" s="7" t="s">
        <v>21</v>
      </c>
      <c r="G276" s="7" t="s">
        <v>261</v>
      </c>
      <c r="H276" s="7" t="s">
        <v>438</v>
      </c>
      <c r="I276" s="7" t="s">
        <v>464</v>
      </c>
      <c r="J276" s="7">
        <v>1747.98</v>
      </c>
      <c r="K276" s="8">
        <v>32.06028368794326</v>
      </c>
      <c r="L276" s="7">
        <v>282.0</v>
      </c>
      <c r="M276" s="9">
        <f t="shared" si="1"/>
        <v>279</v>
      </c>
      <c r="N276" s="9">
        <v>1.0</v>
      </c>
      <c r="O276" s="9">
        <v>2.0</v>
      </c>
      <c r="P276" s="9">
        <v>3.0</v>
      </c>
      <c r="Q276" s="8">
        <f t="shared" si="2"/>
        <v>1.063829787</v>
      </c>
      <c r="R276" s="6"/>
      <c r="S276" s="6"/>
      <c r="T276" s="6"/>
      <c r="U276" s="6"/>
      <c r="V276" s="6"/>
      <c r="W276" s="6"/>
      <c r="X276" s="6"/>
      <c r="Y276" s="6"/>
      <c r="Z276" s="6"/>
    </row>
    <row r="277">
      <c r="A277" s="7" t="s">
        <v>426</v>
      </c>
      <c r="B277" s="7">
        <v>895072.0</v>
      </c>
      <c r="C277" s="7" t="s">
        <v>436</v>
      </c>
      <c r="D277" s="7" t="s">
        <v>25</v>
      </c>
      <c r="E277" s="7" t="s">
        <v>26</v>
      </c>
      <c r="F277" s="7" t="s">
        <v>21</v>
      </c>
      <c r="G277" s="7" t="s">
        <v>59</v>
      </c>
      <c r="H277" s="7" t="s">
        <v>438</v>
      </c>
      <c r="I277" s="7" t="s">
        <v>465</v>
      </c>
      <c r="J277" s="7">
        <v>74.12</v>
      </c>
      <c r="K277" s="8">
        <v>30.9468085106383</v>
      </c>
      <c r="L277" s="7">
        <v>282.0</v>
      </c>
      <c r="M277" s="9">
        <f t="shared" si="1"/>
        <v>281</v>
      </c>
      <c r="N277" s="9">
        <v>0.0</v>
      </c>
      <c r="O277" s="9">
        <v>1.0</v>
      </c>
      <c r="P277" s="9">
        <v>1.0</v>
      </c>
      <c r="Q277" s="8">
        <f t="shared" si="2"/>
        <v>0.3546099291</v>
      </c>
      <c r="R277" s="6"/>
      <c r="S277" s="6"/>
      <c r="T277" s="6"/>
      <c r="U277" s="6"/>
      <c r="V277" s="6"/>
      <c r="W277" s="6"/>
      <c r="X277" s="6"/>
      <c r="Y277" s="6"/>
      <c r="Z277" s="6"/>
    </row>
    <row r="278">
      <c r="A278" s="7" t="s">
        <v>426</v>
      </c>
      <c r="B278" s="7">
        <v>895226.0</v>
      </c>
      <c r="C278" s="7" t="s">
        <v>436</v>
      </c>
      <c r="D278" s="7" t="s">
        <v>26</v>
      </c>
      <c r="E278" s="7" t="s">
        <v>25</v>
      </c>
      <c r="F278" s="7" t="s">
        <v>21</v>
      </c>
      <c r="G278" s="7" t="s">
        <v>255</v>
      </c>
      <c r="H278" s="7" t="s">
        <v>438</v>
      </c>
      <c r="I278" s="7" t="s">
        <v>466</v>
      </c>
      <c r="J278" s="7">
        <v>735.07</v>
      </c>
      <c r="K278" s="8">
        <v>51.255319148936174</v>
      </c>
      <c r="L278" s="7">
        <v>282.0</v>
      </c>
      <c r="M278" s="9">
        <f t="shared" si="1"/>
        <v>278</v>
      </c>
      <c r="N278" s="9">
        <v>1.0</v>
      </c>
      <c r="O278" s="9">
        <v>3.0</v>
      </c>
      <c r="P278" s="9">
        <v>4.0</v>
      </c>
      <c r="Q278" s="8">
        <f t="shared" si="2"/>
        <v>1.418439716</v>
      </c>
      <c r="R278" s="6"/>
      <c r="S278" s="6"/>
      <c r="T278" s="6"/>
      <c r="U278" s="6"/>
      <c r="V278" s="6"/>
      <c r="W278" s="6"/>
      <c r="X278" s="6"/>
      <c r="Y278" s="6"/>
      <c r="Z278" s="6"/>
    </row>
    <row r="279">
      <c r="A279" s="7" t="s">
        <v>426</v>
      </c>
      <c r="B279" s="7">
        <v>895502.0</v>
      </c>
      <c r="C279" s="7" t="s">
        <v>436</v>
      </c>
      <c r="D279" s="7" t="s">
        <v>26</v>
      </c>
      <c r="E279" s="7" t="s">
        <v>25</v>
      </c>
      <c r="F279" s="7" t="s">
        <v>21</v>
      </c>
      <c r="G279" s="7" t="s">
        <v>255</v>
      </c>
      <c r="H279" s="7" t="s">
        <v>438</v>
      </c>
      <c r="I279" s="7" t="s">
        <v>467</v>
      </c>
      <c r="J279" s="7">
        <v>1300.78</v>
      </c>
      <c r="K279" s="8">
        <v>47.808510638297875</v>
      </c>
      <c r="L279" s="7">
        <v>282.0</v>
      </c>
      <c r="M279" s="9">
        <f t="shared" si="1"/>
        <v>279</v>
      </c>
      <c r="N279" s="9">
        <v>0.0</v>
      </c>
      <c r="O279" s="9">
        <v>3.0</v>
      </c>
      <c r="P279" s="9">
        <v>3.0</v>
      </c>
      <c r="Q279" s="8">
        <f t="shared" si="2"/>
        <v>1.063829787</v>
      </c>
      <c r="R279" s="6"/>
      <c r="S279" s="6"/>
      <c r="T279" s="6"/>
      <c r="U279" s="6"/>
      <c r="V279" s="6"/>
      <c r="W279" s="6"/>
      <c r="X279" s="6"/>
      <c r="Y279" s="6"/>
      <c r="Z279" s="6"/>
    </row>
    <row r="280">
      <c r="A280" s="7" t="s">
        <v>426</v>
      </c>
      <c r="B280" s="7">
        <v>895628.0</v>
      </c>
      <c r="C280" s="7" t="s">
        <v>436</v>
      </c>
      <c r="D280" s="7" t="s">
        <v>20</v>
      </c>
      <c r="E280" s="7" t="s">
        <v>26</v>
      </c>
      <c r="F280" s="7" t="s">
        <v>21</v>
      </c>
      <c r="G280" s="7" t="s">
        <v>468</v>
      </c>
      <c r="H280" s="7" t="s">
        <v>438</v>
      </c>
      <c r="I280" s="7" t="s">
        <v>469</v>
      </c>
      <c r="J280" s="7">
        <v>10341.73</v>
      </c>
      <c r="K280" s="8">
        <v>50.648936170212764</v>
      </c>
      <c r="L280" s="7">
        <v>282.0</v>
      </c>
      <c r="M280" s="9">
        <f t="shared" si="1"/>
        <v>281</v>
      </c>
      <c r="N280" s="9">
        <v>1.0</v>
      </c>
      <c r="O280" s="9">
        <v>0.0</v>
      </c>
      <c r="P280" s="9">
        <v>1.0</v>
      </c>
      <c r="Q280" s="8">
        <f t="shared" si="2"/>
        <v>0.3546099291</v>
      </c>
      <c r="R280" s="6"/>
      <c r="S280" s="6"/>
      <c r="T280" s="6"/>
      <c r="U280" s="6"/>
      <c r="V280" s="6"/>
      <c r="W280" s="6"/>
      <c r="X280" s="6"/>
      <c r="Y280" s="6"/>
      <c r="Z280" s="6"/>
    </row>
    <row r="281">
      <c r="A281" s="7" t="s">
        <v>426</v>
      </c>
      <c r="B281" s="7">
        <v>895777.0</v>
      </c>
      <c r="C281" s="7" t="s">
        <v>436</v>
      </c>
      <c r="D281" s="7" t="s">
        <v>25</v>
      </c>
      <c r="E281" s="7" t="s">
        <v>26</v>
      </c>
      <c r="F281" s="7" t="s">
        <v>21</v>
      </c>
      <c r="G281" s="7" t="s">
        <v>201</v>
      </c>
      <c r="H281" s="7" t="s">
        <v>438</v>
      </c>
      <c r="I281" s="7" t="s">
        <v>470</v>
      </c>
      <c r="J281" s="7">
        <v>174.62</v>
      </c>
      <c r="K281" s="8">
        <v>55.95035460992908</v>
      </c>
      <c r="L281" s="7">
        <v>282.0</v>
      </c>
      <c r="M281" s="9">
        <f t="shared" si="1"/>
        <v>281</v>
      </c>
      <c r="N281" s="9">
        <v>1.0</v>
      </c>
      <c r="O281" s="9">
        <v>0.0</v>
      </c>
      <c r="P281" s="9">
        <v>1.0</v>
      </c>
      <c r="Q281" s="8">
        <f t="shared" si="2"/>
        <v>0.3546099291</v>
      </c>
      <c r="R281" s="6"/>
      <c r="S281" s="6"/>
      <c r="T281" s="6"/>
      <c r="U281" s="6"/>
      <c r="V281" s="6"/>
      <c r="W281" s="6"/>
      <c r="X281" s="6"/>
      <c r="Y281" s="6"/>
      <c r="Z281" s="6"/>
    </row>
    <row r="282">
      <c r="A282" s="7" t="s">
        <v>426</v>
      </c>
      <c r="B282" s="7">
        <v>895788.0</v>
      </c>
      <c r="C282" s="7" t="s">
        <v>436</v>
      </c>
      <c r="D282" s="7" t="s">
        <v>19</v>
      </c>
      <c r="E282" s="7" t="s">
        <v>26</v>
      </c>
      <c r="F282" s="7" t="s">
        <v>21</v>
      </c>
      <c r="G282" s="7" t="s">
        <v>37</v>
      </c>
      <c r="H282" s="7" t="s">
        <v>438</v>
      </c>
      <c r="I282" s="7" t="s">
        <v>471</v>
      </c>
      <c r="J282" s="7">
        <v>2977.54</v>
      </c>
      <c r="K282" s="8">
        <v>56.56382978723404</v>
      </c>
      <c r="L282" s="7">
        <v>282.0</v>
      </c>
      <c r="M282" s="9">
        <f t="shared" si="1"/>
        <v>281</v>
      </c>
      <c r="N282" s="9">
        <v>0.0</v>
      </c>
      <c r="O282" s="9">
        <v>1.0</v>
      </c>
      <c r="P282" s="9">
        <v>1.0</v>
      </c>
      <c r="Q282" s="8">
        <f t="shared" si="2"/>
        <v>0.3546099291</v>
      </c>
      <c r="R282" s="6"/>
      <c r="S282" s="6"/>
      <c r="T282" s="6"/>
      <c r="U282" s="6"/>
      <c r="V282" s="6"/>
      <c r="W282" s="6"/>
      <c r="X282" s="6"/>
      <c r="Y282" s="6"/>
      <c r="Z282" s="6"/>
    </row>
    <row r="283">
      <c r="A283" s="7" t="s">
        <v>426</v>
      </c>
      <c r="B283" s="7">
        <v>895823.0</v>
      </c>
      <c r="C283" s="7" t="s">
        <v>436</v>
      </c>
      <c r="D283" s="7" t="s">
        <v>19</v>
      </c>
      <c r="E283" s="7" t="s">
        <v>20</v>
      </c>
      <c r="F283" s="7" t="s">
        <v>21</v>
      </c>
      <c r="G283" s="7" t="s">
        <v>390</v>
      </c>
      <c r="H283" s="7" t="s">
        <v>438</v>
      </c>
      <c r="I283" s="7" t="s">
        <v>472</v>
      </c>
      <c r="J283" s="7">
        <v>7904.05</v>
      </c>
      <c r="K283" s="8">
        <v>57.13475177304964</v>
      </c>
      <c r="L283" s="7">
        <v>282.0</v>
      </c>
      <c r="M283" s="9">
        <f t="shared" si="1"/>
        <v>281</v>
      </c>
      <c r="N283" s="9">
        <v>1.0</v>
      </c>
      <c r="O283" s="9">
        <v>0.0</v>
      </c>
      <c r="P283" s="9">
        <v>1.0</v>
      </c>
      <c r="Q283" s="8">
        <f t="shared" si="2"/>
        <v>0.3546099291</v>
      </c>
      <c r="R283" s="6"/>
      <c r="S283" s="6"/>
      <c r="T283" s="6"/>
      <c r="U283" s="6"/>
      <c r="V283" s="6"/>
      <c r="W283" s="6"/>
      <c r="X283" s="6"/>
      <c r="Y283" s="6"/>
      <c r="Z283" s="6"/>
    </row>
    <row r="284">
      <c r="A284" s="7" t="s">
        <v>426</v>
      </c>
      <c r="B284" s="7">
        <v>895841.0</v>
      </c>
      <c r="C284" s="7" t="s">
        <v>436</v>
      </c>
      <c r="D284" s="7" t="s">
        <v>25</v>
      </c>
      <c r="E284" s="7" t="s">
        <v>20</v>
      </c>
      <c r="F284" s="7" t="s">
        <v>21</v>
      </c>
      <c r="G284" s="7" t="s">
        <v>35</v>
      </c>
      <c r="H284" s="7" t="s">
        <v>438</v>
      </c>
      <c r="I284" s="7" t="s">
        <v>473</v>
      </c>
      <c r="J284" s="7">
        <v>433.52</v>
      </c>
      <c r="K284" s="8">
        <v>58.03900709219858</v>
      </c>
      <c r="L284" s="7">
        <v>282.0</v>
      </c>
      <c r="M284" s="9">
        <f t="shared" si="1"/>
        <v>281</v>
      </c>
      <c r="N284" s="9">
        <v>0.0</v>
      </c>
      <c r="O284" s="9">
        <v>1.0</v>
      </c>
      <c r="P284" s="9">
        <v>1.0</v>
      </c>
      <c r="Q284" s="8">
        <f t="shared" si="2"/>
        <v>0.3546099291</v>
      </c>
      <c r="R284" s="6"/>
      <c r="S284" s="6"/>
      <c r="T284" s="6"/>
      <c r="U284" s="6"/>
      <c r="V284" s="6"/>
      <c r="W284" s="6"/>
      <c r="X284" s="6"/>
      <c r="Y284" s="6"/>
      <c r="Z284" s="6"/>
    </row>
    <row r="285">
      <c r="A285" s="7" t="s">
        <v>426</v>
      </c>
      <c r="B285" s="7">
        <v>895842.0</v>
      </c>
      <c r="C285" s="7" t="s">
        <v>436</v>
      </c>
      <c r="D285" s="7" t="s">
        <v>19</v>
      </c>
      <c r="E285" s="7" t="s">
        <v>26</v>
      </c>
      <c r="F285" s="7" t="s">
        <v>21</v>
      </c>
      <c r="G285" s="7" t="s">
        <v>474</v>
      </c>
      <c r="H285" s="7" t="s">
        <v>438</v>
      </c>
      <c r="I285" s="7" t="s">
        <v>475</v>
      </c>
      <c r="J285" s="7">
        <v>54.5</v>
      </c>
      <c r="K285" s="8">
        <v>58.13475177304964</v>
      </c>
      <c r="L285" s="7">
        <v>282.0</v>
      </c>
      <c r="M285" s="9">
        <f t="shared" si="1"/>
        <v>281</v>
      </c>
      <c r="N285" s="9">
        <v>0.0</v>
      </c>
      <c r="O285" s="9">
        <v>1.0</v>
      </c>
      <c r="P285" s="9">
        <v>1.0</v>
      </c>
      <c r="Q285" s="8">
        <f t="shared" si="2"/>
        <v>0.3546099291</v>
      </c>
      <c r="R285" s="6"/>
      <c r="S285" s="6"/>
      <c r="T285" s="6"/>
      <c r="U285" s="6"/>
      <c r="V285" s="6"/>
      <c r="W285" s="6"/>
      <c r="X285" s="6"/>
      <c r="Y285" s="6"/>
      <c r="Z285" s="6"/>
    </row>
    <row r="286">
      <c r="A286" s="7" t="s">
        <v>426</v>
      </c>
      <c r="B286" s="7">
        <v>895891.0</v>
      </c>
      <c r="C286" s="7" t="s">
        <v>436</v>
      </c>
      <c r="D286" s="7" t="s">
        <v>26</v>
      </c>
      <c r="E286" s="7" t="s">
        <v>20</v>
      </c>
      <c r="F286" s="7" t="s">
        <v>21</v>
      </c>
      <c r="G286" s="7" t="s">
        <v>476</v>
      </c>
      <c r="H286" s="7" t="s">
        <v>438</v>
      </c>
      <c r="I286" s="7" t="s">
        <v>477</v>
      </c>
      <c r="J286" s="7">
        <v>37175.05</v>
      </c>
      <c r="K286" s="8">
        <v>56.93262411347518</v>
      </c>
      <c r="L286" s="7">
        <v>282.0</v>
      </c>
      <c r="M286" s="9">
        <f t="shared" si="1"/>
        <v>281</v>
      </c>
      <c r="N286" s="9">
        <v>1.0</v>
      </c>
      <c r="O286" s="9">
        <v>0.0</v>
      </c>
      <c r="P286" s="9">
        <v>1.0</v>
      </c>
      <c r="Q286" s="8">
        <f t="shared" si="2"/>
        <v>0.3546099291</v>
      </c>
      <c r="R286" s="6"/>
      <c r="S286" s="6"/>
      <c r="T286" s="6"/>
      <c r="U286" s="6"/>
      <c r="V286" s="6"/>
      <c r="W286" s="6"/>
      <c r="X286" s="6"/>
      <c r="Y286" s="6"/>
      <c r="Z286" s="6"/>
    </row>
    <row r="287">
      <c r="A287" s="7" t="s">
        <v>426</v>
      </c>
      <c r="B287" s="7">
        <v>895942.0</v>
      </c>
      <c r="C287" s="7" t="s">
        <v>436</v>
      </c>
      <c r="D287" s="7" t="s">
        <v>25</v>
      </c>
      <c r="E287" s="7" t="s">
        <v>26</v>
      </c>
      <c r="F287" s="7" t="s">
        <v>21</v>
      </c>
      <c r="G287" s="7" t="s">
        <v>303</v>
      </c>
      <c r="H287" s="7" t="s">
        <v>438</v>
      </c>
      <c r="I287" s="7" t="s">
        <v>478</v>
      </c>
      <c r="J287" s="7">
        <v>127.55</v>
      </c>
      <c r="K287" s="8">
        <v>62.9645390070922</v>
      </c>
      <c r="L287" s="7">
        <v>282.0</v>
      </c>
      <c r="M287" s="9">
        <f t="shared" si="1"/>
        <v>281</v>
      </c>
      <c r="N287" s="9">
        <v>0.0</v>
      </c>
      <c r="O287" s="9">
        <v>1.0</v>
      </c>
      <c r="P287" s="9">
        <v>1.0</v>
      </c>
      <c r="Q287" s="8">
        <f t="shared" si="2"/>
        <v>0.3546099291</v>
      </c>
      <c r="R287" s="6"/>
      <c r="S287" s="6"/>
      <c r="T287" s="6"/>
      <c r="U287" s="6"/>
      <c r="V287" s="6"/>
      <c r="W287" s="6"/>
      <c r="X287" s="6"/>
      <c r="Y287" s="6"/>
      <c r="Z287" s="6"/>
    </row>
    <row r="288">
      <c r="A288" s="7" t="s">
        <v>426</v>
      </c>
      <c r="B288" s="7">
        <v>895945.0</v>
      </c>
      <c r="C288" s="7" t="s">
        <v>436</v>
      </c>
      <c r="D288" s="7" t="s">
        <v>25</v>
      </c>
      <c r="E288" s="7" t="s">
        <v>26</v>
      </c>
      <c r="F288" s="7" t="s">
        <v>21</v>
      </c>
      <c r="G288" s="7" t="s">
        <v>59</v>
      </c>
      <c r="H288" s="7" t="s">
        <v>438</v>
      </c>
      <c r="I288" s="7" t="s">
        <v>479</v>
      </c>
      <c r="J288" s="7">
        <v>485.2</v>
      </c>
      <c r="K288" s="8">
        <v>63.202127659574465</v>
      </c>
      <c r="L288" s="7">
        <v>282.0</v>
      </c>
      <c r="M288" s="9">
        <f t="shared" si="1"/>
        <v>280</v>
      </c>
      <c r="N288" s="9">
        <v>0.0</v>
      </c>
      <c r="O288" s="9">
        <v>2.0</v>
      </c>
      <c r="P288" s="9">
        <v>2.0</v>
      </c>
      <c r="Q288" s="8">
        <f t="shared" si="2"/>
        <v>0.7092198582</v>
      </c>
      <c r="R288" s="6"/>
      <c r="S288" s="6"/>
      <c r="T288" s="6"/>
      <c r="U288" s="6"/>
      <c r="V288" s="6"/>
      <c r="W288" s="6"/>
      <c r="X288" s="6"/>
      <c r="Y288" s="6"/>
      <c r="Z288" s="6"/>
    </row>
    <row r="289">
      <c r="A289" s="7" t="s">
        <v>426</v>
      </c>
      <c r="B289" s="7">
        <v>895948.0</v>
      </c>
      <c r="C289" s="7" t="s">
        <v>436</v>
      </c>
      <c r="D289" s="7" t="s">
        <v>26</v>
      </c>
      <c r="E289" s="7" t="s">
        <v>25</v>
      </c>
      <c r="F289" s="7" t="s">
        <v>21</v>
      </c>
      <c r="G289" s="7" t="s">
        <v>246</v>
      </c>
      <c r="H289" s="7" t="s">
        <v>438</v>
      </c>
      <c r="I289" s="7" t="s">
        <v>480</v>
      </c>
      <c r="J289" s="7">
        <v>476.19</v>
      </c>
      <c r="K289" s="8">
        <v>63.843971631205676</v>
      </c>
      <c r="L289" s="7">
        <v>282.0</v>
      </c>
      <c r="M289" s="9">
        <f t="shared" si="1"/>
        <v>280</v>
      </c>
      <c r="N289" s="9">
        <v>0.0</v>
      </c>
      <c r="O289" s="9">
        <v>2.0</v>
      </c>
      <c r="P289" s="9">
        <v>2.0</v>
      </c>
      <c r="Q289" s="8">
        <f t="shared" si="2"/>
        <v>0.7092198582</v>
      </c>
      <c r="R289" s="6"/>
      <c r="S289" s="6"/>
      <c r="T289" s="6"/>
      <c r="U289" s="6"/>
      <c r="V289" s="6"/>
      <c r="W289" s="6"/>
      <c r="X289" s="6"/>
      <c r="Y289" s="6"/>
      <c r="Z289" s="6"/>
    </row>
    <row r="290">
      <c r="A290" s="7" t="s">
        <v>426</v>
      </c>
      <c r="B290" s="7">
        <v>895966.0</v>
      </c>
      <c r="C290" s="7" t="s">
        <v>436</v>
      </c>
      <c r="D290" s="7" t="s">
        <v>25</v>
      </c>
      <c r="E290" s="7" t="s">
        <v>26</v>
      </c>
      <c r="F290" s="7" t="s">
        <v>21</v>
      </c>
      <c r="G290" s="7" t="s">
        <v>196</v>
      </c>
      <c r="H290" s="7" t="s">
        <v>438</v>
      </c>
      <c r="I290" s="7" t="s">
        <v>481</v>
      </c>
      <c r="J290" s="7">
        <v>22087.9</v>
      </c>
      <c r="K290" s="8">
        <v>67.29078014184397</v>
      </c>
      <c r="L290" s="7">
        <v>282.0</v>
      </c>
      <c r="M290" s="9">
        <f t="shared" si="1"/>
        <v>269</v>
      </c>
      <c r="N290" s="9">
        <v>3.0</v>
      </c>
      <c r="O290" s="9">
        <v>10.0</v>
      </c>
      <c r="P290" s="9">
        <v>13.0</v>
      </c>
      <c r="Q290" s="8">
        <f t="shared" si="2"/>
        <v>4.609929078</v>
      </c>
      <c r="R290" s="6"/>
      <c r="S290" s="6"/>
      <c r="T290" s="6"/>
      <c r="U290" s="6"/>
      <c r="V290" s="6"/>
      <c r="W290" s="6"/>
      <c r="X290" s="6"/>
      <c r="Y290" s="6"/>
      <c r="Z290" s="6"/>
    </row>
    <row r="291">
      <c r="A291" s="7" t="s">
        <v>426</v>
      </c>
      <c r="B291" s="7">
        <v>895975.0</v>
      </c>
      <c r="C291" s="7" t="s">
        <v>436</v>
      </c>
      <c r="D291" s="7" t="s">
        <v>19</v>
      </c>
      <c r="E291" s="7" t="s">
        <v>25</v>
      </c>
      <c r="F291" s="7" t="s">
        <v>21</v>
      </c>
      <c r="G291" s="7" t="s">
        <v>300</v>
      </c>
      <c r="H291" s="7" t="s">
        <v>438</v>
      </c>
      <c r="I291" s="7" t="s">
        <v>482</v>
      </c>
      <c r="J291" s="7">
        <v>1301.52</v>
      </c>
      <c r="K291" s="8">
        <v>71.177304964539</v>
      </c>
      <c r="L291" s="7">
        <v>282.0</v>
      </c>
      <c r="M291" s="9">
        <f t="shared" si="1"/>
        <v>281</v>
      </c>
      <c r="N291" s="9">
        <v>0.0</v>
      </c>
      <c r="O291" s="9">
        <v>1.0</v>
      </c>
      <c r="P291" s="9">
        <v>1.0</v>
      </c>
      <c r="Q291" s="8">
        <f t="shared" si="2"/>
        <v>0.3546099291</v>
      </c>
      <c r="R291" s="6"/>
      <c r="S291" s="6"/>
      <c r="T291" s="6"/>
      <c r="U291" s="6"/>
      <c r="V291" s="6"/>
      <c r="W291" s="6"/>
      <c r="X291" s="6"/>
      <c r="Y291" s="6"/>
      <c r="Z291" s="6"/>
    </row>
    <row r="292">
      <c r="A292" s="7" t="s">
        <v>426</v>
      </c>
      <c r="B292" s="7">
        <v>895985.0</v>
      </c>
      <c r="C292" s="7" t="s">
        <v>436</v>
      </c>
      <c r="D292" s="7" t="s">
        <v>25</v>
      </c>
      <c r="E292" s="7" t="s">
        <v>20</v>
      </c>
      <c r="F292" s="7" t="s">
        <v>21</v>
      </c>
      <c r="G292" s="7" t="s">
        <v>78</v>
      </c>
      <c r="H292" s="7" t="s">
        <v>438</v>
      </c>
      <c r="I292" s="7" t="s">
        <v>483</v>
      </c>
      <c r="J292" s="7">
        <v>112.51</v>
      </c>
      <c r="K292" s="8">
        <v>71.53191489361703</v>
      </c>
      <c r="L292" s="7">
        <v>282.0</v>
      </c>
      <c r="M292" s="9">
        <f t="shared" si="1"/>
        <v>281</v>
      </c>
      <c r="N292" s="9">
        <v>0.0</v>
      </c>
      <c r="O292" s="9">
        <v>1.0</v>
      </c>
      <c r="P292" s="9">
        <v>1.0</v>
      </c>
      <c r="Q292" s="8">
        <f t="shared" si="2"/>
        <v>0.3546099291</v>
      </c>
      <c r="R292" s="6"/>
      <c r="S292" s="6"/>
      <c r="T292" s="6"/>
      <c r="U292" s="6"/>
      <c r="V292" s="6"/>
      <c r="W292" s="6"/>
      <c r="X292" s="6"/>
      <c r="Y292" s="6"/>
      <c r="Z292" s="6"/>
    </row>
    <row r="293">
      <c r="A293" s="7" t="s">
        <v>426</v>
      </c>
      <c r="B293" s="7">
        <v>896002.0</v>
      </c>
      <c r="C293" s="7" t="s">
        <v>436</v>
      </c>
      <c r="D293" s="7" t="s">
        <v>19</v>
      </c>
      <c r="E293" s="7" t="s">
        <v>26</v>
      </c>
      <c r="F293" s="7" t="s">
        <v>21</v>
      </c>
      <c r="G293" s="7" t="s">
        <v>281</v>
      </c>
      <c r="H293" s="7" t="s">
        <v>438</v>
      </c>
      <c r="I293" s="7" t="s">
        <v>484</v>
      </c>
      <c r="J293" s="7">
        <v>468.0</v>
      </c>
      <c r="K293" s="8">
        <v>70.90070921985816</v>
      </c>
      <c r="L293" s="7">
        <v>282.0</v>
      </c>
      <c r="M293" s="9">
        <f t="shared" si="1"/>
        <v>280</v>
      </c>
      <c r="N293" s="9">
        <v>0.0</v>
      </c>
      <c r="O293" s="9">
        <v>2.0</v>
      </c>
      <c r="P293" s="9">
        <v>2.0</v>
      </c>
      <c r="Q293" s="8">
        <f t="shared" si="2"/>
        <v>0.7092198582</v>
      </c>
      <c r="R293" s="6"/>
      <c r="S293" s="6"/>
      <c r="T293" s="6"/>
      <c r="U293" s="6"/>
      <c r="V293" s="6"/>
      <c r="W293" s="6"/>
      <c r="X293" s="6"/>
      <c r="Y293" s="6"/>
      <c r="Z293" s="6"/>
    </row>
    <row r="294">
      <c r="A294" s="7" t="s">
        <v>426</v>
      </c>
      <c r="B294" s="7">
        <v>896036.0</v>
      </c>
      <c r="C294" s="7" t="s">
        <v>436</v>
      </c>
      <c r="D294" s="7" t="s">
        <v>20</v>
      </c>
      <c r="E294" s="7" t="s">
        <v>25</v>
      </c>
      <c r="F294" s="7" t="s">
        <v>21</v>
      </c>
      <c r="G294" s="7" t="s">
        <v>236</v>
      </c>
      <c r="H294" s="7" t="s">
        <v>438</v>
      </c>
      <c r="I294" s="7" t="s">
        <v>485</v>
      </c>
      <c r="J294" s="7">
        <v>56328.57</v>
      </c>
      <c r="K294" s="8">
        <v>72.66312056737588</v>
      </c>
      <c r="L294" s="7">
        <v>282.0</v>
      </c>
      <c r="M294" s="9">
        <f t="shared" si="1"/>
        <v>248</v>
      </c>
      <c r="N294" s="9">
        <v>11.0</v>
      </c>
      <c r="O294" s="9">
        <v>23.0</v>
      </c>
      <c r="P294" s="9">
        <v>34.0</v>
      </c>
      <c r="Q294" s="8">
        <f t="shared" si="2"/>
        <v>12.05673759</v>
      </c>
      <c r="R294" s="6"/>
      <c r="S294" s="6"/>
      <c r="T294" s="6"/>
      <c r="U294" s="6"/>
      <c r="V294" s="6"/>
      <c r="W294" s="6"/>
      <c r="X294" s="6"/>
      <c r="Y294" s="6"/>
      <c r="Z294" s="6"/>
    </row>
    <row r="295">
      <c r="A295" s="7" t="s">
        <v>426</v>
      </c>
      <c r="B295" s="7">
        <v>896109.0</v>
      </c>
      <c r="C295" s="7" t="s">
        <v>436</v>
      </c>
      <c r="D295" s="7" t="s">
        <v>26</v>
      </c>
      <c r="E295" s="7" t="s">
        <v>25</v>
      </c>
      <c r="F295" s="7" t="s">
        <v>21</v>
      </c>
      <c r="G295" s="7" t="s">
        <v>290</v>
      </c>
      <c r="H295" s="7" t="s">
        <v>438</v>
      </c>
      <c r="I295" s="7" t="s">
        <v>486</v>
      </c>
      <c r="J295" s="7">
        <v>24570.95</v>
      </c>
      <c r="K295" s="8">
        <v>106.77304964539007</v>
      </c>
      <c r="L295" s="7">
        <v>282.0</v>
      </c>
      <c r="M295" s="9">
        <f t="shared" si="1"/>
        <v>277</v>
      </c>
      <c r="N295" s="9">
        <v>1.0</v>
      </c>
      <c r="O295" s="9">
        <v>4.0</v>
      </c>
      <c r="P295" s="9">
        <v>5.0</v>
      </c>
      <c r="Q295" s="8">
        <f t="shared" si="2"/>
        <v>1.773049645</v>
      </c>
      <c r="R295" s="6"/>
      <c r="S295" s="6"/>
      <c r="T295" s="6"/>
      <c r="U295" s="6"/>
      <c r="V295" s="6"/>
      <c r="W295" s="6"/>
      <c r="X295" s="6"/>
      <c r="Y295" s="6"/>
      <c r="Z295" s="6"/>
    </row>
    <row r="296">
      <c r="A296" s="7" t="s">
        <v>426</v>
      </c>
      <c r="B296" s="7">
        <v>896116.0</v>
      </c>
      <c r="C296" s="7" t="s">
        <v>436</v>
      </c>
      <c r="D296" s="7" t="s">
        <v>25</v>
      </c>
      <c r="E296" s="7" t="s">
        <v>26</v>
      </c>
      <c r="F296" s="7" t="s">
        <v>21</v>
      </c>
      <c r="G296" s="7" t="s">
        <v>88</v>
      </c>
      <c r="H296" s="7" t="s">
        <v>438</v>
      </c>
      <c r="I296" s="7" t="s">
        <v>487</v>
      </c>
      <c r="J296" s="7">
        <v>24534.97</v>
      </c>
      <c r="K296" s="8">
        <v>67.74113475177305</v>
      </c>
      <c r="L296" s="7">
        <v>282.0</v>
      </c>
      <c r="M296" s="9">
        <f t="shared" si="1"/>
        <v>277</v>
      </c>
      <c r="N296" s="9">
        <v>1.0</v>
      </c>
      <c r="O296" s="9">
        <v>4.0</v>
      </c>
      <c r="P296" s="9">
        <v>5.0</v>
      </c>
      <c r="Q296" s="8">
        <f t="shared" si="2"/>
        <v>1.773049645</v>
      </c>
      <c r="R296" s="6"/>
      <c r="S296" s="6"/>
      <c r="T296" s="6"/>
      <c r="U296" s="6"/>
      <c r="V296" s="6"/>
      <c r="W296" s="6"/>
      <c r="X296" s="6"/>
      <c r="Y296" s="6"/>
      <c r="Z296" s="6"/>
    </row>
    <row r="297">
      <c r="A297" s="7" t="s">
        <v>426</v>
      </c>
      <c r="B297" s="7">
        <v>896166.0</v>
      </c>
      <c r="C297" s="7" t="s">
        <v>436</v>
      </c>
      <c r="D297" s="7" t="s">
        <v>20</v>
      </c>
      <c r="E297" s="7" t="s">
        <v>26</v>
      </c>
      <c r="F297" s="7" t="s">
        <v>21</v>
      </c>
      <c r="G297" s="7" t="s">
        <v>263</v>
      </c>
      <c r="H297" s="7" t="s">
        <v>438</v>
      </c>
      <c r="I297" s="7" t="s">
        <v>488</v>
      </c>
      <c r="J297" s="7">
        <v>37709.83</v>
      </c>
      <c r="K297" s="8">
        <v>54.43262411347518</v>
      </c>
      <c r="L297" s="7">
        <v>282.0</v>
      </c>
      <c r="M297" s="9">
        <f t="shared" si="1"/>
        <v>275</v>
      </c>
      <c r="N297" s="9">
        <v>2.0</v>
      </c>
      <c r="O297" s="9">
        <v>5.0</v>
      </c>
      <c r="P297" s="9">
        <v>7.0</v>
      </c>
      <c r="Q297" s="8">
        <f t="shared" si="2"/>
        <v>2.482269504</v>
      </c>
      <c r="R297" s="6"/>
      <c r="S297" s="6"/>
      <c r="T297" s="6"/>
      <c r="U297" s="6"/>
      <c r="V297" s="6"/>
      <c r="W297" s="6"/>
      <c r="X297" s="6"/>
      <c r="Y297" s="6"/>
      <c r="Z297" s="6"/>
    </row>
    <row r="298">
      <c r="A298" s="7" t="s">
        <v>426</v>
      </c>
      <c r="B298" s="7">
        <v>896315.0</v>
      </c>
      <c r="C298" s="7" t="s">
        <v>436</v>
      </c>
      <c r="D298" s="7" t="s">
        <v>26</v>
      </c>
      <c r="E298" s="7" t="s">
        <v>20</v>
      </c>
      <c r="F298" s="7" t="s">
        <v>21</v>
      </c>
      <c r="G298" s="7" t="s">
        <v>193</v>
      </c>
      <c r="H298" s="7" t="s">
        <v>438</v>
      </c>
      <c r="I298" s="7" t="s">
        <v>489</v>
      </c>
      <c r="J298" s="7">
        <v>151.48</v>
      </c>
      <c r="K298" s="8">
        <v>46.48581560283688</v>
      </c>
      <c r="L298" s="7">
        <v>282.0</v>
      </c>
      <c r="M298" s="9">
        <f t="shared" si="1"/>
        <v>281</v>
      </c>
      <c r="N298" s="9">
        <v>1.0</v>
      </c>
      <c r="O298" s="9">
        <v>0.0</v>
      </c>
      <c r="P298" s="9">
        <v>1.0</v>
      </c>
      <c r="Q298" s="8">
        <f t="shared" si="2"/>
        <v>0.3546099291</v>
      </c>
      <c r="R298" s="6"/>
      <c r="S298" s="6"/>
      <c r="T298" s="6"/>
      <c r="U298" s="6"/>
      <c r="V298" s="6"/>
      <c r="W298" s="6"/>
      <c r="X298" s="6"/>
      <c r="Y298" s="6"/>
      <c r="Z298" s="6"/>
    </row>
    <row r="299">
      <c r="A299" s="7" t="s">
        <v>426</v>
      </c>
      <c r="B299" s="7">
        <v>896374.0</v>
      </c>
      <c r="C299" s="7" t="s">
        <v>436</v>
      </c>
      <c r="D299" s="7" t="s">
        <v>25</v>
      </c>
      <c r="E299" s="7" t="s">
        <v>26</v>
      </c>
      <c r="F299" s="7" t="s">
        <v>21</v>
      </c>
      <c r="G299" s="7" t="s">
        <v>116</v>
      </c>
      <c r="H299" s="7" t="s">
        <v>438</v>
      </c>
      <c r="I299" s="7" t="s">
        <v>490</v>
      </c>
      <c r="J299" s="7">
        <v>253.15</v>
      </c>
      <c r="K299" s="8">
        <v>45.361702127659576</v>
      </c>
      <c r="L299" s="7">
        <v>282.0</v>
      </c>
      <c r="M299" s="9">
        <f t="shared" si="1"/>
        <v>280</v>
      </c>
      <c r="N299" s="9">
        <v>0.0</v>
      </c>
      <c r="O299" s="9">
        <v>2.0</v>
      </c>
      <c r="P299" s="9">
        <v>2.0</v>
      </c>
      <c r="Q299" s="8">
        <f t="shared" si="2"/>
        <v>0.7092198582</v>
      </c>
      <c r="R299" s="6"/>
      <c r="S299" s="6"/>
      <c r="T299" s="6"/>
      <c r="U299" s="6"/>
      <c r="V299" s="6"/>
      <c r="W299" s="6"/>
      <c r="X299" s="6"/>
      <c r="Y299" s="6"/>
      <c r="Z299" s="6"/>
    </row>
    <row r="300">
      <c r="A300" s="7" t="s">
        <v>426</v>
      </c>
      <c r="B300" s="7">
        <v>896398.0</v>
      </c>
      <c r="C300" s="7" t="s">
        <v>436</v>
      </c>
      <c r="D300" s="7" t="s">
        <v>25</v>
      </c>
      <c r="E300" s="7" t="s">
        <v>26</v>
      </c>
      <c r="F300" s="7" t="s">
        <v>21</v>
      </c>
      <c r="G300" s="7" t="s">
        <v>491</v>
      </c>
      <c r="H300" s="7" t="s">
        <v>438</v>
      </c>
      <c r="I300" s="7" t="s">
        <v>492</v>
      </c>
      <c r="J300" s="7">
        <v>9366.14</v>
      </c>
      <c r="K300" s="8">
        <v>43.833333333333336</v>
      </c>
      <c r="L300" s="7">
        <v>282.0</v>
      </c>
      <c r="M300" s="9">
        <f t="shared" si="1"/>
        <v>281</v>
      </c>
      <c r="N300" s="9">
        <v>1.0</v>
      </c>
      <c r="O300" s="9">
        <v>0.0</v>
      </c>
      <c r="P300" s="9">
        <v>1.0</v>
      </c>
      <c r="Q300" s="8">
        <f t="shared" si="2"/>
        <v>0.3546099291</v>
      </c>
      <c r="R300" s="6"/>
      <c r="S300" s="6"/>
      <c r="T300" s="6"/>
      <c r="U300" s="6"/>
      <c r="V300" s="6"/>
      <c r="W300" s="6"/>
      <c r="X300" s="6"/>
      <c r="Y300" s="6"/>
      <c r="Z300" s="6"/>
    </row>
    <row r="301">
      <c r="A301" s="7" t="s">
        <v>426</v>
      </c>
      <c r="B301" s="7">
        <v>896429.0</v>
      </c>
      <c r="C301" s="7" t="s">
        <v>436</v>
      </c>
      <c r="D301" s="7" t="s">
        <v>26</v>
      </c>
      <c r="E301" s="7" t="s">
        <v>25</v>
      </c>
      <c r="F301" s="7" t="s">
        <v>21</v>
      </c>
      <c r="G301" s="7" t="s">
        <v>108</v>
      </c>
      <c r="H301" s="7" t="s">
        <v>438</v>
      </c>
      <c r="I301" s="7" t="s">
        <v>493</v>
      </c>
      <c r="J301" s="7">
        <v>4064.7</v>
      </c>
      <c r="K301" s="8">
        <v>42.47163120567376</v>
      </c>
      <c r="L301" s="7">
        <v>282.0</v>
      </c>
      <c r="M301" s="9">
        <f t="shared" si="1"/>
        <v>281</v>
      </c>
      <c r="N301" s="9">
        <v>0.0</v>
      </c>
      <c r="O301" s="9">
        <v>1.0</v>
      </c>
      <c r="P301" s="9">
        <v>1.0</v>
      </c>
      <c r="Q301" s="8">
        <f t="shared" si="2"/>
        <v>0.3546099291</v>
      </c>
      <c r="R301" s="6"/>
      <c r="S301" s="6"/>
      <c r="T301" s="6"/>
      <c r="U301" s="6"/>
      <c r="V301" s="6"/>
      <c r="W301" s="6"/>
      <c r="X301" s="6"/>
      <c r="Y301" s="6"/>
      <c r="Z301" s="6"/>
    </row>
    <row r="302">
      <c r="A302" s="7" t="s">
        <v>426</v>
      </c>
      <c r="B302" s="7">
        <v>896433.0</v>
      </c>
      <c r="C302" s="7" t="s">
        <v>436</v>
      </c>
      <c r="D302" s="7" t="s">
        <v>26</v>
      </c>
      <c r="E302" s="7" t="s">
        <v>20</v>
      </c>
      <c r="F302" s="7" t="s">
        <v>21</v>
      </c>
      <c r="G302" s="7" t="s">
        <v>31</v>
      </c>
      <c r="H302" s="7" t="s">
        <v>438</v>
      </c>
      <c r="I302" s="7" t="s">
        <v>494</v>
      </c>
      <c r="J302" s="7">
        <v>1344.61</v>
      </c>
      <c r="K302" s="8">
        <v>42.0531914893617</v>
      </c>
      <c r="L302" s="7">
        <v>282.0</v>
      </c>
      <c r="M302" s="9">
        <f t="shared" si="1"/>
        <v>281</v>
      </c>
      <c r="N302" s="9">
        <v>0.0</v>
      </c>
      <c r="O302" s="9">
        <v>1.0</v>
      </c>
      <c r="P302" s="9">
        <v>1.0</v>
      </c>
      <c r="Q302" s="8">
        <f t="shared" si="2"/>
        <v>0.3546099291</v>
      </c>
      <c r="R302" s="6"/>
      <c r="S302" s="6"/>
      <c r="T302" s="6"/>
      <c r="U302" s="6"/>
      <c r="V302" s="6"/>
      <c r="W302" s="6"/>
      <c r="X302" s="6"/>
      <c r="Y302" s="6"/>
      <c r="Z302" s="6"/>
    </row>
    <row r="303">
      <c r="A303" s="7" t="s">
        <v>426</v>
      </c>
      <c r="B303" s="7">
        <v>896534.0</v>
      </c>
      <c r="C303" s="7" t="s">
        <v>436</v>
      </c>
      <c r="D303" s="7" t="s">
        <v>26</v>
      </c>
      <c r="E303" s="7" t="s">
        <v>25</v>
      </c>
      <c r="F303" s="7" t="s">
        <v>21</v>
      </c>
      <c r="G303" s="7" t="s">
        <v>261</v>
      </c>
      <c r="H303" s="7" t="s">
        <v>438</v>
      </c>
      <c r="I303" s="7" t="s">
        <v>495</v>
      </c>
      <c r="J303" s="7">
        <v>413.78</v>
      </c>
      <c r="K303" s="8">
        <v>39.6241134751773</v>
      </c>
      <c r="L303" s="7">
        <v>282.0</v>
      </c>
      <c r="M303" s="9">
        <f t="shared" si="1"/>
        <v>280</v>
      </c>
      <c r="N303" s="9">
        <v>0.0</v>
      </c>
      <c r="O303" s="9">
        <v>2.0</v>
      </c>
      <c r="P303" s="9">
        <v>2.0</v>
      </c>
      <c r="Q303" s="8">
        <f t="shared" si="2"/>
        <v>0.7092198582</v>
      </c>
      <c r="R303" s="6"/>
      <c r="S303" s="6"/>
      <c r="T303" s="6"/>
      <c r="U303" s="6"/>
      <c r="V303" s="6"/>
      <c r="W303" s="6"/>
      <c r="X303" s="6"/>
      <c r="Y303" s="6"/>
      <c r="Z303" s="6"/>
    </row>
    <row r="304">
      <c r="A304" s="7" t="s">
        <v>426</v>
      </c>
      <c r="B304" s="7">
        <v>896745.0</v>
      </c>
      <c r="C304" s="7" t="s">
        <v>436</v>
      </c>
      <c r="D304" s="7" t="s">
        <v>25</v>
      </c>
      <c r="E304" s="7" t="s">
        <v>20</v>
      </c>
      <c r="F304" s="7" t="s">
        <v>21</v>
      </c>
      <c r="G304" s="7" t="s">
        <v>151</v>
      </c>
      <c r="H304" s="7" t="s">
        <v>438</v>
      </c>
      <c r="I304" s="7" t="s">
        <v>496</v>
      </c>
      <c r="J304" s="7">
        <v>1946.53</v>
      </c>
      <c r="K304" s="8">
        <v>32.680851063829785</v>
      </c>
      <c r="L304" s="7">
        <v>282.0</v>
      </c>
      <c r="M304" s="9">
        <f t="shared" si="1"/>
        <v>281</v>
      </c>
      <c r="N304" s="9">
        <v>0.0</v>
      </c>
      <c r="O304" s="9">
        <v>1.0</v>
      </c>
      <c r="P304" s="9">
        <v>1.0</v>
      </c>
      <c r="Q304" s="8">
        <f t="shared" si="2"/>
        <v>0.3546099291</v>
      </c>
      <c r="R304" s="6"/>
      <c r="S304" s="6"/>
      <c r="T304" s="6"/>
      <c r="U304" s="6"/>
      <c r="V304" s="6"/>
      <c r="W304" s="6"/>
      <c r="X304" s="6"/>
      <c r="Y304" s="6"/>
      <c r="Z304" s="6"/>
    </row>
    <row r="305">
      <c r="A305" s="7" t="s">
        <v>426</v>
      </c>
      <c r="B305" s="7">
        <v>896899.0</v>
      </c>
      <c r="C305" s="7" t="s">
        <v>436</v>
      </c>
      <c r="D305" s="7" t="s">
        <v>25</v>
      </c>
      <c r="E305" s="7" t="s">
        <v>26</v>
      </c>
      <c r="F305" s="7" t="s">
        <v>21</v>
      </c>
      <c r="G305" s="7" t="s">
        <v>81</v>
      </c>
      <c r="H305" s="7" t="s">
        <v>438</v>
      </c>
      <c r="I305" s="7" t="s">
        <v>497</v>
      </c>
      <c r="J305" s="7">
        <v>476.67</v>
      </c>
      <c r="K305" s="8">
        <v>38.641843971631204</v>
      </c>
      <c r="L305" s="7">
        <v>282.0</v>
      </c>
      <c r="M305" s="9">
        <f t="shared" si="1"/>
        <v>281</v>
      </c>
      <c r="N305" s="9">
        <v>0.0</v>
      </c>
      <c r="O305" s="9">
        <v>1.0</v>
      </c>
      <c r="P305" s="9">
        <v>1.0</v>
      </c>
      <c r="Q305" s="8">
        <f t="shared" si="2"/>
        <v>0.3546099291</v>
      </c>
      <c r="R305" s="6"/>
      <c r="S305" s="6"/>
      <c r="T305" s="6"/>
      <c r="U305" s="6"/>
      <c r="V305" s="6"/>
      <c r="W305" s="6"/>
      <c r="X305" s="6"/>
      <c r="Y305" s="6"/>
      <c r="Z305" s="6"/>
    </row>
    <row r="306">
      <c r="A306" s="7" t="s">
        <v>426</v>
      </c>
      <c r="B306" s="7">
        <v>896917.0</v>
      </c>
      <c r="C306" s="7" t="s">
        <v>436</v>
      </c>
      <c r="D306" s="7" t="s">
        <v>20</v>
      </c>
      <c r="E306" s="7" t="s">
        <v>25</v>
      </c>
      <c r="F306" s="7" t="s">
        <v>21</v>
      </c>
      <c r="G306" s="7" t="s">
        <v>232</v>
      </c>
      <c r="H306" s="7" t="s">
        <v>438</v>
      </c>
      <c r="I306" s="7" t="s">
        <v>498</v>
      </c>
      <c r="J306" s="7">
        <v>824.46</v>
      </c>
      <c r="K306" s="8">
        <v>39.6241134751773</v>
      </c>
      <c r="L306" s="7">
        <v>282.0</v>
      </c>
      <c r="M306" s="9">
        <f t="shared" si="1"/>
        <v>279</v>
      </c>
      <c r="N306" s="9">
        <v>0.0</v>
      </c>
      <c r="O306" s="9">
        <v>3.0</v>
      </c>
      <c r="P306" s="9">
        <v>3.0</v>
      </c>
      <c r="Q306" s="8">
        <f t="shared" si="2"/>
        <v>1.063829787</v>
      </c>
      <c r="R306" s="6"/>
      <c r="S306" s="6"/>
      <c r="T306" s="6"/>
      <c r="U306" s="6"/>
      <c r="V306" s="6"/>
      <c r="W306" s="6"/>
      <c r="X306" s="6"/>
      <c r="Y306" s="6"/>
      <c r="Z306" s="6"/>
    </row>
    <row r="307">
      <c r="A307" s="7" t="s">
        <v>426</v>
      </c>
      <c r="B307" s="7">
        <v>896922.0</v>
      </c>
      <c r="C307" s="7" t="s">
        <v>436</v>
      </c>
      <c r="D307" s="7" t="s">
        <v>25</v>
      </c>
      <c r="E307" s="7" t="s">
        <v>19</v>
      </c>
      <c r="F307" s="7" t="s">
        <v>21</v>
      </c>
      <c r="G307" s="7" t="s">
        <v>499</v>
      </c>
      <c r="H307" s="7" t="s">
        <v>438</v>
      </c>
      <c r="I307" s="7" t="s">
        <v>500</v>
      </c>
      <c r="J307" s="7">
        <v>134.67</v>
      </c>
      <c r="K307" s="8">
        <v>39.95035460992908</v>
      </c>
      <c r="L307" s="7">
        <v>282.0</v>
      </c>
      <c r="M307" s="9">
        <f t="shared" si="1"/>
        <v>280</v>
      </c>
      <c r="N307" s="9">
        <v>0.0</v>
      </c>
      <c r="O307" s="9">
        <v>2.0</v>
      </c>
      <c r="P307" s="9">
        <v>2.0</v>
      </c>
      <c r="Q307" s="8">
        <f t="shared" si="2"/>
        <v>0.7092198582</v>
      </c>
      <c r="R307" s="6"/>
      <c r="S307" s="6"/>
      <c r="T307" s="6"/>
      <c r="U307" s="6"/>
      <c r="V307" s="6"/>
      <c r="W307" s="6"/>
      <c r="X307" s="6"/>
      <c r="Y307" s="6"/>
      <c r="Z307" s="6"/>
    </row>
    <row r="308">
      <c r="A308" s="7" t="s">
        <v>426</v>
      </c>
      <c r="B308" s="7">
        <v>896980.0</v>
      </c>
      <c r="C308" s="7" t="s">
        <v>436</v>
      </c>
      <c r="D308" s="7" t="s">
        <v>25</v>
      </c>
      <c r="E308" s="7" t="s">
        <v>26</v>
      </c>
      <c r="F308" s="7" t="s">
        <v>21</v>
      </c>
      <c r="G308" s="7" t="s">
        <v>196</v>
      </c>
      <c r="H308" s="7" t="s">
        <v>438</v>
      </c>
      <c r="I308" s="7" t="s">
        <v>501</v>
      </c>
      <c r="J308" s="7">
        <v>167.66</v>
      </c>
      <c r="K308" s="8">
        <v>42.148936170212764</v>
      </c>
      <c r="L308" s="7">
        <v>282.0</v>
      </c>
      <c r="M308" s="9">
        <f t="shared" si="1"/>
        <v>281</v>
      </c>
      <c r="N308" s="9">
        <v>0.0</v>
      </c>
      <c r="O308" s="9">
        <v>1.0</v>
      </c>
      <c r="P308" s="9">
        <v>1.0</v>
      </c>
      <c r="Q308" s="8">
        <f t="shared" si="2"/>
        <v>0.3546099291</v>
      </c>
      <c r="R308" s="6"/>
      <c r="S308" s="6"/>
      <c r="T308" s="6"/>
      <c r="U308" s="6"/>
      <c r="V308" s="6"/>
      <c r="W308" s="6"/>
      <c r="X308" s="6"/>
      <c r="Y308" s="6"/>
      <c r="Z308" s="6"/>
    </row>
    <row r="309">
      <c r="A309" s="7" t="s">
        <v>426</v>
      </c>
      <c r="B309" s="7">
        <v>896981.0</v>
      </c>
      <c r="C309" s="7" t="s">
        <v>436</v>
      </c>
      <c r="D309" s="7" t="s">
        <v>26</v>
      </c>
      <c r="E309" s="7" t="s">
        <v>20</v>
      </c>
      <c r="F309" s="7" t="s">
        <v>21</v>
      </c>
      <c r="G309" s="7" t="s">
        <v>98</v>
      </c>
      <c r="H309" s="7" t="s">
        <v>438</v>
      </c>
      <c r="I309" s="7" t="s">
        <v>502</v>
      </c>
      <c r="J309" s="7">
        <v>338.59</v>
      </c>
      <c r="K309" s="8">
        <v>42.230496453900706</v>
      </c>
      <c r="L309" s="7">
        <v>282.0</v>
      </c>
      <c r="M309" s="9">
        <f t="shared" si="1"/>
        <v>279</v>
      </c>
      <c r="N309" s="9">
        <v>0.0</v>
      </c>
      <c r="O309" s="9">
        <v>3.0</v>
      </c>
      <c r="P309" s="9">
        <v>3.0</v>
      </c>
      <c r="Q309" s="8">
        <f t="shared" si="2"/>
        <v>1.063829787</v>
      </c>
      <c r="R309" s="6"/>
      <c r="S309" s="6"/>
      <c r="T309" s="6"/>
      <c r="U309" s="6"/>
      <c r="V309" s="6"/>
      <c r="W309" s="6"/>
      <c r="X309" s="6"/>
      <c r="Y309" s="6"/>
      <c r="Z309" s="6"/>
    </row>
    <row r="310">
      <c r="A310" s="7" t="s">
        <v>426</v>
      </c>
      <c r="B310" s="7">
        <v>897031.0</v>
      </c>
      <c r="C310" s="7" t="s">
        <v>436</v>
      </c>
      <c r="D310" s="7" t="s">
        <v>26</v>
      </c>
      <c r="E310" s="7" t="s">
        <v>20</v>
      </c>
      <c r="F310" s="7" t="s">
        <v>21</v>
      </c>
      <c r="G310" s="7" t="s">
        <v>119</v>
      </c>
      <c r="H310" s="7" t="s">
        <v>438</v>
      </c>
      <c r="I310" s="7" t="s">
        <v>503</v>
      </c>
      <c r="J310" s="7">
        <v>5016.1</v>
      </c>
      <c r="K310" s="8">
        <v>46.56382978723404</v>
      </c>
      <c r="L310" s="7">
        <v>282.0</v>
      </c>
      <c r="M310" s="9">
        <f t="shared" si="1"/>
        <v>279</v>
      </c>
      <c r="N310" s="9">
        <v>0.0</v>
      </c>
      <c r="O310" s="9">
        <v>3.0</v>
      </c>
      <c r="P310" s="9">
        <v>3.0</v>
      </c>
      <c r="Q310" s="8">
        <f t="shared" si="2"/>
        <v>1.063829787</v>
      </c>
      <c r="R310" s="6"/>
      <c r="S310" s="6"/>
      <c r="T310" s="6"/>
      <c r="U310" s="6"/>
      <c r="V310" s="6"/>
      <c r="W310" s="6"/>
      <c r="X310" s="6"/>
      <c r="Y310" s="6"/>
      <c r="Z310" s="6"/>
    </row>
    <row r="311">
      <c r="A311" s="7" t="s">
        <v>426</v>
      </c>
      <c r="B311" s="7">
        <v>897052.0</v>
      </c>
      <c r="C311" s="7" t="s">
        <v>436</v>
      </c>
      <c r="D311" s="7" t="s">
        <v>25</v>
      </c>
      <c r="E311" s="7" t="s">
        <v>19</v>
      </c>
      <c r="F311" s="7" t="s">
        <v>21</v>
      </c>
      <c r="G311" s="7" t="s">
        <v>184</v>
      </c>
      <c r="H311" s="7" t="s">
        <v>438</v>
      </c>
      <c r="I311" s="7" t="s">
        <v>504</v>
      </c>
      <c r="J311" s="7">
        <v>2290.61</v>
      </c>
      <c r="K311" s="8">
        <v>48.326241134751776</v>
      </c>
      <c r="L311" s="7">
        <v>282.0</v>
      </c>
      <c r="M311" s="9">
        <f t="shared" si="1"/>
        <v>281</v>
      </c>
      <c r="N311" s="9">
        <v>0.0</v>
      </c>
      <c r="O311" s="9">
        <v>1.0</v>
      </c>
      <c r="P311" s="9">
        <v>1.0</v>
      </c>
      <c r="Q311" s="8">
        <f t="shared" si="2"/>
        <v>0.3546099291</v>
      </c>
      <c r="R311" s="6"/>
      <c r="S311" s="6"/>
      <c r="T311" s="6"/>
      <c r="U311" s="6"/>
      <c r="V311" s="6"/>
      <c r="W311" s="6"/>
      <c r="X311" s="6"/>
      <c r="Y311" s="6"/>
      <c r="Z311" s="6"/>
    </row>
    <row r="312">
      <c r="A312" s="7" t="s">
        <v>426</v>
      </c>
      <c r="B312" s="7">
        <v>897148.0</v>
      </c>
      <c r="C312" s="7" t="s">
        <v>436</v>
      </c>
      <c r="D312" s="7" t="s">
        <v>26</v>
      </c>
      <c r="E312" s="7" t="s">
        <v>25</v>
      </c>
      <c r="F312" s="7" t="s">
        <v>21</v>
      </c>
      <c r="G312" s="7" t="s">
        <v>246</v>
      </c>
      <c r="H312" s="7" t="s">
        <v>438</v>
      </c>
      <c r="I312" s="7" t="s">
        <v>505</v>
      </c>
      <c r="J312" s="7">
        <v>333.04</v>
      </c>
      <c r="K312" s="8">
        <v>49.666666666666664</v>
      </c>
      <c r="L312" s="7">
        <v>282.0</v>
      </c>
      <c r="M312" s="9">
        <f t="shared" si="1"/>
        <v>280</v>
      </c>
      <c r="N312" s="9">
        <v>1.0</v>
      </c>
      <c r="O312" s="9">
        <v>1.0</v>
      </c>
      <c r="P312" s="9">
        <v>2.0</v>
      </c>
      <c r="Q312" s="8">
        <f t="shared" si="2"/>
        <v>0.7092198582</v>
      </c>
      <c r="R312" s="6"/>
      <c r="S312" s="6"/>
      <c r="T312" s="6"/>
      <c r="U312" s="6"/>
      <c r="V312" s="6"/>
      <c r="W312" s="6"/>
      <c r="X312" s="6"/>
      <c r="Y312" s="6"/>
      <c r="Z312" s="6"/>
    </row>
    <row r="313">
      <c r="A313" s="7" t="s">
        <v>426</v>
      </c>
      <c r="B313" s="7">
        <v>897180.0</v>
      </c>
      <c r="C313" s="7" t="s">
        <v>436</v>
      </c>
      <c r="D313" s="7" t="s">
        <v>25</v>
      </c>
      <c r="E313" s="7" t="s">
        <v>20</v>
      </c>
      <c r="F313" s="7" t="s">
        <v>21</v>
      </c>
      <c r="G313" s="7" t="s">
        <v>506</v>
      </c>
      <c r="H313" s="7" t="s">
        <v>438</v>
      </c>
      <c r="I313" s="7" t="s">
        <v>507</v>
      </c>
      <c r="J313" s="7">
        <v>520.02</v>
      </c>
      <c r="K313" s="8">
        <v>51.755319148936174</v>
      </c>
      <c r="L313" s="7">
        <v>282.0</v>
      </c>
      <c r="M313" s="9">
        <f t="shared" si="1"/>
        <v>281</v>
      </c>
      <c r="N313" s="9">
        <v>1.0</v>
      </c>
      <c r="O313" s="9">
        <v>0.0</v>
      </c>
      <c r="P313" s="9">
        <v>1.0</v>
      </c>
      <c r="Q313" s="8">
        <f t="shared" si="2"/>
        <v>0.3546099291</v>
      </c>
      <c r="R313" s="6"/>
      <c r="S313" s="6"/>
      <c r="T313" s="6"/>
      <c r="U313" s="6"/>
      <c r="V313" s="6"/>
      <c r="W313" s="6"/>
      <c r="X313" s="6"/>
      <c r="Y313" s="6"/>
      <c r="Z313" s="6"/>
    </row>
    <row r="314">
      <c r="A314" s="7" t="s">
        <v>426</v>
      </c>
      <c r="B314" s="7">
        <v>897202.0</v>
      </c>
      <c r="C314" s="7" t="s">
        <v>436</v>
      </c>
      <c r="D314" s="7" t="s">
        <v>25</v>
      </c>
      <c r="E314" s="7" t="s">
        <v>26</v>
      </c>
      <c r="F314" s="7" t="s">
        <v>21</v>
      </c>
      <c r="G314" s="7" t="s">
        <v>491</v>
      </c>
      <c r="H314" s="7" t="s">
        <v>438</v>
      </c>
      <c r="I314" s="7" t="s">
        <v>508</v>
      </c>
      <c r="J314" s="7">
        <v>114.61</v>
      </c>
      <c r="K314" s="8">
        <v>52.3936170212766</v>
      </c>
      <c r="L314" s="7">
        <v>282.0</v>
      </c>
      <c r="M314" s="9">
        <f t="shared" si="1"/>
        <v>281</v>
      </c>
      <c r="N314" s="9">
        <v>0.0</v>
      </c>
      <c r="O314" s="9">
        <v>1.0</v>
      </c>
      <c r="P314" s="9">
        <v>1.0</v>
      </c>
      <c r="Q314" s="8">
        <f t="shared" si="2"/>
        <v>0.3546099291</v>
      </c>
      <c r="R314" s="6"/>
      <c r="S314" s="6"/>
      <c r="T314" s="6"/>
      <c r="U314" s="6"/>
      <c r="V314" s="6"/>
      <c r="W314" s="6"/>
      <c r="X314" s="6"/>
      <c r="Y314" s="6"/>
      <c r="Z314" s="6"/>
    </row>
    <row r="315">
      <c r="A315" s="7" t="s">
        <v>426</v>
      </c>
      <c r="B315" s="7">
        <v>897208.0</v>
      </c>
      <c r="C315" s="7" t="s">
        <v>436</v>
      </c>
      <c r="D315" s="7" t="s">
        <v>25</v>
      </c>
      <c r="E315" s="7" t="s">
        <v>26</v>
      </c>
      <c r="F315" s="7" t="s">
        <v>21</v>
      </c>
      <c r="G315" s="7" t="s">
        <v>41</v>
      </c>
      <c r="H315" s="7" t="s">
        <v>438</v>
      </c>
      <c r="I315" s="7" t="s">
        <v>509</v>
      </c>
      <c r="J315" s="7">
        <v>30559.32</v>
      </c>
      <c r="K315" s="8">
        <v>53.861702127659576</v>
      </c>
      <c r="L315" s="7">
        <v>282.0</v>
      </c>
      <c r="M315" s="9">
        <f t="shared" si="1"/>
        <v>277</v>
      </c>
      <c r="N315" s="9">
        <v>0.0</v>
      </c>
      <c r="O315" s="9">
        <v>5.0</v>
      </c>
      <c r="P315" s="9">
        <v>5.0</v>
      </c>
      <c r="Q315" s="8">
        <f t="shared" si="2"/>
        <v>1.773049645</v>
      </c>
      <c r="R315" s="6"/>
      <c r="S315" s="6"/>
      <c r="T315" s="6"/>
      <c r="U315" s="6"/>
      <c r="V315" s="6"/>
      <c r="W315" s="6"/>
      <c r="X315" s="6"/>
      <c r="Y315" s="6"/>
      <c r="Z315" s="6"/>
    </row>
    <row r="316">
      <c r="A316" s="7" t="s">
        <v>426</v>
      </c>
      <c r="B316" s="7">
        <v>897348.0</v>
      </c>
      <c r="C316" s="7" t="s">
        <v>436</v>
      </c>
      <c r="D316" s="7" t="s">
        <v>25</v>
      </c>
      <c r="E316" s="7" t="s">
        <v>26</v>
      </c>
      <c r="F316" s="7" t="s">
        <v>21</v>
      </c>
      <c r="G316" s="7" t="s">
        <v>171</v>
      </c>
      <c r="H316" s="7" t="s">
        <v>438</v>
      </c>
      <c r="I316" s="7" t="s">
        <v>510</v>
      </c>
      <c r="J316" s="7">
        <v>5530.91</v>
      </c>
      <c r="K316" s="8">
        <v>62.0177304964539</v>
      </c>
      <c r="L316" s="7">
        <v>282.0</v>
      </c>
      <c r="M316" s="9">
        <f t="shared" si="1"/>
        <v>273</v>
      </c>
      <c r="N316" s="9">
        <v>2.0</v>
      </c>
      <c r="O316" s="9">
        <v>7.0</v>
      </c>
      <c r="P316" s="9">
        <v>9.0</v>
      </c>
      <c r="Q316" s="8">
        <f t="shared" si="2"/>
        <v>3.191489362</v>
      </c>
      <c r="R316" s="6"/>
      <c r="S316" s="6"/>
      <c r="T316" s="6"/>
      <c r="U316" s="6"/>
      <c r="V316" s="6"/>
      <c r="W316" s="6"/>
      <c r="X316" s="6"/>
      <c r="Y316" s="6"/>
      <c r="Z316" s="6"/>
    </row>
    <row r="317">
      <c r="A317" s="7" t="s">
        <v>426</v>
      </c>
      <c r="B317" s="7">
        <v>897508.0</v>
      </c>
      <c r="C317" s="7" t="s">
        <v>436</v>
      </c>
      <c r="D317" s="7" t="s">
        <v>25</v>
      </c>
      <c r="E317" s="7" t="s">
        <v>26</v>
      </c>
      <c r="F317" s="7" t="s">
        <v>21</v>
      </c>
      <c r="G317" s="7" t="s">
        <v>88</v>
      </c>
      <c r="H317" s="7" t="s">
        <v>438</v>
      </c>
      <c r="I317" s="7" t="s">
        <v>511</v>
      </c>
      <c r="J317" s="7">
        <v>326.65</v>
      </c>
      <c r="K317" s="8">
        <v>57.52482269503546</v>
      </c>
      <c r="L317" s="7">
        <v>282.0</v>
      </c>
      <c r="M317" s="9">
        <f t="shared" si="1"/>
        <v>281</v>
      </c>
      <c r="N317" s="9">
        <v>0.0</v>
      </c>
      <c r="O317" s="9">
        <v>1.0</v>
      </c>
      <c r="P317" s="9">
        <v>1.0</v>
      </c>
      <c r="Q317" s="8">
        <f t="shared" si="2"/>
        <v>0.3546099291</v>
      </c>
      <c r="R317" s="6"/>
      <c r="S317" s="6"/>
      <c r="T317" s="6"/>
      <c r="U317" s="6"/>
      <c r="V317" s="6"/>
      <c r="W317" s="6"/>
      <c r="X317" s="6"/>
      <c r="Y317" s="6"/>
      <c r="Z317" s="6"/>
    </row>
    <row r="318">
      <c r="A318" s="7" t="s">
        <v>426</v>
      </c>
      <c r="B318" s="7">
        <v>897522.0</v>
      </c>
      <c r="C318" s="7" t="s">
        <v>436</v>
      </c>
      <c r="D318" s="7" t="s">
        <v>25</v>
      </c>
      <c r="E318" s="7" t="s">
        <v>20</v>
      </c>
      <c r="F318" s="7" t="s">
        <v>21</v>
      </c>
      <c r="G318" s="7" t="s">
        <v>331</v>
      </c>
      <c r="H318" s="7" t="s">
        <v>438</v>
      </c>
      <c r="I318" s="7" t="s">
        <v>512</v>
      </c>
      <c r="J318" s="7">
        <v>221.55</v>
      </c>
      <c r="K318" s="8">
        <v>55.758865248226954</v>
      </c>
      <c r="L318" s="7">
        <v>282.0</v>
      </c>
      <c r="M318" s="9">
        <f t="shared" si="1"/>
        <v>281</v>
      </c>
      <c r="N318" s="9">
        <v>0.0</v>
      </c>
      <c r="O318" s="9">
        <v>1.0</v>
      </c>
      <c r="P318" s="9">
        <v>1.0</v>
      </c>
      <c r="Q318" s="8">
        <f t="shared" si="2"/>
        <v>0.3546099291</v>
      </c>
      <c r="R318" s="6"/>
      <c r="S318" s="6"/>
      <c r="T318" s="6"/>
      <c r="U318" s="6"/>
      <c r="V318" s="6"/>
      <c r="W318" s="6"/>
      <c r="X318" s="6"/>
      <c r="Y318" s="6"/>
      <c r="Z318" s="6"/>
    </row>
    <row r="319">
      <c r="A319" s="7" t="s">
        <v>426</v>
      </c>
      <c r="B319" s="7">
        <v>897523.0</v>
      </c>
      <c r="C319" s="7" t="s">
        <v>436</v>
      </c>
      <c r="D319" s="7" t="s">
        <v>26</v>
      </c>
      <c r="E319" s="7" t="s">
        <v>20</v>
      </c>
      <c r="F319" s="7" t="s">
        <v>21</v>
      </c>
      <c r="G319" s="7" t="s">
        <v>272</v>
      </c>
      <c r="H319" s="7" t="s">
        <v>438</v>
      </c>
      <c r="I319" s="7" t="s">
        <v>513</v>
      </c>
      <c r="J319" s="7">
        <v>221.59</v>
      </c>
      <c r="K319" s="8">
        <v>55.691489361702125</v>
      </c>
      <c r="L319" s="7">
        <v>282.0</v>
      </c>
      <c r="M319" s="9">
        <f t="shared" si="1"/>
        <v>281</v>
      </c>
      <c r="N319" s="9">
        <v>0.0</v>
      </c>
      <c r="O319" s="9">
        <v>1.0</v>
      </c>
      <c r="P319" s="9">
        <v>1.0</v>
      </c>
      <c r="Q319" s="8">
        <f t="shared" si="2"/>
        <v>0.3546099291</v>
      </c>
      <c r="R319" s="6"/>
      <c r="S319" s="6"/>
      <c r="T319" s="6"/>
      <c r="U319" s="6"/>
      <c r="V319" s="6"/>
      <c r="W319" s="6"/>
      <c r="X319" s="6"/>
      <c r="Y319" s="6"/>
      <c r="Z319" s="6"/>
    </row>
    <row r="320">
      <c r="A320" s="7" t="s">
        <v>426</v>
      </c>
      <c r="B320" s="7">
        <v>897602.0</v>
      </c>
      <c r="C320" s="7" t="s">
        <v>436</v>
      </c>
      <c r="D320" s="7" t="s">
        <v>26</v>
      </c>
      <c r="E320" s="7" t="s">
        <v>20</v>
      </c>
      <c r="F320" s="7" t="s">
        <v>21</v>
      </c>
      <c r="G320" s="7" t="s">
        <v>132</v>
      </c>
      <c r="H320" s="7" t="s">
        <v>438</v>
      </c>
      <c r="I320" s="7" t="s">
        <v>514</v>
      </c>
      <c r="J320" s="7">
        <v>1383.92</v>
      </c>
      <c r="K320" s="8">
        <v>50.97517730496454</v>
      </c>
      <c r="L320" s="7">
        <v>282.0</v>
      </c>
      <c r="M320" s="9">
        <f t="shared" si="1"/>
        <v>281</v>
      </c>
      <c r="N320" s="9">
        <v>0.0</v>
      </c>
      <c r="O320" s="9">
        <v>1.0</v>
      </c>
      <c r="P320" s="9">
        <v>1.0</v>
      </c>
      <c r="Q320" s="8">
        <f t="shared" si="2"/>
        <v>0.3546099291</v>
      </c>
      <c r="R320" s="6"/>
      <c r="S320" s="6"/>
      <c r="T320" s="6"/>
      <c r="U320" s="6"/>
      <c r="V320" s="6"/>
      <c r="W320" s="6"/>
      <c r="X320" s="6"/>
      <c r="Y320" s="6"/>
      <c r="Z320" s="6"/>
    </row>
    <row r="321">
      <c r="A321" s="7" t="s">
        <v>426</v>
      </c>
      <c r="B321" s="7">
        <v>897605.0</v>
      </c>
      <c r="C321" s="7" t="s">
        <v>436</v>
      </c>
      <c r="D321" s="7" t="s">
        <v>20</v>
      </c>
      <c r="E321" s="7" t="s">
        <v>25</v>
      </c>
      <c r="F321" s="7" t="s">
        <v>21</v>
      </c>
      <c r="G321" s="7" t="s">
        <v>515</v>
      </c>
      <c r="H321" s="7" t="s">
        <v>438</v>
      </c>
      <c r="I321" s="7" t="s">
        <v>516</v>
      </c>
      <c r="J321" s="7">
        <v>42.8</v>
      </c>
      <c r="K321" s="8">
        <v>51.06382978723404</v>
      </c>
      <c r="L321" s="7">
        <v>282.0</v>
      </c>
      <c r="M321" s="9">
        <f t="shared" si="1"/>
        <v>281</v>
      </c>
      <c r="N321" s="9">
        <v>1.0</v>
      </c>
      <c r="O321" s="9">
        <v>0.0</v>
      </c>
      <c r="P321" s="9">
        <v>1.0</v>
      </c>
      <c r="Q321" s="8">
        <f t="shared" si="2"/>
        <v>0.3546099291</v>
      </c>
      <c r="R321" s="6"/>
      <c r="S321" s="6"/>
      <c r="T321" s="6"/>
      <c r="U321" s="6"/>
      <c r="V321" s="6"/>
      <c r="W321" s="6"/>
      <c r="X321" s="6"/>
      <c r="Y321" s="6"/>
      <c r="Z321" s="6"/>
    </row>
    <row r="322">
      <c r="A322" s="7" t="s">
        <v>426</v>
      </c>
      <c r="B322" s="7">
        <v>897808.0</v>
      </c>
      <c r="C322" s="7" t="s">
        <v>436</v>
      </c>
      <c r="D322" s="7" t="s">
        <v>25</v>
      </c>
      <c r="E322" s="7" t="s">
        <v>26</v>
      </c>
      <c r="F322" s="7" t="s">
        <v>21</v>
      </c>
      <c r="G322" s="7" t="s">
        <v>59</v>
      </c>
      <c r="H322" s="7" t="s">
        <v>438</v>
      </c>
      <c r="I322" s="7" t="s">
        <v>517</v>
      </c>
      <c r="J322" s="7">
        <v>477.02</v>
      </c>
      <c r="K322" s="8">
        <v>55.49645390070922</v>
      </c>
      <c r="L322" s="7">
        <v>282.0</v>
      </c>
      <c r="M322" s="9">
        <f t="shared" si="1"/>
        <v>279</v>
      </c>
      <c r="N322" s="9">
        <v>1.0</v>
      </c>
      <c r="O322" s="9">
        <v>2.0</v>
      </c>
      <c r="P322" s="9">
        <v>3.0</v>
      </c>
      <c r="Q322" s="8">
        <f t="shared" si="2"/>
        <v>1.063829787</v>
      </c>
      <c r="R322" s="6"/>
      <c r="S322" s="6"/>
      <c r="T322" s="6"/>
      <c r="U322" s="6"/>
      <c r="V322" s="6"/>
      <c r="W322" s="6"/>
      <c r="X322" s="6"/>
      <c r="Y322" s="6"/>
      <c r="Z322" s="6"/>
    </row>
    <row r="323">
      <c r="A323" s="7" t="s">
        <v>426</v>
      </c>
      <c r="B323" s="7">
        <v>897875.0</v>
      </c>
      <c r="C323" s="7" t="s">
        <v>436</v>
      </c>
      <c r="D323" s="7" t="s">
        <v>26</v>
      </c>
      <c r="E323" s="7" t="s">
        <v>25</v>
      </c>
      <c r="F323" s="7" t="s">
        <v>21</v>
      </c>
      <c r="G323" s="7" t="s">
        <v>33</v>
      </c>
      <c r="H323" s="7" t="s">
        <v>438</v>
      </c>
      <c r="I323" s="7" t="s">
        <v>518</v>
      </c>
      <c r="J323" s="7">
        <v>1422.06</v>
      </c>
      <c r="K323" s="8">
        <v>58.4113475177305</v>
      </c>
      <c r="L323" s="7">
        <v>282.0</v>
      </c>
      <c r="M323" s="9">
        <f t="shared" si="1"/>
        <v>279</v>
      </c>
      <c r="N323" s="9">
        <v>0.0</v>
      </c>
      <c r="O323" s="9">
        <v>3.0</v>
      </c>
      <c r="P323" s="9">
        <v>3.0</v>
      </c>
      <c r="Q323" s="8">
        <f t="shared" si="2"/>
        <v>1.063829787</v>
      </c>
      <c r="R323" s="6"/>
      <c r="S323" s="6"/>
      <c r="T323" s="6"/>
      <c r="U323" s="6"/>
      <c r="V323" s="6"/>
      <c r="W323" s="6"/>
      <c r="X323" s="6"/>
      <c r="Y323" s="6"/>
      <c r="Z323" s="6"/>
    </row>
    <row r="324">
      <c r="A324" s="7" t="s">
        <v>426</v>
      </c>
      <c r="B324" s="7">
        <v>897878.0</v>
      </c>
      <c r="C324" s="7" t="s">
        <v>436</v>
      </c>
      <c r="D324" s="7" t="s">
        <v>26</v>
      </c>
      <c r="E324" s="7" t="s">
        <v>25</v>
      </c>
      <c r="F324" s="7" t="s">
        <v>21</v>
      </c>
      <c r="G324" s="7" t="s">
        <v>519</v>
      </c>
      <c r="H324" s="7" t="s">
        <v>438</v>
      </c>
      <c r="I324" s="7" t="s">
        <v>520</v>
      </c>
      <c r="J324" s="7">
        <v>11701.05</v>
      </c>
      <c r="K324" s="8">
        <v>55.5531914893617</v>
      </c>
      <c r="L324" s="7">
        <v>282.0</v>
      </c>
      <c r="M324" s="9">
        <f t="shared" si="1"/>
        <v>280</v>
      </c>
      <c r="N324" s="9">
        <v>0.0</v>
      </c>
      <c r="O324" s="9">
        <v>2.0</v>
      </c>
      <c r="P324" s="9">
        <v>2.0</v>
      </c>
      <c r="Q324" s="8">
        <f t="shared" si="2"/>
        <v>0.7092198582</v>
      </c>
      <c r="R324" s="6"/>
      <c r="S324" s="6"/>
      <c r="T324" s="6"/>
      <c r="U324" s="6"/>
      <c r="V324" s="6"/>
      <c r="W324" s="6"/>
      <c r="X324" s="6"/>
      <c r="Y324" s="6"/>
      <c r="Z324" s="6"/>
    </row>
    <row r="325">
      <c r="A325" s="7" t="s">
        <v>426</v>
      </c>
      <c r="B325" s="7">
        <v>897900.0</v>
      </c>
      <c r="C325" s="7" t="s">
        <v>436</v>
      </c>
      <c r="D325" s="7" t="s">
        <v>19</v>
      </c>
      <c r="E325" s="7" t="s">
        <v>26</v>
      </c>
      <c r="F325" s="7" t="s">
        <v>21</v>
      </c>
      <c r="G325" s="7" t="s">
        <v>284</v>
      </c>
      <c r="H325" s="7" t="s">
        <v>438</v>
      </c>
      <c r="I325" s="7" t="s">
        <v>521</v>
      </c>
      <c r="J325" s="7">
        <v>3211.11</v>
      </c>
      <c r="K325" s="8">
        <v>56.226950354609926</v>
      </c>
      <c r="L325" s="7">
        <v>282.0</v>
      </c>
      <c r="M325" s="9">
        <f t="shared" si="1"/>
        <v>281</v>
      </c>
      <c r="N325" s="9">
        <v>1.0</v>
      </c>
      <c r="O325" s="9">
        <v>0.0</v>
      </c>
      <c r="P325" s="9">
        <v>1.0</v>
      </c>
      <c r="Q325" s="8">
        <f t="shared" si="2"/>
        <v>0.3546099291</v>
      </c>
      <c r="R325" s="6"/>
      <c r="S325" s="6"/>
      <c r="T325" s="6"/>
      <c r="U325" s="6"/>
      <c r="V325" s="6"/>
      <c r="W325" s="6"/>
      <c r="X325" s="6"/>
      <c r="Y325" s="6"/>
      <c r="Z325" s="6"/>
    </row>
    <row r="326">
      <c r="A326" s="7" t="s">
        <v>426</v>
      </c>
      <c r="B326" s="7">
        <v>897916.0</v>
      </c>
      <c r="C326" s="7" t="s">
        <v>436</v>
      </c>
      <c r="D326" s="7" t="s">
        <v>26</v>
      </c>
      <c r="E326" s="7" t="s">
        <v>25</v>
      </c>
      <c r="F326" s="7" t="s">
        <v>21</v>
      </c>
      <c r="G326" s="7" t="s">
        <v>325</v>
      </c>
      <c r="H326" s="7" t="s">
        <v>438</v>
      </c>
      <c r="I326" s="7" t="s">
        <v>522</v>
      </c>
      <c r="J326" s="7">
        <v>14369.97</v>
      </c>
      <c r="K326" s="8">
        <v>56.304964539007095</v>
      </c>
      <c r="L326" s="7">
        <v>282.0</v>
      </c>
      <c r="M326" s="9">
        <f t="shared" si="1"/>
        <v>264</v>
      </c>
      <c r="N326" s="9">
        <v>2.0</v>
      </c>
      <c r="O326" s="9">
        <v>16.0</v>
      </c>
      <c r="P326" s="9">
        <v>18.0</v>
      </c>
      <c r="Q326" s="8">
        <f t="shared" si="2"/>
        <v>6.382978723</v>
      </c>
      <c r="R326" s="6"/>
      <c r="S326" s="6"/>
      <c r="T326" s="6"/>
      <c r="U326" s="6"/>
      <c r="V326" s="6"/>
      <c r="W326" s="6"/>
      <c r="X326" s="6"/>
      <c r="Y326" s="6"/>
      <c r="Z326" s="6"/>
    </row>
    <row r="327">
      <c r="A327" s="7" t="s">
        <v>426</v>
      </c>
      <c r="B327" s="7">
        <v>898052.0</v>
      </c>
      <c r="C327" s="7" t="s">
        <v>436</v>
      </c>
      <c r="D327" s="7" t="s">
        <v>19</v>
      </c>
      <c r="E327" s="7" t="s">
        <v>20</v>
      </c>
      <c r="F327" s="7" t="s">
        <v>21</v>
      </c>
      <c r="G327" s="7" t="s">
        <v>390</v>
      </c>
      <c r="H327" s="7" t="s">
        <v>438</v>
      </c>
      <c r="I327" s="7" t="s">
        <v>523</v>
      </c>
      <c r="J327" s="7">
        <v>1187.62</v>
      </c>
      <c r="K327" s="8">
        <v>50.08156028368794</v>
      </c>
      <c r="L327" s="7">
        <v>282.0</v>
      </c>
      <c r="M327" s="9">
        <f t="shared" si="1"/>
        <v>278</v>
      </c>
      <c r="N327" s="9">
        <v>0.0</v>
      </c>
      <c r="O327" s="9">
        <v>4.0</v>
      </c>
      <c r="P327" s="9">
        <v>4.0</v>
      </c>
      <c r="Q327" s="8">
        <f t="shared" si="2"/>
        <v>1.418439716</v>
      </c>
      <c r="R327" s="6"/>
      <c r="S327" s="6"/>
      <c r="T327" s="6"/>
      <c r="U327" s="6"/>
      <c r="V327" s="6"/>
      <c r="W327" s="6"/>
      <c r="X327" s="6"/>
      <c r="Y327" s="6"/>
      <c r="Z327" s="6"/>
    </row>
    <row r="328">
      <c r="A328" s="7" t="s">
        <v>426</v>
      </c>
      <c r="B328" s="7">
        <v>898061.0</v>
      </c>
      <c r="C328" s="7" t="s">
        <v>436</v>
      </c>
      <c r="D328" s="7" t="s">
        <v>25</v>
      </c>
      <c r="E328" s="7" t="s">
        <v>20</v>
      </c>
      <c r="F328" s="7" t="s">
        <v>21</v>
      </c>
      <c r="G328" s="7" t="s">
        <v>434</v>
      </c>
      <c r="H328" s="7" t="s">
        <v>438</v>
      </c>
      <c r="I328" s="7" t="s">
        <v>524</v>
      </c>
      <c r="J328" s="7">
        <v>4464.06</v>
      </c>
      <c r="K328" s="8">
        <v>49.680851063829785</v>
      </c>
      <c r="L328" s="7">
        <v>282.0</v>
      </c>
      <c r="M328" s="9">
        <f t="shared" si="1"/>
        <v>271</v>
      </c>
      <c r="N328" s="9">
        <v>4.0</v>
      </c>
      <c r="O328" s="9">
        <v>7.0</v>
      </c>
      <c r="P328" s="9">
        <v>11.0</v>
      </c>
      <c r="Q328" s="8">
        <f t="shared" si="2"/>
        <v>3.90070922</v>
      </c>
      <c r="R328" s="6"/>
      <c r="S328" s="6"/>
      <c r="T328" s="6"/>
      <c r="U328" s="6"/>
      <c r="V328" s="6"/>
      <c r="W328" s="6"/>
      <c r="X328" s="6"/>
      <c r="Y328" s="6"/>
      <c r="Z328" s="6"/>
    </row>
    <row r="329">
      <c r="A329" s="7" t="s">
        <v>426</v>
      </c>
      <c r="B329" s="7">
        <v>898237.0</v>
      </c>
      <c r="C329" s="7" t="s">
        <v>436</v>
      </c>
      <c r="D329" s="7" t="s">
        <v>25</v>
      </c>
      <c r="E329" s="7" t="s">
        <v>26</v>
      </c>
      <c r="F329" s="7" t="s">
        <v>21</v>
      </c>
      <c r="G329" s="7" t="s">
        <v>341</v>
      </c>
      <c r="H329" s="7" t="s">
        <v>438</v>
      </c>
      <c r="I329" s="7" t="s">
        <v>525</v>
      </c>
      <c r="J329" s="7">
        <v>130.16</v>
      </c>
      <c r="K329" s="8">
        <v>41.308510638297875</v>
      </c>
      <c r="L329" s="7">
        <v>282.0</v>
      </c>
      <c r="M329" s="9">
        <f t="shared" si="1"/>
        <v>281</v>
      </c>
      <c r="N329" s="9">
        <v>0.0</v>
      </c>
      <c r="O329" s="9">
        <v>1.0</v>
      </c>
      <c r="P329" s="9">
        <v>1.0</v>
      </c>
      <c r="Q329" s="8">
        <f t="shared" si="2"/>
        <v>0.3546099291</v>
      </c>
      <c r="R329" s="6"/>
      <c r="S329" s="6"/>
      <c r="T329" s="6"/>
      <c r="U329" s="6"/>
      <c r="V329" s="6"/>
      <c r="W329" s="6"/>
      <c r="X329" s="6"/>
      <c r="Y329" s="6"/>
      <c r="Z329" s="6"/>
    </row>
    <row r="330">
      <c r="A330" s="7" t="s">
        <v>426</v>
      </c>
      <c r="B330" s="7">
        <v>898238.0</v>
      </c>
      <c r="C330" s="7" t="s">
        <v>436</v>
      </c>
      <c r="D330" s="7" t="s">
        <v>19</v>
      </c>
      <c r="E330" s="7" t="s">
        <v>20</v>
      </c>
      <c r="F330" s="7" t="s">
        <v>21</v>
      </c>
      <c r="G330" s="7" t="s">
        <v>416</v>
      </c>
      <c r="H330" s="7" t="s">
        <v>438</v>
      </c>
      <c r="I330" s="7" t="s">
        <v>526</v>
      </c>
      <c r="J330" s="7">
        <v>334.23</v>
      </c>
      <c r="K330" s="8">
        <v>41.141843971631204</v>
      </c>
      <c r="L330" s="7">
        <v>282.0</v>
      </c>
      <c r="M330" s="9">
        <f t="shared" si="1"/>
        <v>281</v>
      </c>
      <c r="N330" s="9">
        <v>0.0</v>
      </c>
      <c r="O330" s="9">
        <v>1.0</v>
      </c>
      <c r="P330" s="9">
        <v>1.0</v>
      </c>
      <c r="Q330" s="8">
        <f t="shared" si="2"/>
        <v>0.3546099291</v>
      </c>
      <c r="R330" s="6"/>
      <c r="S330" s="6"/>
      <c r="T330" s="6"/>
      <c r="U330" s="6"/>
      <c r="V330" s="6"/>
      <c r="W330" s="6"/>
      <c r="X330" s="6"/>
      <c r="Y330" s="6"/>
      <c r="Z330" s="6"/>
    </row>
    <row r="331">
      <c r="A331" s="7" t="s">
        <v>426</v>
      </c>
      <c r="B331" s="7">
        <v>898640.0</v>
      </c>
      <c r="C331" s="7" t="s">
        <v>436</v>
      </c>
      <c r="D331" s="7" t="s">
        <v>25</v>
      </c>
      <c r="E331" s="7" t="s">
        <v>20</v>
      </c>
      <c r="F331" s="7" t="s">
        <v>21</v>
      </c>
      <c r="G331" s="7" t="s">
        <v>216</v>
      </c>
      <c r="H331" s="7" t="s">
        <v>438</v>
      </c>
      <c r="I331" s="7" t="s">
        <v>527</v>
      </c>
      <c r="J331" s="7">
        <v>38.99</v>
      </c>
      <c r="K331" s="8">
        <v>36.177304964539005</v>
      </c>
      <c r="L331" s="7">
        <v>282.0</v>
      </c>
      <c r="M331" s="9">
        <f t="shared" si="1"/>
        <v>281</v>
      </c>
      <c r="N331" s="9">
        <v>0.0</v>
      </c>
      <c r="O331" s="9">
        <v>1.0</v>
      </c>
      <c r="P331" s="9">
        <v>1.0</v>
      </c>
      <c r="Q331" s="8">
        <f t="shared" si="2"/>
        <v>0.3546099291</v>
      </c>
      <c r="R331" s="6"/>
      <c r="S331" s="6"/>
      <c r="T331" s="6"/>
      <c r="U331" s="6"/>
      <c r="V331" s="6"/>
      <c r="W331" s="6"/>
      <c r="X331" s="6"/>
      <c r="Y331" s="6"/>
      <c r="Z331" s="6"/>
    </row>
    <row r="332">
      <c r="A332" s="7" t="s">
        <v>426</v>
      </c>
      <c r="B332" s="7">
        <v>898647.0</v>
      </c>
      <c r="C332" s="7" t="s">
        <v>436</v>
      </c>
      <c r="D332" s="7" t="s">
        <v>25</v>
      </c>
      <c r="E332" s="7" t="s">
        <v>26</v>
      </c>
      <c r="F332" s="7" t="s">
        <v>21</v>
      </c>
      <c r="G332" s="7" t="s">
        <v>59</v>
      </c>
      <c r="H332" s="7" t="s">
        <v>438</v>
      </c>
      <c r="I332" s="7" t="s">
        <v>528</v>
      </c>
      <c r="J332" s="7">
        <v>2409.88</v>
      </c>
      <c r="K332" s="8">
        <v>36.244680851063826</v>
      </c>
      <c r="L332" s="7">
        <v>282.0</v>
      </c>
      <c r="M332" s="9">
        <f t="shared" si="1"/>
        <v>281</v>
      </c>
      <c r="N332" s="9">
        <v>0.0</v>
      </c>
      <c r="O332" s="9">
        <v>1.0</v>
      </c>
      <c r="P332" s="9">
        <v>1.0</v>
      </c>
      <c r="Q332" s="8">
        <f t="shared" si="2"/>
        <v>0.3546099291</v>
      </c>
      <c r="R332" s="6"/>
      <c r="S332" s="6"/>
      <c r="T332" s="6"/>
      <c r="U332" s="6"/>
      <c r="V332" s="6"/>
      <c r="W332" s="6"/>
      <c r="X332" s="6"/>
      <c r="Y332" s="6"/>
      <c r="Z332" s="6"/>
    </row>
    <row r="333">
      <c r="A333" s="7" t="s">
        <v>529</v>
      </c>
      <c r="B333" s="7">
        <v>548608.0</v>
      </c>
      <c r="C333" s="7" t="s">
        <v>530</v>
      </c>
      <c r="D333" s="7" t="s">
        <v>25</v>
      </c>
      <c r="E333" s="7" t="s">
        <v>26</v>
      </c>
      <c r="F333" s="7" t="s">
        <v>21</v>
      </c>
      <c r="G333" s="7" t="s">
        <v>191</v>
      </c>
      <c r="H333" s="7" t="s">
        <v>531</v>
      </c>
      <c r="I333" s="7" t="s">
        <v>532</v>
      </c>
      <c r="J333" s="7">
        <v>3132.58</v>
      </c>
      <c r="K333" s="8">
        <v>30.106382978723403</v>
      </c>
      <c r="L333" s="7">
        <v>282.0</v>
      </c>
      <c r="M333" s="9">
        <f t="shared" si="1"/>
        <v>281</v>
      </c>
      <c r="N333" s="9">
        <v>0.0</v>
      </c>
      <c r="O333" s="9">
        <v>1.0</v>
      </c>
      <c r="P333" s="9">
        <v>1.0</v>
      </c>
      <c r="Q333" s="8">
        <f t="shared" si="2"/>
        <v>0.3546099291</v>
      </c>
      <c r="R333" s="6"/>
      <c r="S333" s="6"/>
      <c r="T333" s="6"/>
      <c r="U333" s="6"/>
      <c r="V333" s="6"/>
      <c r="W333" s="6"/>
      <c r="X333" s="6"/>
      <c r="Y333" s="6"/>
      <c r="Z333" s="6"/>
    </row>
    <row r="334">
      <c r="A334" s="7" t="s">
        <v>529</v>
      </c>
      <c r="B334" s="7">
        <v>549681.0</v>
      </c>
      <c r="C334" s="7" t="s">
        <v>530</v>
      </c>
      <c r="D334" s="7" t="s">
        <v>20</v>
      </c>
      <c r="E334" s="7" t="s">
        <v>25</v>
      </c>
      <c r="F334" s="7" t="s">
        <v>21</v>
      </c>
      <c r="G334" s="7" t="s">
        <v>533</v>
      </c>
      <c r="H334" s="7" t="s">
        <v>531</v>
      </c>
      <c r="I334" s="7" t="s">
        <v>534</v>
      </c>
      <c r="J334" s="7">
        <v>12545.56</v>
      </c>
      <c r="K334" s="8">
        <v>58.99645390070922</v>
      </c>
      <c r="L334" s="7">
        <v>282.0</v>
      </c>
      <c r="M334" s="9">
        <f t="shared" si="1"/>
        <v>271</v>
      </c>
      <c r="N334" s="9">
        <v>0.0</v>
      </c>
      <c r="O334" s="9">
        <v>11.0</v>
      </c>
      <c r="P334" s="9">
        <v>11.0</v>
      </c>
      <c r="Q334" s="8">
        <f t="shared" si="2"/>
        <v>3.90070922</v>
      </c>
      <c r="R334" s="6"/>
      <c r="S334" s="6"/>
      <c r="T334" s="6"/>
      <c r="U334" s="6"/>
      <c r="V334" s="6"/>
      <c r="W334" s="6"/>
      <c r="X334" s="6"/>
      <c r="Y334" s="6"/>
      <c r="Z334" s="6"/>
    </row>
    <row r="335">
      <c r="A335" s="7" t="s">
        <v>529</v>
      </c>
      <c r="B335" s="7">
        <v>549685.0</v>
      </c>
      <c r="C335" s="7" t="s">
        <v>530</v>
      </c>
      <c r="D335" s="7" t="s">
        <v>25</v>
      </c>
      <c r="E335" s="7" t="s">
        <v>19</v>
      </c>
      <c r="F335" s="7" t="s">
        <v>21</v>
      </c>
      <c r="G335" s="7" t="s">
        <v>43</v>
      </c>
      <c r="H335" s="7" t="s">
        <v>531</v>
      </c>
      <c r="I335" s="7" t="s">
        <v>535</v>
      </c>
      <c r="J335" s="7">
        <v>259969.31</v>
      </c>
      <c r="K335" s="8">
        <v>63.56028368794326</v>
      </c>
      <c r="L335" s="7">
        <v>282.0</v>
      </c>
      <c r="M335" s="9">
        <f t="shared" si="1"/>
        <v>19</v>
      </c>
      <c r="N335" s="9">
        <v>196.0</v>
      </c>
      <c r="O335" s="9">
        <v>67.0</v>
      </c>
      <c r="P335" s="9">
        <v>263.0</v>
      </c>
      <c r="Q335" s="8">
        <f t="shared" si="2"/>
        <v>93.26241135</v>
      </c>
      <c r="R335" s="6"/>
      <c r="S335" s="6"/>
      <c r="T335" s="6"/>
      <c r="U335" s="6"/>
      <c r="V335" s="6"/>
      <c r="W335" s="6"/>
      <c r="X335" s="6"/>
      <c r="Y335" s="6"/>
      <c r="Z335" s="6"/>
    </row>
    <row r="336">
      <c r="A336" s="7" t="s">
        <v>529</v>
      </c>
      <c r="B336" s="7">
        <v>549993.0</v>
      </c>
      <c r="C336" s="10" t="s">
        <v>530</v>
      </c>
      <c r="D336" s="7" t="s">
        <v>26</v>
      </c>
      <c r="E336" s="7" t="s">
        <v>25</v>
      </c>
      <c r="F336" s="7" t="s">
        <v>21</v>
      </c>
      <c r="G336" s="10" t="s">
        <v>449</v>
      </c>
      <c r="H336" s="7" t="s">
        <v>531</v>
      </c>
      <c r="I336" s="10" t="s">
        <v>536</v>
      </c>
      <c r="J336" s="7">
        <v>597811.86</v>
      </c>
      <c r="K336" s="8">
        <v>32.4822695035461</v>
      </c>
      <c r="L336" s="7">
        <v>282.0</v>
      </c>
      <c r="M336" s="9">
        <f t="shared" si="1"/>
        <v>35</v>
      </c>
      <c r="N336" s="9">
        <v>162.0</v>
      </c>
      <c r="O336" s="9">
        <v>85.0</v>
      </c>
      <c r="P336" s="9">
        <v>247.0</v>
      </c>
      <c r="Q336" s="8">
        <f t="shared" si="2"/>
        <v>87.58865248</v>
      </c>
      <c r="R336" s="6"/>
      <c r="S336" s="6"/>
      <c r="T336" s="6"/>
      <c r="U336" s="6"/>
      <c r="V336" s="6"/>
      <c r="W336" s="6"/>
      <c r="X336" s="6"/>
      <c r="Y336" s="6"/>
      <c r="Z336" s="6"/>
    </row>
    <row r="337">
      <c r="A337" s="7" t="s">
        <v>529</v>
      </c>
      <c r="B337" s="7">
        <v>550117.0</v>
      </c>
      <c r="C337" s="7" t="s">
        <v>530</v>
      </c>
      <c r="D337" s="7" t="s">
        <v>19</v>
      </c>
      <c r="E337" s="7" t="s">
        <v>25</v>
      </c>
      <c r="F337" s="7" t="s">
        <v>21</v>
      </c>
      <c r="G337" s="7" t="s">
        <v>537</v>
      </c>
      <c r="H337" s="7" t="s">
        <v>531</v>
      </c>
      <c r="I337" s="7" t="s">
        <v>538</v>
      </c>
      <c r="J337" s="7">
        <v>11567.56</v>
      </c>
      <c r="K337" s="8">
        <v>122.49645390070921</v>
      </c>
      <c r="L337" s="7">
        <v>282.0</v>
      </c>
      <c r="M337" s="9">
        <f t="shared" si="1"/>
        <v>267</v>
      </c>
      <c r="N337" s="9">
        <v>3.0</v>
      </c>
      <c r="O337" s="9">
        <v>12.0</v>
      </c>
      <c r="P337" s="9">
        <v>15.0</v>
      </c>
      <c r="Q337" s="8">
        <f t="shared" si="2"/>
        <v>5.319148936</v>
      </c>
      <c r="R337" s="6"/>
      <c r="S337" s="6"/>
      <c r="T337" s="6"/>
      <c r="U337" s="6"/>
      <c r="V337" s="6"/>
      <c r="W337" s="6"/>
      <c r="X337" s="6"/>
      <c r="Y337" s="6"/>
      <c r="Z337" s="6"/>
    </row>
    <row r="338">
      <c r="A338" s="7" t="s">
        <v>539</v>
      </c>
      <c r="B338" s="7">
        <v>487340.0</v>
      </c>
      <c r="C338" s="7" t="s">
        <v>540</v>
      </c>
      <c r="D338" s="7" t="s">
        <v>19</v>
      </c>
      <c r="E338" s="7" t="s">
        <v>26</v>
      </c>
      <c r="F338" s="7" t="s">
        <v>21</v>
      </c>
      <c r="G338" s="7" t="s">
        <v>541</v>
      </c>
      <c r="H338" s="7" t="s">
        <v>542</v>
      </c>
      <c r="I338" s="7" t="s">
        <v>543</v>
      </c>
      <c r="J338" s="7">
        <v>5439.24</v>
      </c>
      <c r="K338" s="8">
        <v>31.925531914893618</v>
      </c>
      <c r="L338" s="7">
        <v>282.0</v>
      </c>
      <c r="M338" s="9">
        <f t="shared" si="1"/>
        <v>281</v>
      </c>
      <c r="N338" s="9">
        <v>1.0</v>
      </c>
      <c r="O338" s="9">
        <v>0.0</v>
      </c>
      <c r="P338" s="9">
        <v>1.0</v>
      </c>
      <c r="Q338" s="8">
        <f t="shared" si="2"/>
        <v>0.3546099291</v>
      </c>
      <c r="R338" s="6"/>
      <c r="S338" s="6"/>
      <c r="T338" s="6"/>
      <c r="U338" s="6"/>
      <c r="V338" s="6"/>
      <c r="W338" s="6"/>
      <c r="X338" s="6"/>
      <c r="Y338" s="6"/>
      <c r="Z338" s="6"/>
    </row>
    <row r="339">
      <c r="A339" s="7" t="s">
        <v>539</v>
      </c>
      <c r="B339" s="7">
        <v>487381.0</v>
      </c>
      <c r="C339" s="7" t="s">
        <v>540</v>
      </c>
      <c r="D339" s="7" t="s">
        <v>25</v>
      </c>
      <c r="E339" s="7" t="s">
        <v>20</v>
      </c>
      <c r="F339" s="7" t="s">
        <v>21</v>
      </c>
      <c r="G339" s="7" t="s">
        <v>106</v>
      </c>
      <c r="H339" s="7" t="s">
        <v>542</v>
      </c>
      <c r="I339" s="7" t="s">
        <v>544</v>
      </c>
      <c r="J339" s="7">
        <v>18748.75</v>
      </c>
      <c r="K339" s="8">
        <v>32.09929078014184</v>
      </c>
      <c r="L339" s="7">
        <v>282.0</v>
      </c>
      <c r="M339" s="9">
        <f t="shared" si="1"/>
        <v>279</v>
      </c>
      <c r="N339" s="9">
        <v>2.0</v>
      </c>
      <c r="O339" s="9">
        <v>1.0</v>
      </c>
      <c r="P339" s="9">
        <v>3.0</v>
      </c>
      <c r="Q339" s="8">
        <f t="shared" si="2"/>
        <v>1.063829787</v>
      </c>
      <c r="R339" s="6"/>
      <c r="S339" s="6"/>
      <c r="T339" s="6"/>
      <c r="U339" s="6"/>
      <c r="V339" s="6"/>
      <c r="W339" s="6"/>
      <c r="X339" s="6"/>
      <c r="Y339" s="6"/>
      <c r="Z339" s="6"/>
    </row>
    <row r="340">
      <c r="A340" s="7" t="s">
        <v>539</v>
      </c>
      <c r="B340" s="7">
        <v>487414.0</v>
      </c>
      <c r="C340" s="7" t="s">
        <v>540</v>
      </c>
      <c r="D340" s="7" t="s">
        <v>19</v>
      </c>
      <c r="E340" s="7" t="s">
        <v>20</v>
      </c>
      <c r="F340" s="7" t="s">
        <v>21</v>
      </c>
      <c r="G340" s="7" t="s">
        <v>372</v>
      </c>
      <c r="H340" s="7" t="s">
        <v>542</v>
      </c>
      <c r="I340" s="7" t="s">
        <v>545</v>
      </c>
      <c r="J340" s="7">
        <v>1130.66</v>
      </c>
      <c r="K340" s="8">
        <v>33.93262411347518</v>
      </c>
      <c r="L340" s="7">
        <v>282.0</v>
      </c>
      <c r="M340" s="9">
        <f t="shared" si="1"/>
        <v>281</v>
      </c>
      <c r="N340" s="9">
        <v>0.0</v>
      </c>
      <c r="O340" s="9">
        <v>1.0</v>
      </c>
      <c r="P340" s="9">
        <v>1.0</v>
      </c>
      <c r="Q340" s="8">
        <f t="shared" si="2"/>
        <v>0.3546099291</v>
      </c>
      <c r="R340" s="6"/>
      <c r="S340" s="6"/>
      <c r="T340" s="6"/>
      <c r="U340" s="6"/>
      <c r="V340" s="6"/>
      <c r="W340" s="6"/>
      <c r="X340" s="6"/>
      <c r="Y340" s="6"/>
      <c r="Z340" s="6"/>
    </row>
    <row r="341">
      <c r="A341" s="7" t="s">
        <v>539</v>
      </c>
      <c r="B341" s="7">
        <v>487424.0</v>
      </c>
      <c r="C341" s="7" t="s">
        <v>540</v>
      </c>
      <c r="D341" s="7" t="s">
        <v>26</v>
      </c>
      <c r="E341" s="7" t="s">
        <v>25</v>
      </c>
      <c r="F341" s="7" t="s">
        <v>21</v>
      </c>
      <c r="G341" s="7" t="s">
        <v>108</v>
      </c>
      <c r="H341" s="7" t="s">
        <v>542</v>
      </c>
      <c r="I341" s="7" t="s">
        <v>546</v>
      </c>
      <c r="J341" s="7">
        <v>18908.27</v>
      </c>
      <c r="K341" s="8">
        <v>33.9468085106383</v>
      </c>
      <c r="L341" s="7">
        <v>282.0</v>
      </c>
      <c r="M341" s="9">
        <f t="shared" si="1"/>
        <v>280</v>
      </c>
      <c r="N341" s="9">
        <v>0.0</v>
      </c>
      <c r="O341" s="9">
        <v>2.0</v>
      </c>
      <c r="P341" s="9">
        <v>2.0</v>
      </c>
      <c r="Q341" s="8">
        <f t="shared" si="2"/>
        <v>0.7092198582</v>
      </c>
      <c r="R341" s="6"/>
      <c r="S341" s="6"/>
      <c r="T341" s="6"/>
      <c r="U341" s="6"/>
      <c r="V341" s="6"/>
      <c r="W341" s="6"/>
      <c r="X341" s="6"/>
      <c r="Y341" s="6"/>
      <c r="Z341" s="6"/>
    </row>
    <row r="342">
      <c r="A342" s="7" t="s">
        <v>539</v>
      </c>
      <c r="B342" s="7">
        <v>487633.0</v>
      </c>
      <c r="C342" s="7" t="s">
        <v>540</v>
      </c>
      <c r="D342" s="7" t="s">
        <v>20</v>
      </c>
      <c r="E342" s="7" t="s">
        <v>19</v>
      </c>
      <c r="F342" s="7" t="s">
        <v>21</v>
      </c>
      <c r="G342" s="7" t="s">
        <v>68</v>
      </c>
      <c r="H342" s="7" t="s">
        <v>542</v>
      </c>
      <c r="I342" s="7" t="s">
        <v>547</v>
      </c>
      <c r="J342" s="7">
        <v>437.6</v>
      </c>
      <c r="K342" s="8">
        <v>33.11702127659574</v>
      </c>
      <c r="L342" s="7">
        <v>282.0</v>
      </c>
      <c r="M342" s="9">
        <f t="shared" si="1"/>
        <v>281</v>
      </c>
      <c r="N342" s="9">
        <v>0.0</v>
      </c>
      <c r="O342" s="9">
        <v>1.0</v>
      </c>
      <c r="P342" s="9">
        <v>1.0</v>
      </c>
      <c r="Q342" s="8">
        <f t="shared" si="2"/>
        <v>0.3546099291</v>
      </c>
      <c r="R342" s="6"/>
      <c r="S342" s="6"/>
      <c r="T342" s="6"/>
      <c r="U342" s="6"/>
      <c r="V342" s="6"/>
      <c r="W342" s="6"/>
      <c r="X342" s="6"/>
      <c r="Y342" s="6"/>
      <c r="Z342" s="6"/>
    </row>
    <row r="343">
      <c r="A343" s="7" t="s">
        <v>539</v>
      </c>
      <c r="B343" s="7">
        <v>487676.0</v>
      </c>
      <c r="C343" s="7" t="s">
        <v>540</v>
      </c>
      <c r="D343" s="7" t="s">
        <v>26</v>
      </c>
      <c r="E343" s="7" t="s">
        <v>19</v>
      </c>
      <c r="F343" s="7" t="s">
        <v>21</v>
      </c>
      <c r="G343" s="7" t="s">
        <v>548</v>
      </c>
      <c r="H343" s="7" t="s">
        <v>542</v>
      </c>
      <c r="I343" s="7" t="s">
        <v>549</v>
      </c>
      <c r="J343" s="7">
        <v>97.62</v>
      </c>
      <c r="K343" s="8">
        <v>33.1241134751773</v>
      </c>
      <c r="L343" s="7">
        <v>282.0</v>
      </c>
      <c r="M343" s="9">
        <f t="shared" si="1"/>
        <v>281</v>
      </c>
      <c r="N343" s="9">
        <v>0.0</v>
      </c>
      <c r="O343" s="9">
        <v>1.0</v>
      </c>
      <c r="P343" s="9">
        <v>1.0</v>
      </c>
      <c r="Q343" s="8">
        <f t="shared" si="2"/>
        <v>0.3546099291</v>
      </c>
      <c r="R343" s="6"/>
      <c r="S343" s="6"/>
      <c r="T343" s="6"/>
      <c r="U343" s="6"/>
      <c r="V343" s="6"/>
      <c r="W343" s="6"/>
      <c r="X343" s="6"/>
      <c r="Y343" s="6"/>
      <c r="Z343" s="6"/>
    </row>
    <row r="344">
      <c r="A344" s="7" t="s">
        <v>539</v>
      </c>
      <c r="B344" s="7">
        <v>487692.0</v>
      </c>
      <c r="C344" s="7" t="s">
        <v>540</v>
      </c>
      <c r="D344" s="7" t="s">
        <v>20</v>
      </c>
      <c r="E344" s="7" t="s">
        <v>26</v>
      </c>
      <c r="F344" s="7" t="s">
        <v>21</v>
      </c>
      <c r="G344" s="7" t="s">
        <v>263</v>
      </c>
      <c r="H344" s="7" t="s">
        <v>542</v>
      </c>
      <c r="I344" s="7" t="s">
        <v>550</v>
      </c>
      <c r="J344" s="7">
        <v>29103.19</v>
      </c>
      <c r="K344" s="8">
        <v>34.219858156028366</v>
      </c>
      <c r="L344" s="7">
        <v>282.0</v>
      </c>
      <c r="M344" s="9">
        <f t="shared" si="1"/>
        <v>248</v>
      </c>
      <c r="N344" s="9">
        <v>8.0</v>
      </c>
      <c r="O344" s="9">
        <v>26.0</v>
      </c>
      <c r="P344" s="9">
        <v>34.0</v>
      </c>
      <c r="Q344" s="8">
        <f t="shared" si="2"/>
        <v>12.05673759</v>
      </c>
      <c r="R344" s="6"/>
      <c r="S344" s="6"/>
      <c r="T344" s="6"/>
      <c r="U344" s="6"/>
      <c r="V344" s="6"/>
      <c r="W344" s="6"/>
      <c r="X344" s="6"/>
      <c r="Y344" s="6"/>
      <c r="Z344" s="6"/>
    </row>
    <row r="345">
      <c r="A345" s="7" t="s">
        <v>539</v>
      </c>
      <c r="B345" s="7">
        <v>487738.0</v>
      </c>
      <c r="C345" s="7" t="s">
        <v>540</v>
      </c>
      <c r="D345" s="7" t="s">
        <v>26</v>
      </c>
      <c r="E345" s="7" t="s">
        <v>25</v>
      </c>
      <c r="F345" s="7" t="s">
        <v>21</v>
      </c>
      <c r="G345" s="7" t="s">
        <v>182</v>
      </c>
      <c r="H345" s="7" t="s">
        <v>542</v>
      </c>
      <c r="I345" s="7" t="s">
        <v>551</v>
      </c>
      <c r="J345" s="7">
        <v>617.27</v>
      </c>
      <c r="K345" s="8">
        <v>37.797872340425535</v>
      </c>
      <c r="L345" s="7">
        <v>282.0</v>
      </c>
      <c r="M345" s="9">
        <f t="shared" si="1"/>
        <v>280</v>
      </c>
      <c r="N345" s="9">
        <v>0.0</v>
      </c>
      <c r="O345" s="9">
        <v>2.0</v>
      </c>
      <c r="P345" s="9">
        <v>2.0</v>
      </c>
      <c r="Q345" s="8">
        <f t="shared" si="2"/>
        <v>0.7092198582</v>
      </c>
      <c r="R345" s="6"/>
      <c r="S345" s="6"/>
      <c r="T345" s="6"/>
      <c r="U345" s="6"/>
      <c r="V345" s="6"/>
      <c r="W345" s="6"/>
      <c r="X345" s="6"/>
      <c r="Y345" s="6"/>
      <c r="Z345" s="6"/>
    </row>
    <row r="346">
      <c r="A346" s="7" t="s">
        <v>539</v>
      </c>
      <c r="B346" s="7">
        <v>487744.0</v>
      </c>
      <c r="C346" s="7" t="s">
        <v>540</v>
      </c>
      <c r="D346" s="7" t="s">
        <v>26</v>
      </c>
      <c r="E346" s="7" t="s">
        <v>20</v>
      </c>
      <c r="F346" s="7" t="s">
        <v>21</v>
      </c>
      <c r="G346" s="7" t="s">
        <v>174</v>
      </c>
      <c r="H346" s="7" t="s">
        <v>542</v>
      </c>
      <c r="I346" s="7" t="s">
        <v>552</v>
      </c>
      <c r="J346" s="7">
        <v>35.65</v>
      </c>
      <c r="K346" s="8">
        <v>38.180851063829785</v>
      </c>
      <c r="L346" s="7">
        <v>282.0</v>
      </c>
      <c r="M346" s="9">
        <f t="shared" si="1"/>
        <v>281</v>
      </c>
      <c r="N346" s="9">
        <v>0.0</v>
      </c>
      <c r="O346" s="9">
        <v>1.0</v>
      </c>
      <c r="P346" s="9">
        <v>1.0</v>
      </c>
      <c r="Q346" s="8">
        <f t="shared" si="2"/>
        <v>0.3546099291</v>
      </c>
      <c r="R346" s="6"/>
      <c r="S346" s="6"/>
      <c r="T346" s="6"/>
      <c r="U346" s="6"/>
      <c r="V346" s="6"/>
      <c r="W346" s="6"/>
      <c r="X346" s="6"/>
      <c r="Y346" s="6"/>
      <c r="Z346" s="6"/>
    </row>
    <row r="347">
      <c r="A347" s="7" t="s">
        <v>539</v>
      </c>
      <c r="B347" s="7">
        <v>487766.0</v>
      </c>
      <c r="C347" s="7" t="s">
        <v>540</v>
      </c>
      <c r="D347" s="7" t="s">
        <v>20</v>
      </c>
      <c r="E347" s="7" t="s">
        <v>19</v>
      </c>
      <c r="F347" s="7" t="s">
        <v>21</v>
      </c>
      <c r="G347" s="7" t="s">
        <v>553</v>
      </c>
      <c r="H347" s="7" t="s">
        <v>542</v>
      </c>
      <c r="I347" s="7" t="s">
        <v>554</v>
      </c>
      <c r="J347" s="7">
        <v>128.75</v>
      </c>
      <c r="K347" s="8">
        <v>47.833333333333336</v>
      </c>
      <c r="L347" s="7">
        <v>282.0</v>
      </c>
      <c r="M347" s="9">
        <f t="shared" si="1"/>
        <v>280</v>
      </c>
      <c r="N347" s="9">
        <v>0.0</v>
      </c>
      <c r="O347" s="9">
        <v>2.0</v>
      </c>
      <c r="P347" s="9">
        <v>2.0</v>
      </c>
      <c r="Q347" s="8">
        <f t="shared" si="2"/>
        <v>0.7092198582</v>
      </c>
      <c r="R347" s="6"/>
      <c r="S347" s="6"/>
      <c r="T347" s="6"/>
      <c r="U347" s="6"/>
      <c r="V347" s="6"/>
      <c r="W347" s="6"/>
      <c r="X347" s="6"/>
      <c r="Y347" s="6"/>
      <c r="Z347" s="6"/>
    </row>
    <row r="348">
      <c r="A348" s="7" t="s">
        <v>539</v>
      </c>
      <c r="B348" s="7">
        <v>487800.0</v>
      </c>
      <c r="C348" s="7" t="s">
        <v>540</v>
      </c>
      <c r="D348" s="7" t="s">
        <v>26</v>
      </c>
      <c r="E348" s="7" t="s">
        <v>20</v>
      </c>
      <c r="F348" s="7" t="s">
        <v>21</v>
      </c>
      <c r="G348" s="7" t="s">
        <v>130</v>
      </c>
      <c r="H348" s="7" t="s">
        <v>542</v>
      </c>
      <c r="I348" s="7" t="s">
        <v>555</v>
      </c>
      <c r="J348" s="7">
        <v>5046.21</v>
      </c>
      <c r="K348" s="8">
        <v>46.156028368794324</v>
      </c>
      <c r="L348" s="7">
        <v>282.0</v>
      </c>
      <c r="M348" s="9">
        <f t="shared" si="1"/>
        <v>281</v>
      </c>
      <c r="N348" s="9">
        <v>1.0</v>
      </c>
      <c r="O348" s="9">
        <v>0.0</v>
      </c>
      <c r="P348" s="9">
        <v>1.0</v>
      </c>
      <c r="Q348" s="8">
        <f t="shared" si="2"/>
        <v>0.3546099291</v>
      </c>
      <c r="R348" s="6"/>
      <c r="S348" s="6"/>
      <c r="T348" s="6"/>
      <c r="U348" s="6"/>
      <c r="V348" s="6"/>
      <c r="W348" s="6"/>
      <c r="X348" s="6"/>
      <c r="Y348" s="6"/>
      <c r="Z348" s="6"/>
    </row>
    <row r="349">
      <c r="A349" s="7" t="s">
        <v>539</v>
      </c>
      <c r="B349" s="7">
        <v>487835.0</v>
      </c>
      <c r="C349" s="7" t="s">
        <v>540</v>
      </c>
      <c r="D349" s="7" t="s">
        <v>26</v>
      </c>
      <c r="E349" s="7" t="s">
        <v>19</v>
      </c>
      <c r="F349" s="7" t="s">
        <v>21</v>
      </c>
      <c r="G349" s="7" t="s">
        <v>128</v>
      </c>
      <c r="H349" s="7" t="s">
        <v>542</v>
      </c>
      <c r="I349" s="7" t="s">
        <v>556</v>
      </c>
      <c r="J349" s="7">
        <v>59133.19</v>
      </c>
      <c r="K349" s="8">
        <v>34.9113475177305</v>
      </c>
      <c r="L349" s="7">
        <v>282.0</v>
      </c>
      <c r="M349" s="9">
        <f t="shared" si="1"/>
        <v>212</v>
      </c>
      <c r="N349" s="9">
        <v>24.0</v>
      </c>
      <c r="O349" s="9">
        <v>46.0</v>
      </c>
      <c r="P349" s="9">
        <v>70.0</v>
      </c>
      <c r="Q349" s="8">
        <f t="shared" si="2"/>
        <v>24.82269504</v>
      </c>
      <c r="R349" s="6"/>
      <c r="S349" s="6"/>
      <c r="T349" s="6"/>
      <c r="U349" s="6"/>
      <c r="V349" s="6"/>
      <c r="W349" s="6"/>
      <c r="X349" s="6"/>
      <c r="Y349" s="6"/>
      <c r="Z349" s="6"/>
    </row>
    <row r="350">
      <c r="A350" s="7" t="s">
        <v>539</v>
      </c>
      <c r="B350" s="7">
        <v>487880.0</v>
      </c>
      <c r="C350" s="7" t="s">
        <v>540</v>
      </c>
      <c r="D350" s="7" t="s">
        <v>25</v>
      </c>
      <c r="E350" s="7" t="s">
        <v>26</v>
      </c>
      <c r="F350" s="7" t="s">
        <v>21</v>
      </c>
      <c r="G350" s="7" t="s">
        <v>230</v>
      </c>
      <c r="H350" s="7" t="s">
        <v>542</v>
      </c>
      <c r="I350" s="7" t="s">
        <v>557</v>
      </c>
      <c r="J350" s="7">
        <v>1845.82</v>
      </c>
      <c r="K350" s="8">
        <v>37.237588652482266</v>
      </c>
      <c r="L350" s="7">
        <v>282.0</v>
      </c>
      <c r="M350" s="9">
        <f t="shared" si="1"/>
        <v>277</v>
      </c>
      <c r="N350" s="9">
        <v>1.0</v>
      </c>
      <c r="O350" s="9">
        <v>4.0</v>
      </c>
      <c r="P350" s="9">
        <v>5.0</v>
      </c>
      <c r="Q350" s="8">
        <f t="shared" si="2"/>
        <v>1.773049645</v>
      </c>
      <c r="R350" s="6"/>
      <c r="S350" s="6"/>
      <c r="T350" s="6"/>
      <c r="U350" s="6"/>
      <c r="V350" s="6"/>
      <c r="W350" s="6"/>
      <c r="X350" s="6"/>
      <c r="Y350" s="6"/>
      <c r="Z350" s="6"/>
    </row>
    <row r="351">
      <c r="A351" s="7" t="s">
        <v>539</v>
      </c>
      <c r="B351" s="7">
        <v>488142.0</v>
      </c>
      <c r="C351" s="7" t="s">
        <v>540</v>
      </c>
      <c r="D351" s="7" t="s">
        <v>26</v>
      </c>
      <c r="E351" s="7" t="s">
        <v>19</v>
      </c>
      <c r="F351" s="7" t="s">
        <v>21</v>
      </c>
      <c r="G351" s="7" t="s">
        <v>558</v>
      </c>
      <c r="H351" s="7" t="s">
        <v>542</v>
      </c>
      <c r="I351" s="7" t="s">
        <v>559</v>
      </c>
      <c r="J351" s="7">
        <v>133.06</v>
      </c>
      <c r="K351" s="8">
        <v>43.12765957446808</v>
      </c>
      <c r="L351" s="7">
        <v>282.0</v>
      </c>
      <c r="M351" s="9">
        <f t="shared" si="1"/>
        <v>281</v>
      </c>
      <c r="N351" s="9">
        <v>1.0</v>
      </c>
      <c r="O351" s="9">
        <v>0.0</v>
      </c>
      <c r="P351" s="9">
        <v>1.0</v>
      </c>
      <c r="Q351" s="8">
        <f t="shared" si="2"/>
        <v>0.3546099291</v>
      </c>
      <c r="R351" s="6"/>
      <c r="S351" s="6"/>
      <c r="T351" s="6"/>
      <c r="U351" s="6"/>
      <c r="V351" s="6"/>
      <c r="W351" s="6"/>
      <c r="X351" s="6"/>
      <c r="Y351" s="6"/>
      <c r="Z351" s="6"/>
    </row>
    <row r="352">
      <c r="A352" s="7" t="s">
        <v>539</v>
      </c>
      <c r="B352" s="7">
        <v>488148.0</v>
      </c>
      <c r="C352" s="7" t="s">
        <v>540</v>
      </c>
      <c r="D352" s="7" t="s">
        <v>26</v>
      </c>
      <c r="E352" s="7" t="s">
        <v>20</v>
      </c>
      <c r="F352" s="7" t="s">
        <v>21</v>
      </c>
      <c r="G352" s="7" t="s">
        <v>31</v>
      </c>
      <c r="H352" s="7" t="s">
        <v>542</v>
      </c>
      <c r="I352" s="7" t="s">
        <v>560</v>
      </c>
      <c r="J352" s="7">
        <v>68.53</v>
      </c>
      <c r="K352" s="8">
        <v>43.47163120567376</v>
      </c>
      <c r="L352" s="7">
        <v>282.0</v>
      </c>
      <c r="M352" s="9">
        <f t="shared" si="1"/>
        <v>281</v>
      </c>
      <c r="N352" s="9">
        <v>0.0</v>
      </c>
      <c r="O352" s="9">
        <v>1.0</v>
      </c>
      <c r="P352" s="9">
        <v>1.0</v>
      </c>
      <c r="Q352" s="8">
        <f t="shared" si="2"/>
        <v>0.3546099291</v>
      </c>
      <c r="R352" s="6"/>
      <c r="S352" s="6"/>
      <c r="T352" s="6"/>
      <c r="U352" s="6"/>
      <c r="V352" s="6"/>
      <c r="W352" s="6"/>
      <c r="X352" s="6"/>
      <c r="Y352" s="6"/>
      <c r="Z352" s="6"/>
    </row>
    <row r="353">
      <c r="A353" s="7" t="s">
        <v>539</v>
      </c>
      <c r="B353" s="7">
        <v>488196.0</v>
      </c>
      <c r="C353" s="7" t="s">
        <v>540</v>
      </c>
      <c r="D353" s="7" t="s">
        <v>25</v>
      </c>
      <c r="E353" s="7" t="s">
        <v>26</v>
      </c>
      <c r="F353" s="7" t="s">
        <v>21</v>
      </c>
      <c r="G353" s="7" t="s">
        <v>171</v>
      </c>
      <c r="H353" s="7" t="s">
        <v>542</v>
      </c>
      <c r="I353" s="7" t="s">
        <v>561</v>
      </c>
      <c r="J353" s="7">
        <v>171.65</v>
      </c>
      <c r="K353" s="8">
        <v>44.304964539007095</v>
      </c>
      <c r="L353" s="7">
        <v>282.0</v>
      </c>
      <c r="M353" s="9">
        <f t="shared" si="1"/>
        <v>281</v>
      </c>
      <c r="N353" s="9">
        <v>0.0</v>
      </c>
      <c r="O353" s="9">
        <v>1.0</v>
      </c>
      <c r="P353" s="9">
        <v>1.0</v>
      </c>
      <c r="Q353" s="8">
        <f t="shared" si="2"/>
        <v>0.3546099291</v>
      </c>
      <c r="R353" s="6"/>
      <c r="S353" s="6"/>
      <c r="T353" s="6"/>
      <c r="U353" s="6"/>
      <c r="V353" s="6"/>
      <c r="W353" s="6"/>
      <c r="X353" s="6"/>
      <c r="Y353" s="6"/>
      <c r="Z353" s="6"/>
    </row>
    <row r="354">
      <c r="A354" s="7" t="s">
        <v>539</v>
      </c>
      <c r="B354" s="7">
        <v>488329.0</v>
      </c>
      <c r="C354" s="7" t="s">
        <v>540</v>
      </c>
      <c r="D354" s="7" t="s">
        <v>25</v>
      </c>
      <c r="E354" s="7" t="s">
        <v>26</v>
      </c>
      <c r="F354" s="7" t="s">
        <v>21</v>
      </c>
      <c r="G354" s="7" t="s">
        <v>41</v>
      </c>
      <c r="H354" s="7" t="s">
        <v>542</v>
      </c>
      <c r="I354" s="7" t="s">
        <v>562</v>
      </c>
      <c r="J354" s="7">
        <v>701.6</v>
      </c>
      <c r="K354" s="8">
        <v>43.737588652482266</v>
      </c>
      <c r="L354" s="7">
        <v>282.0</v>
      </c>
      <c r="M354" s="9">
        <f t="shared" si="1"/>
        <v>281</v>
      </c>
      <c r="N354" s="9">
        <v>0.0</v>
      </c>
      <c r="O354" s="9">
        <v>1.0</v>
      </c>
      <c r="P354" s="9">
        <v>1.0</v>
      </c>
      <c r="Q354" s="8">
        <f t="shared" si="2"/>
        <v>0.3546099291</v>
      </c>
      <c r="R354" s="6"/>
      <c r="S354" s="6"/>
      <c r="T354" s="6"/>
      <c r="U354" s="6"/>
      <c r="V354" s="6"/>
      <c r="W354" s="6"/>
      <c r="X354" s="6"/>
      <c r="Y354" s="6"/>
      <c r="Z354" s="6"/>
    </row>
    <row r="355">
      <c r="A355" s="7" t="s">
        <v>539</v>
      </c>
      <c r="B355" s="7">
        <v>488389.0</v>
      </c>
      <c r="C355" s="7" t="s">
        <v>540</v>
      </c>
      <c r="D355" s="7" t="s">
        <v>25</v>
      </c>
      <c r="E355" s="7" t="s">
        <v>20</v>
      </c>
      <c r="F355" s="7" t="s">
        <v>21</v>
      </c>
      <c r="G355" s="7" t="s">
        <v>462</v>
      </c>
      <c r="H355" s="7" t="s">
        <v>542</v>
      </c>
      <c r="I355" s="7" t="s">
        <v>563</v>
      </c>
      <c r="J355" s="7">
        <v>3043.23</v>
      </c>
      <c r="K355" s="8">
        <v>45.216312056737586</v>
      </c>
      <c r="L355" s="7">
        <v>282.0</v>
      </c>
      <c r="M355" s="9">
        <f t="shared" si="1"/>
        <v>280</v>
      </c>
      <c r="N355" s="9">
        <v>0.0</v>
      </c>
      <c r="O355" s="9">
        <v>2.0</v>
      </c>
      <c r="P355" s="9">
        <v>2.0</v>
      </c>
      <c r="Q355" s="8">
        <f t="shared" si="2"/>
        <v>0.7092198582</v>
      </c>
      <c r="R355" s="6"/>
      <c r="S355" s="6"/>
      <c r="T355" s="6"/>
      <c r="U355" s="6"/>
      <c r="V355" s="6"/>
      <c r="W355" s="6"/>
      <c r="X355" s="6"/>
      <c r="Y355" s="6"/>
      <c r="Z355" s="6"/>
    </row>
    <row r="356">
      <c r="A356" s="7" t="s">
        <v>539</v>
      </c>
      <c r="B356" s="7">
        <v>488408.0</v>
      </c>
      <c r="C356" s="7" t="s">
        <v>540</v>
      </c>
      <c r="D356" s="7" t="s">
        <v>19</v>
      </c>
      <c r="E356" s="7" t="s">
        <v>20</v>
      </c>
      <c r="F356" s="7" t="s">
        <v>21</v>
      </c>
      <c r="G356" s="7" t="s">
        <v>70</v>
      </c>
      <c r="H356" s="7" t="s">
        <v>542</v>
      </c>
      <c r="I356" s="7" t="s">
        <v>564</v>
      </c>
      <c r="J356" s="7">
        <v>157.56</v>
      </c>
      <c r="K356" s="8">
        <v>44.38652482269504</v>
      </c>
      <c r="L356" s="7">
        <v>282.0</v>
      </c>
      <c r="M356" s="9">
        <f t="shared" si="1"/>
        <v>281</v>
      </c>
      <c r="N356" s="9">
        <v>0.0</v>
      </c>
      <c r="O356" s="9">
        <v>1.0</v>
      </c>
      <c r="P356" s="9">
        <v>1.0</v>
      </c>
      <c r="Q356" s="8">
        <f t="shared" si="2"/>
        <v>0.3546099291</v>
      </c>
      <c r="R356" s="6"/>
      <c r="S356" s="6"/>
      <c r="T356" s="6"/>
      <c r="U356" s="6"/>
      <c r="V356" s="6"/>
      <c r="W356" s="6"/>
      <c r="X356" s="6"/>
      <c r="Y356" s="6"/>
      <c r="Z356" s="6"/>
    </row>
    <row r="357">
      <c r="A357" s="7" t="s">
        <v>539</v>
      </c>
      <c r="B357" s="7">
        <v>488411.0</v>
      </c>
      <c r="C357" s="7" t="s">
        <v>540</v>
      </c>
      <c r="D357" s="7" t="s">
        <v>26</v>
      </c>
      <c r="E357" s="7" t="s">
        <v>25</v>
      </c>
      <c r="F357" s="7" t="s">
        <v>21</v>
      </c>
      <c r="G357" s="7" t="s">
        <v>367</v>
      </c>
      <c r="H357" s="7" t="s">
        <v>542</v>
      </c>
      <c r="I357" s="7" t="s">
        <v>565</v>
      </c>
      <c r="J357" s="7">
        <v>461.12</v>
      </c>
      <c r="K357" s="8">
        <v>43.97163120567376</v>
      </c>
      <c r="L357" s="7">
        <v>282.0</v>
      </c>
      <c r="M357" s="9">
        <f t="shared" si="1"/>
        <v>281</v>
      </c>
      <c r="N357" s="9">
        <v>1.0</v>
      </c>
      <c r="O357" s="9">
        <v>0.0</v>
      </c>
      <c r="P357" s="9">
        <v>1.0</v>
      </c>
      <c r="Q357" s="8">
        <f t="shared" si="2"/>
        <v>0.3546099291</v>
      </c>
      <c r="R357" s="6"/>
      <c r="S357" s="6"/>
      <c r="T357" s="6"/>
      <c r="U357" s="6"/>
      <c r="V357" s="6"/>
      <c r="W357" s="6"/>
      <c r="X357" s="6"/>
      <c r="Y357" s="6"/>
      <c r="Z357" s="6"/>
    </row>
    <row r="358">
      <c r="A358" s="7" t="s">
        <v>539</v>
      </c>
      <c r="B358" s="7">
        <v>488434.0</v>
      </c>
      <c r="C358" s="7" t="s">
        <v>540</v>
      </c>
      <c r="D358" s="7" t="s">
        <v>25</v>
      </c>
      <c r="E358" s="7" t="s">
        <v>26</v>
      </c>
      <c r="F358" s="7" t="s">
        <v>21</v>
      </c>
      <c r="G358" s="7" t="s">
        <v>329</v>
      </c>
      <c r="H358" s="7" t="s">
        <v>542</v>
      </c>
      <c r="I358" s="7" t="s">
        <v>566</v>
      </c>
      <c r="J358" s="7">
        <v>2364.0</v>
      </c>
      <c r="K358" s="8">
        <v>43.663120567375884</v>
      </c>
      <c r="L358" s="7">
        <v>282.0</v>
      </c>
      <c r="M358" s="9">
        <f t="shared" si="1"/>
        <v>280</v>
      </c>
      <c r="N358" s="9">
        <v>1.0</v>
      </c>
      <c r="O358" s="9">
        <v>1.0</v>
      </c>
      <c r="P358" s="9">
        <v>2.0</v>
      </c>
      <c r="Q358" s="8">
        <f t="shared" si="2"/>
        <v>0.7092198582</v>
      </c>
      <c r="R358" s="6"/>
      <c r="S358" s="6"/>
      <c r="T358" s="6"/>
      <c r="U358" s="6"/>
      <c r="V358" s="6"/>
      <c r="W358" s="6"/>
      <c r="X358" s="6"/>
      <c r="Y358" s="6"/>
      <c r="Z358" s="6"/>
    </row>
    <row r="359">
      <c r="A359" s="7" t="s">
        <v>539</v>
      </c>
      <c r="B359" s="7">
        <v>488440.0</v>
      </c>
      <c r="C359" s="7" t="s">
        <v>540</v>
      </c>
      <c r="D359" s="7" t="s">
        <v>19</v>
      </c>
      <c r="E359" s="7" t="s">
        <v>25</v>
      </c>
      <c r="F359" s="7" t="s">
        <v>21</v>
      </c>
      <c r="G359" s="7" t="s">
        <v>567</v>
      </c>
      <c r="H359" s="7" t="s">
        <v>542</v>
      </c>
      <c r="I359" s="7" t="s">
        <v>568</v>
      </c>
      <c r="J359" s="7">
        <v>10434.54</v>
      </c>
      <c r="K359" s="8">
        <v>43.1063829787234</v>
      </c>
      <c r="L359" s="7">
        <v>282.0</v>
      </c>
      <c r="M359" s="9">
        <f t="shared" si="1"/>
        <v>281</v>
      </c>
      <c r="N359" s="9">
        <v>0.0</v>
      </c>
      <c r="O359" s="9">
        <v>1.0</v>
      </c>
      <c r="P359" s="9">
        <v>1.0</v>
      </c>
      <c r="Q359" s="8">
        <f t="shared" si="2"/>
        <v>0.3546099291</v>
      </c>
      <c r="R359" s="6"/>
      <c r="S359" s="6"/>
      <c r="T359" s="6"/>
      <c r="U359" s="6"/>
      <c r="V359" s="6"/>
      <c r="W359" s="6"/>
      <c r="X359" s="6"/>
      <c r="Y359" s="6"/>
      <c r="Z359" s="6"/>
    </row>
    <row r="360">
      <c r="A360" s="7" t="s">
        <v>539</v>
      </c>
      <c r="B360" s="7">
        <v>488446.0</v>
      </c>
      <c r="C360" s="7" t="s">
        <v>540</v>
      </c>
      <c r="D360" s="7" t="s">
        <v>25</v>
      </c>
      <c r="E360" s="7" t="s">
        <v>20</v>
      </c>
      <c r="F360" s="7" t="s">
        <v>21</v>
      </c>
      <c r="G360" s="7" t="s">
        <v>106</v>
      </c>
      <c r="H360" s="7" t="s">
        <v>542</v>
      </c>
      <c r="I360" s="7" t="s">
        <v>569</v>
      </c>
      <c r="J360" s="7">
        <v>163.5</v>
      </c>
      <c r="K360" s="8">
        <v>42.9290780141844</v>
      </c>
      <c r="L360" s="7">
        <v>282.0</v>
      </c>
      <c r="M360" s="9">
        <f t="shared" si="1"/>
        <v>281</v>
      </c>
      <c r="N360" s="9">
        <v>1.0</v>
      </c>
      <c r="O360" s="9">
        <v>0.0</v>
      </c>
      <c r="P360" s="9">
        <v>1.0</v>
      </c>
      <c r="Q360" s="8">
        <f t="shared" si="2"/>
        <v>0.3546099291</v>
      </c>
      <c r="R360" s="6"/>
      <c r="S360" s="6"/>
      <c r="T360" s="6"/>
      <c r="U360" s="6"/>
      <c r="V360" s="6"/>
      <c r="W360" s="6"/>
      <c r="X360" s="6"/>
      <c r="Y360" s="6"/>
      <c r="Z360" s="6"/>
    </row>
    <row r="361">
      <c r="A361" s="7" t="s">
        <v>539</v>
      </c>
      <c r="B361" s="7">
        <v>488547.0</v>
      </c>
      <c r="C361" s="7" t="s">
        <v>540</v>
      </c>
      <c r="D361" s="7" t="s">
        <v>20</v>
      </c>
      <c r="E361" s="7" t="s">
        <v>26</v>
      </c>
      <c r="F361" s="7" t="s">
        <v>21</v>
      </c>
      <c r="G361" s="7" t="s">
        <v>263</v>
      </c>
      <c r="H361" s="7" t="s">
        <v>542</v>
      </c>
      <c r="I361" s="7" t="s">
        <v>570</v>
      </c>
      <c r="J361" s="7">
        <v>545.22</v>
      </c>
      <c r="K361" s="8">
        <v>35.1241134751773</v>
      </c>
      <c r="L361" s="7">
        <v>282.0</v>
      </c>
      <c r="M361" s="9">
        <f t="shared" si="1"/>
        <v>280</v>
      </c>
      <c r="N361" s="9">
        <v>1.0</v>
      </c>
      <c r="O361" s="9">
        <v>1.0</v>
      </c>
      <c r="P361" s="9">
        <v>2.0</v>
      </c>
      <c r="Q361" s="8">
        <f t="shared" si="2"/>
        <v>0.7092198582</v>
      </c>
      <c r="R361" s="6"/>
      <c r="S361" s="6"/>
      <c r="T361" s="6"/>
      <c r="U361" s="6"/>
      <c r="V361" s="6"/>
      <c r="W361" s="6"/>
      <c r="X361" s="6"/>
      <c r="Y361" s="6"/>
      <c r="Z361" s="6"/>
    </row>
    <row r="362">
      <c r="A362" s="7" t="s">
        <v>539</v>
      </c>
      <c r="B362" s="7">
        <v>488765.0</v>
      </c>
      <c r="C362" s="7" t="s">
        <v>540</v>
      </c>
      <c r="D362" s="7" t="s">
        <v>19</v>
      </c>
      <c r="E362" s="7" t="s">
        <v>26</v>
      </c>
      <c r="F362" s="7" t="s">
        <v>21</v>
      </c>
      <c r="G362" s="7" t="s">
        <v>571</v>
      </c>
      <c r="H362" s="7" t="s">
        <v>542</v>
      </c>
      <c r="I362" s="7" t="s">
        <v>572</v>
      </c>
      <c r="J362" s="7">
        <v>28869.1</v>
      </c>
      <c r="K362" s="8">
        <v>39.248226950354606</v>
      </c>
      <c r="L362" s="7">
        <v>282.0</v>
      </c>
      <c r="M362" s="9">
        <f t="shared" si="1"/>
        <v>280</v>
      </c>
      <c r="N362" s="9">
        <v>1.0</v>
      </c>
      <c r="O362" s="9">
        <v>1.0</v>
      </c>
      <c r="P362" s="9">
        <v>2.0</v>
      </c>
      <c r="Q362" s="8">
        <f t="shared" si="2"/>
        <v>0.7092198582</v>
      </c>
      <c r="R362" s="6"/>
      <c r="S362" s="6"/>
      <c r="T362" s="6"/>
      <c r="U362" s="6"/>
      <c r="V362" s="6"/>
      <c r="W362" s="6"/>
      <c r="X362" s="6"/>
      <c r="Y362" s="6"/>
      <c r="Z362" s="6"/>
    </row>
    <row r="363">
      <c r="A363" s="7" t="s">
        <v>539</v>
      </c>
      <c r="B363" s="7">
        <v>488796.0</v>
      </c>
      <c r="C363" s="7" t="s">
        <v>540</v>
      </c>
      <c r="D363" s="7" t="s">
        <v>26</v>
      </c>
      <c r="E363" s="7" t="s">
        <v>20</v>
      </c>
      <c r="F363" s="7" t="s">
        <v>21</v>
      </c>
      <c r="G363" s="7" t="s">
        <v>228</v>
      </c>
      <c r="H363" s="7" t="s">
        <v>542</v>
      </c>
      <c r="I363" s="7" t="s">
        <v>573</v>
      </c>
      <c r="J363" s="7">
        <v>1706.58</v>
      </c>
      <c r="K363" s="8">
        <v>42.47163120567376</v>
      </c>
      <c r="L363" s="7">
        <v>282.0</v>
      </c>
      <c r="M363" s="9">
        <f t="shared" si="1"/>
        <v>281</v>
      </c>
      <c r="N363" s="9">
        <v>0.0</v>
      </c>
      <c r="O363" s="9">
        <v>1.0</v>
      </c>
      <c r="P363" s="9">
        <v>1.0</v>
      </c>
      <c r="Q363" s="8">
        <f t="shared" si="2"/>
        <v>0.3546099291</v>
      </c>
      <c r="R363" s="6"/>
      <c r="S363" s="6"/>
      <c r="T363" s="6"/>
      <c r="U363" s="6"/>
      <c r="V363" s="6"/>
      <c r="W363" s="6"/>
      <c r="X363" s="6"/>
      <c r="Y363" s="6"/>
      <c r="Z363" s="6"/>
    </row>
    <row r="364">
      <c r="A364" s="7" t="s">
        <v>539</v>
      </c>
      <c r="B364" s="7">
        <v>488845.0</v>
      </c>
      <c r="C364" s="7" t="s">
        <v>540</v>
      </c>
      <c r="D364" s="7" t="s">
        <v>19</v>
      </c>
      <c r="E364" s="7" t="s">
        <v>26</v>
      </c>
      <c r="F364" s="7" t="s">
        <v>21</v>
      </c>
      <c r="G364" s="7" t="s">
        <v>49</v>
      </c>
      <c r="H364" s="7" t="s">
        <v>542</v>
      </c>
      <c r="I364" s="7" t="s">
        <v>574</v>
      </c>
      <c r="J364" s="7">
        <v>230.6</v>
      </c>
      <c r="K364" s="8">
        <v>42.847517730496456</v>
      </c>
      <c r="L364" s="7">
        <v>282.0</v>
      </c>
      <c r="M364" s="9">
        <f t="shared" si="1"/>
        <v>281</v>
      </c>
      <c r="N364" s="9">
        <v>0.0</v>
      </c>
      <c r="O364" s="9">
        <v>1.0</v>
      </c>
      <c r="P364" s="9">
        <v>1.0</v>
      </c>
      <c r="Q364" s="8">
        <f t="shared" si="2"/>
        <v>0.3546099291</v>
      </c>
      <c r="R364" s="6"/>
      <c r="S364" s="6"/>
      <c r="T364" s="6"/>
      <c r="U364" s="6"/>
      <c r="V364" s="6"/>
      <c r="W364" s="6"/>
      <c r="X364" s="6"/>
      <c r="Y364" s="6"/>
      <c r="Z364" s="6"/>
    </row>
    <row r="365">
      <c r="A365" s="7" t="s">
        <v>539</v>
      </c>
      <c r="B365" s="7">
        <v>488922.0</v>
      </c>
      <c r="C365" s="7" t="s">
        <v>540</v>
      </c>
      <c r="D365" s="7" t="s">
        <v>20</v>
      </c>
      <c r="E365" s="7" t="s">
        <v>26</v>
      </c>
      <c r="F365" s="7" t="s">
        <v>21</v>
      </c>
      <c r="G365" s="7" t="s">
        <v>575</v>
      </c>
      <c r="H365" s="7" t="s">
        <v>542</v>
      </c>
      <c r="I365" s="7" t="s">
        <v>576</v>
      </c>
      <c r="J365" s="7">
        <v>2391.44</v>
      </c>
      <c r="K365" s="8">
        <v>44.02836879432624</v>
      </c>
      <c r="L365" s="7">
        <v>282.0</v>
      </c>
      <c r="M365" s="9">
        <f t="shared" si="1"/>
        <v>280</v>
      </c>
      <c r="N365" s="9">
        <v>1.0</v>
      </c>
      <c r="O365" s="9">
        <v>1.0</v>
      </c>
      <c r="P365" s="9">
        <v>2.0</v>
      </c>
      <c r="Q365" s="8">
        <f t="shared" si="2"/>
        <v>0.7092198582</v>
      </c>
      <c r="R365" s="6"/>
      <c r="S365" s="6"/>
      <c r="T365" s="6"/>
      <c r="U365" s="6"/>
      <c r="V365" s="6"/>
      <c r="W365" s="6"/>
      <c r="X365" s="6"/>
      <c r="Y365" s="6"/>
      <c r="Z365" s="6"/>
    </row>
    <row r="366">
      <c r="A366" s="7" t="s">
        <v>539</v>
      </c>
      <c r="B366" s="7">
        <v>489099.0</v>
      </c>
      <c r="C366" s="7" t="s">
        <v>540</v>
      </c>
      <c r="D366" s="7" t="s">
        <v>26</v>
      </c>
      <c r="E366" s="7" t="s">
        <v>20</v>
      </c>
      <c r="F366" s="7" t="s">
        <v>21</v>
      </c>
      <c r="G366" s="7" t="s">
        <v>130</v>
      </c>
      <c r="H366" s="7" t="s">
        <v>542</v>
      </c>
      <c r="I366" s="7" t="s">
        <v>577</v>
      </c>
      <c r="J366" s="7">
        <v>50.59</v>
      </c>
      <c r="K366" s="8">
        <v>45.5177304964539</v>
      </c>
      <c r="L366" s="7">
        <v>282.0</v>
      </c>
      <c r="M366" s="9">
        <f t="shared" si="1"/>
        <v>280</v>
      </c>
      <c r="N366" s="9">
        <v>0.0</v>
      </c>
      <c r="O366" s="9">
        <v>2.0</v>
      </c>
      <c r="P366" s="9">
        <v>2.0</v>
      </c>
      <c r="Q366" s="8">
        <f t="shared" si="2"/>
        <v>0.7092198582</v>
      </c>
      <c r="R366" s="6"/>
      <c r="S366" s="6"/>
      <c r="T366" s="6"/>
      <c r="U366" s="6"/>
      <c r="V366" s="6"/>
      <c r="W366" s="6"/>
      <c r="X366" s="6"/>
      <c r="Y366" s="6"/>
      <c r="Z366" s="6"/>
    </row>
    <row r="367">
      <c r="A367" s="7" t="s">
        <v>539</v>
      </c>
      <c r="B367" s="7">
        <v>489187.0</v>
      </c>
      <c r="C367" s="7" t="s">
        <v>540</v>
      </c>
      <c r="D367" s="7" t="s">
        <v>20</v>
      </c>
      <c r="E367" s="7" t="s">
        <v>26</v>
      </c>
      <c r="F367" s="7" t="s">
        <v>21</v>
      </c>
      <c r="G367" s="7" t="s">
        <v>578</v>
      </c>
      <c r="H367" s="7" t="s">
        <v>542</v>
      </c>
      <c r="I367" s="7" t="s">
        <v>579</v>
      </c>
      <c r="J367" s="7">
        <v>9482.58</v>
      </c>
      <c r="K367" s="8">
        <v>45.1241134751773</v>
      </c>
      <c r="L367" s="7">
        <v>282.0</v>
      </c>
      <c r="M367" s="9">
        <f t="shared" si="1"/>
        <v>281</v>
      </c>
      <c r="N367" s="9">
        <v>0.0</v>
      </c>
      <c r="O367" s="9">
        <v>1.0</v>
      </c>
      <c r="P367" s="9">
        <v>1.0</v>
      </c>
      <c r="Q367" s="8">
        <f t="shared" si="2"/>
        <v>0.3546099291</v>
      </c>
      <c r="R367" s="6"/>
      <c r="S367" s="6"/>
      <c r="T367" s="6"/>
      <c r="U367" s="6"/>
      <c r="V367" s="6"/>
      <c r="W367" s="6"/>
      <c r="X367" s="6"/>
      <c r="Y367" s="6"/>
      <c r="Z367" s="6"/>
    </row>
    <row r="368">
      <c r="A368" s="7" t="s">
        <v>539</v>
      </c>
      <c r="B368" s="7">
        <v>489196.0</v>
      </c>
      <c r="C368" s="7" t="s">
        <v>540</v>
      </c>
      <c r="D368" s="7" t="s">
        <v>26</v>
      </c>
      <c r="E368" s="7" t="s">
        <v>25</v>
      </c>
      <c r="F368" s="7" t="s">
        <v>21</v>
      </c>
      <c r="G368" s="7" t="s">
        <v>314</v>
      </c>
      <c r="H368" s="7" t="s">
        <v>542</v>
      </c>
      <c r="I368" s="7" t="s">
        <v>580</v>
      </c>
      <c r="J368" s="7">
        <v>43.61</v>
      </c>
      <c r="K368" s="8">
        <v>45.4113475177305</v>
      </c>
      <c r="L368" s="7">
        <v>282.0</v>
      </c>
      <c r="M368" s="9">
        <f t="shared" si="1"/>
        <v>281</v>
      </c>
      <c r="N368" s="9">
        <v>0.0</v>
      </c>
      <c r="O368" s="9">
        <v>1.0</v>
      </c>
      <c r="P368" s="9">
        <v>1.0</v>
      </c>
      <c r="Q368" s="8">
        <f t="shared" si="2"/>
        <v>0.3546099291</v>
      </c>
      <c r="R368" s="6"/>
      <c r="S368" s="6"/>
      <c r="T368" s="6"/>
      <c r="U368" s="6"/>
      <c r="V368" s="6"/>
      <c r="W368" s="6"/>
      <c r="X368" s="6"/>
      <c r="Y368" s="6"/>
      <c r="Z368" s="6"/>
    </row>
    <row r="369">
      <c r="A369" s="7" t="s">
        <v>539</v>
      </c>
      <c r="B369" s="7">
        <v>489227.0</v>
      </c>
      <c r="C369" s="7" t="s">
        <v>540</v>
      </c>
      <c r="D369" s="7" t="s">
        <v>26</v>
      </c>
      <c r="E369" s="7" t="s">
        <v>25</v>
      </c>
      <c r="F369" s="7" t="s">
        <v>21</v>
      </c>
      <c r="G369" s="7" t="s">
        <v>160</v>
      </c>
      <c r="H369" s="7" t="s">
        <v>542</v>
      </c>
      <c r="I369" s="7" t="s">
        <v>581</v>
      </c>
      <c r="J369" s="7">
        <v>130205.29</v>
      </c>
      <c r="K369" s="8">
        <v>44.776595744680854</v>
      </c>
      <c r="L369" s="7">
        <v>282.0</v>
      </c>
      <c r="M369" s="9">
        <f t="shared" si="1"/>
        <v>221</v>
      </c>
      <c r="N369" s="9">
        <v>13.0</v>
      </c>
      <c r="O369" s="9">
        <v>48.0</v>
      </c>
      <c r="P369" s="9">
        <v>61.0</v>
      </c>
      <c r="Q369" s="8">
        <f t="shared" si="2"/>
        <v>21.63120567</v>
      </c>
      <c r="R369" s="6"/>
      <c r="S369" s="6"/>
      <c r="T369" s="6"/>
      <c r="U369" s="6"/>
      <c r="V369" s="6"/>
      <c r="W369" s="6"/>
      <c r="X369" s="6"/>
      <c r="Y369" s="6"/>
      <c r="Z369" s="6"/>
    </row>
    <row r="370">
      <c r="A370" s="7" t="s">
        <v>539</v>
      </c>
      <c r="B370" s="7">
        <v>489244.0</v>
      </c>
      <c r="C370" s="7" t="s">
        <v>540</v>
      </c>
      <c r="D370" s="7" t="s">
        <v>25</v>
      </c>
      <c r="E370" s="7" t="s">
        <v>26</v>
      </c>
      <c r="F370" s="7" t="s">
        <v>21</v>
      </c>
      <c r="G370" s="7" t="s">
        <v>88</v>
      </c>
      <c r="H370" s="7" t="s">
        <v>542</v>
      </c>
      <c r="I370" s="7" t="s">
        <v>582</v>
      </c>
      <c r="J370" s="7">
        <v>669.15</v>
      </c>
      <c r="K370" s="8">
        <v>47.56382978723404</v>
      </c>
      <c r="L370" s="7">
        <v>282.0</v>
      </c>
      <c r="M370" s="9">
        <f t="shared" si="1"/>
        <v>281</v>
      </c>
      <c r="N370" s="9">
        <v>1.0</v>
      </c>
      <c r="O370" s="9">
        <v>0.0</v>
      </c>
      <c r="P370" s="9">
        <v>1.0</v>
      </c>
      <c r="Q370" s="8">
        <f t="shared" si="2"/>
        <v>0.3546099291</v>
      </c>
      <c r="R370" s="6"/>
      <c r="S370" s="6"/>
      <c r="T370" s="6"/>
      <c r="U370" s="6"/>
      <c r="V370" s="6"/>
      <c r="W370" s="6"/>
      <c r="X370" s="6"/>
      <c r="Y370" s="6"/>
      <c r="Z370" s="6"/>
    </row>
    <row r="371">
      <c r="A371" s="7" t="s">
        <v>539</v>
      </c>
      <c r="B371" s="7">
        <v>489389.0</v>
      </c>
      <c r="C371" s="7" t="s">
        <v>540</v>
      </c>
      <c r="D371" s="7" t="s">
        <v>25</v>
      </c>
      <c r="E371" s="7" t="s">
        <v>26</v>
      </c>
      <c r="F371" s="7" t="s">
        <v>21</v>
      </c>
      <c r="G371" s="7" t="s">
        <v>110</v>
      </c>
      <c r="H371" s="7" t="s">
        <v>542</v>
      </c>
      <c r="I371" s="7" t="s">
        <v>583</v>
      </c>
      <c r="J371" s="7">
        <v>2686.89</v>
      </c>
      <c r="K371" s="8">
        <v>46.287234042553195</v>
      </c>
      <c r="L371" s="7">
        <v>282.0</v>
      </c>
      <c r="M371" s="9">
        <f t="shared" si="1"/>
        <v>279</v>
      </c>
      <c r="N371" s="9">
        <v>1.0</v>
      </c>
      <c r="O371" s="9">
        <v>2.0</v>
      </c>
      <c r="P371" s="9">
        <v>3.0</v>
      </c>
      <c r="Q371" s="8">
        <f t="shared" si="2"/>
        <v>1.063829787</v>
      </c>
      <c r="R371" s="6"/>
      <c r="S371" s="6"/>
      <c r="T371" s="6"/>
      <c r="U371" s="6"/>
      <c r="V371" s="6"/>
      <c r="W371" s="6"/>
      <c r="X371" s="6"/>
      <c r="Y371" s="6"/>
      <c r="Z371" s="6"/>
    </row>
    <row r="372">
      <c r="A372" s="7" t="s">
        <v>539</v>
      </c>
      <c r="B372" s="7">
        <v>489423.0</v>
      </c>
      <c r="C372" s="7" t="s">
        <v>540</v>
      </c>
      <c r="D372" s="7" t="s">
        <v>20</v>
      </c>
      <c r="E372" s="7" t="s">
        <v>25</v>
      </c>
      <c r="F372" s="7" t="s">
        <v>21</v>
      </c>
      <c r="G372" s="7" t="s">
        <v>61</v>
      </c>
      <c r="H372" s="7" t="s">
        <v>542</v>
      </c>
      <c r="I372" s="7" t="s">
        <v>584</v>
      </c>
      <c r="J372" s="7">
        <v>662.62</v>
      </c>
      <c r="K372" s="8">
        <v>46.276595744680854</v>
      </c>
      <c r="L372" s="7">
        <v>282.0</v>
      </c>
      <c r="M372" s="9">
        <f t="shared" si="1"/>
        <v>281</v>
      </c>
      <c r="N372" s="9">
        <v>0.0</v>
      </c>
      <c r="O372" s="9">
        <v>1.0</v>
      </c>
      <c r="P372" s="9">
        <v>1.0</v>
      </c>
      <c r="Q372" s="8">
        <f t="shared" si="2"/>
        <v>0.3546099291</v>
      </c>
      <c r="R372" s="6"/>
      <c r="S372" s="6"/>
      <c r="T372" s="6"/>
      <c r="U372" s="6"/>
      <c r="V372" s="6"/>
      <c r="W372" s="6"/>
      <c r="X372" s="6"/>
      <c r="Y372" s="6"/>
      <c r="Z372" s="6"/>
    </row>
    <row r="373">
      <c r="A373" s="7" t="s">
        <v>539</v>
      </c>
      <c r="B373" s="7">
        <v>489454.0</v>
      </c>
      <c r="C373" s="7" t="s">
        <v>540</v>
      </c>
      <c r="D373" s="7" t="s">
        <v>25</v>
      </c>
      <c r="E373" s="7" t="s">
        <v>26</v>
      </c>
      <c r="F373" s="7" t="s">
        <v>21</v>
      </c>
      <c r="G373" s="7" t="s">
        <v>491</v>
      </c>
      <c r="H373" s="7" t="s">
        <v>542</v>
      </c>
      <c r="I373" s="7" t="s">
        <v>585</v>
      </c>
      <c r="J373" s="7">
        <v>5990.72</v>
      </c>
      <c r="K373" s="8">
        <v>46.202127659574465</v>
      </c>
      <c r="L373" s="7">
        <v>282.0</v>
      </c>
      <c r="M373" s="9">
        <f t="shared" si="1"/>
        <v>278</v>
      </c>
      <c r="N373" s="9">
        <v>0.0</v>
      </c>
      <c r="O373" s="9">
        <v>4.0</v>
      </c>
      <c r="P373" s="9">
        <v>4.0</v>
      </c>
      <c r="Q373" s="8">
        <f t="shared" si="2"/>
        <v>1.418439716</v>
      </c>
      <c r="R373" s="6"/>
      <c r="S373" s="6"/>
      <c r="T373" s="6"/>
      <c r="U373" s="6"/>
      <c r="V373" s="6"/>
      <c r="W373" s="6"/>
      <c r="X373" s="6"/>
      <c r="Y373" s="6"/>
      <c r="Z373" s="6"/>
    </row>
    <row r="374">
      <c r="A374" s="7" t="s">
        <v>539</v>
      </c>
      <c r="B374" s="7">
        <v>489466.0</v>
      </c>
      <c r="C374" s="7" t="s">
        <v>540</v>
      </c>
      <c r="D374" s="7" t="s">
        <v>26</v>
      </c>
      <c r="E374" s="7" t="s">
        <v>20</v>
      </c>
      <c r="F374" s="7" t="s">
        <v>21</v>
      </c>
      <c r="G374" s="7" t="s">
        <v>272</v>
      </c>
      <c r="H374" s="7" t="s">
        <v>542</v>
      </c>
      <c r="I374" s="7" t="s">
        <v>586</v>
      </c>
      <c r="J374" s="7">
        <v>80.58</v>
      </c>
      <c r="K374" s="8">
        <v>46.6063829787234</v>
      </c>
      <c r="L374" s="7">
        <v>282.0</v>
      </c>
      <c r="M374" s="9">
        <f t="shared" si="1"/>
        <v>281</v>
      </c>
      <c r="N374" s="9">
        <v>0.0</v>
      </c>
      <c r="O374" s="9">
        <v>1.0</v>
      </c>
      <c r="P374" s="9">
        <v>1.0</v>
      </c>
      <c r="Q374" s="8">
        <f t="shared" si="2"/>
        <v>0.3546099291</v>
      </c>
      <c r="R374" s="6"/>
      <c r="S374" s="6"/>
      <c r="T374" s="6"/>
      <c r="U374" s="6"/>
      <c r="V374" s="6"/>
      <c r="W374" s="6"/>
      <c r="X374" s="6"/>
      <c r="Y374" s="6"/>
      <c r="Z374" s="6"/>
    </row>
    <row r="375">
      <c r="A375" s="7" t="s">
        <v>539</v>
      </c>
      <c r="B375" s="7">
        <v>489475.0</v>
      </c>
      <c r="C375" s="7" t="s">
        <v>540</v>
      </c>
      <c r="D375" s="7" t="s">
        <v>26</v>
      </c>
      <c r="E375" s="7" t="s">
        <v>25</v>
      </c>
      <c r="F375" s="7" t="s">
        <v>21</v>
      </c>
      <c r="G375" s="7" t="s">
        <v>306</v>
      </c>
      <c r="H375" s="7" t="s">
        <v>542</v>
      </c>
      <c r="I375" s="7" t="s">
        <v>587</v>
      </c>
      <c r="J375" s="7">
        <v>266.59</v>
      </c>
      <c r="K375" s="8">
        <v>46.8758865248227</v>
      </c>
      <c r="L375" s="7">
        <v>282.0</v>
      </c>
      <c r="M375" s="9">
        <f t="shared" si="1"/>
        <v>281</v>
      </c>
      <c r="N375" s="9">
        <v>0.0</v>
      </c>
      <c r="O375" s="9">
        <v>1.0</v>
      </c>
      <c r="P375" s="9">
        <v>1.0</v>
      </c>
      <c r="Q375" s="8">
        <f t="shared" si="2"/>
        <v>0.3546099291</v>
      </c>
      <c r="R375" s="6"/>
      <c r="S375" s="6"/>
      <c r="T375" s="6"/>
      <c r="U375" s="6"/>
      <c r="V375" s="6"/>
      <c r="W375" s="6"/>
      <c r="X375" s="6"/>
      <c r="Y375" s="6"/>
      <c r="Z375" s="6"/>
    </row>
    <row r="376">
      <c r="A376" s="7" t="s">
        <v>539</v>
      </c>
      <c r="B376" s="7">
        <v>489478.0</v>
      </c>
      <c r="C376" s="7" t="s">
        <v>540</v>
      </c>
      <c r="D376" s="7" t="s">
        <v>26</v>
      </c>
      <c r="E376" s="7" t="s">
        <v>25</v>
      </c>
      <c r="F376" s="7" t="s">
        <v>21</v>
      </c>
      <c r="G376" s="7" t="s">
        <v>306</v>
      </c>
      <c r="H376" s="7" t="s">
        <v>542</v>
      </c>
      <c r="I376" s="7" t="s">
        <v>588</v>
      </c>
      <c r="J376" s="7">
        <v>1262.58</v>
      </c>
      <c r="K376" s="8">
        <v>46.63120567375886</v>
      </c>
      <c r="L376" s="7">
        <v>282.0</v>
      </c>
      <c r="M376" s="9">
        <f t="shared" si="1"/>
        <v>281</v>
      </c>
      <c r="N376" s="9">
        <v>0.0</v>
      </c>
      <c r="O376" s="9">
        <v>1.0</v>
      </c>
      <c r="P376" s="9">
        <v>1.0</v>
      </c>
      <c r="Q376" s="8">
        <f t="shared" si="2"/>
        <v>0.3546099291</v>
      </c>
      <c r="R376" s="6"/>
      <c r="S376" s="6"/>
      <c r="T376" s="6"/>
      <c r="U376" s="6"/>
      <c r="V376" s="6"/>
      <c r="W376" s="6"/>
      <c r="X376" s="6"/>
      <c r="Y376" s="6"/>
      <c r="Z376" s="6"/>
    </row>
    <row r="377">
      <c r="A377" s="7" t="s">
        <v>539</v>
      </c>
      <c r="B377" s="7">
        <v>489479.0</v>
      </c>
      <c r="C377" s="7" t="s">
        <v>540</v>
      </c>
      <c r="D377" s="7" t="s">
        <v>19</v>
      </c>
      <c r="E377" s="7" t="s">
        <v>20</v>
      </c>
      <c r="F377" s="7" t="s">
        <v>21</v>
      </c>
      <c r="G377" s="7" t="s">
        <v>70</v>
      </c>
      <c r="H377" s="7" t="s">
        <v>542</v>
      </c>
      <c r="I377" s="7" t="s">
        <v>589</v>
      </c>
      <c r="J377" s="7">
        <v>214.6</v>
      </c>
      <c r="K377" s="8">
        <v>46.93971631205674</v>
      </c>
      <c r="L377" s="7">
        <v>282.0</v>
      </c>
      <c r="M377" s="9">
        <f t="shared" si="1"/>
        <v>281</v>
      </c>
      <c r="N377" s="9">
        <v>0.0</v>
      </c>
      <c r="O377" s="9">
        <v>1.0</v>
      </c>
      <c r="P377" s="9">
        <v>1.0</v>
      </c>
      <c r="Q377" s="8">
        <f t="shared" si="2"/>
        <v>0.3546099291</v>
      </c>
      <c r="R377" s="6"/>
      <c r="S377" s="6"/>
      <c r="T377" s="6"/>
      <c r="U377" s="6"/>
      <c r="V377" s="6"/>
      <c r="W377" s="6"/>
      <c r="X377" s="6"/>
      <c r="Y377" s="6"/>
      <c r="Z377" s="6"/>
    </row>
    <row r="378">
      <c r="A378" s="7" t="s">
        <v>539</v>
      </c>
      <c r="B378" s="7">
        <v>489533.0</v>
      </c>
      <c r="C378" s="7" t="s">
        <v>540</v>
      </c>
      <c r="D378" s="7" t="s">
        <v>19</v>
      </c>
      <c r="E378" s="7" t="s">
        <v>20</v>
      </c>
      <c r="F378" s="7" t="s">
        <v>21</v>
      </c>
      <c r="G378" s="7" t="s">
        <v>70</v>
      </c>
      <c r="H378" s="7" t="s">
        <v>542</v>
      </c>
      <c r="I378" s="7" t="s">
        <v>590</v>
      </c>
      <c r="J378" s="7">
        <v>2148.93</v>
      </c>
      <c r="K378" s="8">
        <v>47.212765957446805</v>
      </c>
      <c r="L378" s="7">
        <v>282.0</v>
      </c>
      <c r="M378" s="9">
        <f t="shared" si="1"/>
        <v>281</v>
      </c>
      <c r="N378" s="9">
        <v>1.0</v>
      </c>
      <c r="O378" s="9">
        <v>0.0</v>
      </c>
      <c r="P378" s="9">
        <v>1.0</v>
      </c>
      <c r="Q378" s="8">
        <f t="shared" si="2"/>
        <v>0.3546099291</v>
      </c>
      <c r="R378" s="6"/>
      <c r="S378" s="6"/>
      <c r="T378" s="6"/>
      <c r="U378" s="6"/>
      <c r="V378" s="6"/>
      <c r="W378" s="6"/>
      <c r="X378" s="6"/>
      <c r="Y378" s="6"/>
      <c r="Z378" s="6"/>
    </row>
    <row r="379">
      <c r="A379" s="7" t="s">
        <v>539</v>
      </c>
      <c r="B379" s="7">
        <v>489565.0</v>
      </c>
      <c r="C379" s="7" t="s">
        <v>540</v>
      </c>
      <c r="D379" s="7" t="s">
        <v>20</v>
      </c>
      <c r="E379" s="7" t="s">
        <v>26</v>
      </c>
      <c r="F379" s="7" t="s">
        <v>21</v>
      </c>
      <c r="G379" s="7" t="s">
        <v>349</v>
      </c>
      <c r="H379" s="7" t="s">
        <v>542</v>
      </c>
      <c r="I379" s="7" t="s">
        <v>591</v>
      </c>
      <c r="J379" s="7">
        <v>37.53</v>
      </c>
      <c r="K379" s="8">
        <v>47.301418439716315</v>
      </c>
      <c r="L379" s="7">
        <v>282.0</v>
      </c>
      <c r="M379" s="9">
        <f t="shared" si="1"/>
        <v>281</v>
      </c>
      <c r="N379" s="9">
        <v>0.0</v>
      </c>
      <c r="O379" s="9">
        <v>1.0</v>
      </c>
      <c r="P379" s="9">
        <v>1.0</v>
      </c>
      <c r="Q379" s="8">
        <f t="shared" si="2"/>
        <v>0.3546099291</v>
      </c>
      <c r="R379" s="6"/>
      <c r="S379" s="6"/>
      <c r="T379" s="6"/>
      <c r="U379" s="6"/>
      <c r="V379" s="6"/>
      <c r="W379" s="6"/>
      <c r="X379" s="6"/>
      <c r="Y379" s="6"/>
      <c r="Z379" s="6"/>
    </row>
    <row r="380">
      <c r="A380" s="7" t="s">
        <v>539</v>
      </c>
      <c r="B380" s="7">
        <v>489586.0</v>
      </c>
      <c r="C380" s="7" t="s">
        <v>540</v>
      </c>
      <c r="D380" s="7" t="s">
        <v>26</v>
      </c>
      <c r="E380" s="7" t="s">
        <v>20</v>
      </c>
      <c r="F380" s="7" t="s">
        <v>21</v>
      </c>
      <c r="G380" s="7" t="s">
        <v>308</v>
      </c>
      <c r="H380" s="7" t="s">
        <v>542</v>
      </c>
      <c r="I380" s="7" t="s">
        <v>592</v>
      </c>
      <c r="J380" s="7">
        <v>956.56</v>
      </c>
      <c r="K380" s="8">
        <v>47.290780141843975</v>
      </c>
      <c r="L380" s="7">
        <v>282.0</v>
      </c>
      <c r="M380" s="9">
        <f t="shared" si="1"/>
        <v>281</v>
      </c>
      <c r="N380" s="9">
        <v>0.0</v>
      </c>
      <c r="O380" s="9">
        <v>1.0</v>
      </c>
      <c r="P380" s="9">
        <v>1.0</v>
      </c>
      <c r="Q380" s="8">
        <f t="shared" si="2"/>
        <v>0.3546099291</v>
      </c>
      <c r="R380" s="6"/>
      <c r="S380" s="6"/>
      <c r="T380" s="6"/>
      <c r="U380" s="6"/>
      <c r="V380" s="6"/>
      <c r="W380" s="6"/>
      <c r="X380" s="6"/>
      <c r="Y380" s="6"/>
      <c r="Z380" s="6"/>
    </row>
    <row r="381">
      <c r="A381" s="7" t="s">
        <v>539</v>
      </c>
      <c r="B381" s="7">
        <v>489622.0</v>
      </c>
      <c r="C381" s="7" t="s">
        <v>540</v>
      </c>
      <c r="D381" s="7" t="s">
        <v>25</v>
      </c>
      <c r="E381" s="7" t="s">
        <v>26</v>
      </c>
      <c r="F381" s="7" t="s">
        <v>21</v>
      </c>
      <c r="G381" s="7" t="s">
        <v>196</v>
      </c>
      <c r="H381" s="7" t="s">
        <v>542</v>
      </c>
      <c r="I381" s="7" t="s">
        <v>593</v>
      </c>
      <c r="J381" s="7">
        <v>225.62</v>
      </c>
      <c r="K381" s="8">
        <v>46.95744680851064</v>
      </c>
      <c r="L381" s="7">
        <v>282.0</v>
      </c>
      <c r="M381" s="9">
        <f t="shared" si="1"/>
        <v>281</v>
      </c>
      <c r="N381" s="9">
        <v>1.0</v>
      </c>
      <c r="O381" s="9">
        <v>0.0</v>
      </c>
      <c r="P381" s="9">
        <v>1.0</v>
      </c>
      <c r="Q381" s="8">
        <f t="shared" si="2"/>
        <v>0.3546099291</v>
      </c>
      <c r="R381" s="6"/>
      <c r="S381" s="6"/>
      <c r="T381" s="6"/>
      <c r="U381" s="6"/>
      <c r="V381" s="6"/>
      <c r="W381" s="6"/>
      <c r="X381" s="6"/>
      <c r="Y381" s="6"/>
      <c r="Z381" s="6"/>
    </row>
    <row r="382">
      <c r="A382" s="7" t="s">
        <v>539</v>
      </c>
      <c r="B382" s="7">
        <v>489627.0</v>
      </c>
      <c r="C382" s="7" t="s">
        <v>540</v>
      </c>
      <c r="D382" s="7" t="s">
        <v>20</v>
      </c>
      <c r="E382" s="7" t="s">
        <v>25</v>
      </c>
      <c r="F382" s="7" t="s">
        <v>21</v>
      </c>
      <c r="G382" s="7" t="s">
        <v>594</v>
      </c>
      <c r="H382" s="7" t="s">
        <v>542</v>
      </c>
      <c r="I382" s="7" t="s">
        <v>595</v>
      </c>
      <c r="J382" s="7">
        <v>2025.59</v>
      </c>
      <c r="K382" s="8">
        <v>46.8936170212766</v>
      </c>
      <c r="L382" s="7">
        <v>282.0</v>
      </c>
      <c r="M382" s="9">
        <f t="shared" si="1"/>
        <v>281</v>
      </c>
      <c r="N382" s="9">
        <v>0.0</v>
      </c>
      <c r="O382" s="9">
        <v>1.0</v>
      </c>
      <c r="P382" s="9">
        <v>1.0</v>
      </c>
      <c r="Q382" s="8">
        <f t="shared" si="2"/>
        <v>0.3546099291</v>
      </c>
      <c r="R382" s="6"/>
      <c r="S382" s="6"/>
      <c r="T382" s="6"/>
      <c r="U382" s="6"/>
      <c r="V382" s="6"/>
      <c r="W382" s="6"/>
      <c r="X382" s="6"/>
      <c r="Y382" s="6"/>
      <c r="Z382" s="6"/>
    </row>
    <row r="383">
      <c r="A383" s="7" t="s">
        <v>539</v>
      </c>
      <c r="B383" s="7">
        <v>489662.0</v>
      </c>
      <c r="C383" s="7" t="s">
        <v>540</v>
      </c>
      <c r="D383" s="7" t="s">
        <v>20</v>
      </c>
      <c r="E383" s="7" t="s">
        <v>26</v>
      </c>
      <c r="F383" s="7" t="s">
        <v>21</v>
      </c>
      <c r="G383" s="7" t="s">
        <v>47</v>
      </c>
      <c r="H383" s="7" t="s">
        <v>542</v>
      </c>
      <c r="I383" s="7" t="s">
        <v>596</v>
      </c>
      <c r="J383" s="7">
        <v>1206.44</v>
      </c>
      <c r="K383" s="8">
        <v>46.219858156028366</v>
      </c>
      <c r="L383" s="7">
        <v>282.0</v>
      </c>
      <c r="M383" s="9">
        <f t="shared" si="1"/>
        <v>279</v>
      </c>
      <c r="N383" s="9">
        <v>1.0</v>
      </c>
      <c r="O383" s="9">
        <v>2.0</v>
      </c>
      <c r="P383" s="9">
        <v>3.0</v>
      </c>
      <c r="Q383" s="8">
        <f t="shared" si="2"/>
        <v>1.063829787</v>
      </c>
      <c r="R383" s="6"/>
      <c r="S383" s="6"/>
      <c r="T383" s="6"/>
      <c r="U383" s="6"/>
      <c r="V383" s="6"/>
      <c r="W383" s="6"/>
      <c r="X383" s="6"/>
      <c r="Y383" s="6"/>
      <c r="Z383" s="6"/>
    </row>
    <row r="384">
      <c r="A384" s="7" t="s">
        <v>539</v>
      </c>
      <c r="B384" s="7">
        <v>489670.0</v>
      </c>
      <c r="C384" s="7" t="s">
        <v>540</v>
      </c>
      <c r="D384" s="7" t="s">
        <v>25</v>
      </c>
      <c r="E384" s="7" t="s">
        <v>26</v>
      </c>
      <c r="F384" s="7" t="s">
        <v>21</v>
      </c>
      <c r="G384" s="7" t="s">
        <v>116</v>
      </c>
      <c r="H384" s="7" t="s">
        <v>542</v>
      </c>
      <c r="I384" s="7" t="s">
        <v>597</v>
      </c>
      <c r="J384" s="7">
        <v>7748.22</v>
      </c>
      <c r="K384" s="8">
        <v>47.57446808510638</v>
      </c>
      <c r="L384" s="7">
        <v>282.0</v>
      </c>
      <c r="M384" s="9">
        <f t="shared" si="1"/>
        <v>274</v>
      </c>
      <c r="N384" s="9">
        <v>0.0</v>
      </c>
      <c r="O384" s="9">
        <v>8.0</v>
      </c>
      <c r="P384" s="9">
        <v>8.0</v>
      </c>
      <c r="Q384" s="8">
        <f t="shared" si="2"/>
        <v>2.836879433</v>
      </c>
      <c r="R384" s="6"/>
      <c r="S384" s="6"/>
      <c r="T384" s="6"/>
      <c r="U384" s="6"/>
      <c r="V384" s="6"/>
      <c r="W384" s="6"/>
      <c r="X384" s="6"/>
      <c r="Y384" s="6"/>
      <c r="Z384" s="6"/>
    </row>
    <row r="385">
      <c r="A385" s="7" t="s">
        <v>539</v>
      </c>
      <c r="B385" s="7">
        <v>489695.0</v>
      </c>
      <c r="C385" s="7" t="s">
        <v>540</v>
      </c>
      <c r="D385" s="7" t="s">
        <v>26</v>
      </c>
      <c r="E385" s="7" t="s">
        <v>20</v>
      </c>
      <c r="F385" s="7" t="s">
        <v>21</v>
      </c>
      <c r="G385" s="7" t="s">
        <v>132</v>
      </c>
      <c r="H385" s="7" t="s">
        <v>542</v>
      </c>
      <c r="I385" s="7" t="s">
        <v>598</v>
      </c>
      <c r="J385" s="7">
        <v>1073.03</v>
      </c>
      <c r="K385" s="8">
        <v>46.38652482269504</v>
      </c>
      <c r="L385" s="7">
        <v>282.0</v>
      </c>
      <c r="M385" s="9">
        <f t="shared" si="1"/>
        <v>280</v>
      </c>
      <c r="N385" s="9">
        <v>1.0</v>
      </c>
      <c r="O385" s="9">
        <v>1.0</v>
      </c>
      <c r="P385" s="9">
        <v>2.0</v>
      </c>
      <c r="Q385" s="8">
        <f t="shared" si="2"/>
        <v>0.7092198582</v>
      </c>
      <c r="R385" s="6"/>
      <c r="S385" s="6"/>
      <c r="T385" s="6"/>
      <c r="U385" s="6"/>
      <c r="V385" s="6"/>
      <c r="W385" s="6"/>
      <c r="X385" s="6"/>
      <c r="Y385" s="6"/>
      <c r="Z385" s="6"/>
    </row>
    <row r="386">
      <c r="A386" s="7" t="s">
        <v>539</v>
      </c>
      <c r="B386" s="7">
        <v>489759.0</v>
      </c>
      <c r="C386" s="7" t="s">
        <v>540</v>
      </c>
      <c r="D386" s="7" t="s">
        <v>19</v>
      </c>
      <c r="E386" s="7" t="s">
        <v>26</v>
      </c>
      <c r="F386" s="7" t="s">
        <v>21</v>
      </c>
      <c r="G386" s="7" t="s">
        <v>284</v>
      </c>
      <c r="H386" s="7" t="s">
        <v>542</v>
      </c>
      <c r="I386" s="7" t="s">
        <v>599</v>
      </c>
      <c r="J386" s="7">
        <v>6475.68</v>
      </c>
      <c r="K386" s="8">
        <v>45.09929078014184</v>
      </c>
      <c r="L386" s="7">
        <v>282.0</v>
      </c>
      <c r="M386" s="9">
        <f t="shared" si="1"/>
        <v>277</v>
      </c>
      <c r="N386" s="9">
        <v>1.0</v>
      </c>
      <c r="O386" s="9">
        <v>4.0</v>
      </c>
      <c r="P386" s="9">
        <v>5.0</v>
      </c>
      <c r="Q386" s="8">
        <f t="shared" si="2"/>
        <v>1.773049645</v>
      </c>
      <c r="R386" s="6"/>
      <c r="S386" s="6"/>
      <c r="T386" s="6"/>
      <c r="U386" s="6"/>
      <c r="V386" s="6"/>
      <c r="W386" s="6"/>
      <c r="X386" s="6"/>
      <c r="Y386" s="6"/>
      <c r="Z386" s="6"/>
    </row>
    <row r="387">
      <c r="A387" s="7" t="s">
        <v>539</v>
      </c>
      <c r="B387" s="7">
        <v>489836.0</v>
      </c>
      <c r="C387" s="7" t="s">
        <v>540</v>
      </c>
      <c r="D387" s="7" t="s">
        <v>19</v>
      </c>
      <c r="E387" s="7" t="s">
        <v>20</v>
      </c>
      <c r="F387" s="7" t="s">
        <v>21</v>
      </c>
      <c r="G387" s="7" t="s">
        <v>70</v>
      </c>
      <c r="H387" s="7" t="s">
        <v>542</v>
      </c>
      <c r="I387" s="7" t="s">
        <v>600</v>
      </c>
      <c r="J387" s="7">
        <v>271.78</v>
      </c>
      <c r="K387" s="8">
        <v>42.304964539007095</v>
      </c>
      <c r="L387" s="7">
        <v>282.0</v>
      </c>
      <c r="M387" s="9">
        <f t="shared" si="1"/>
        <v>281</v>
      </c>
      <c r="N387" s="9">
        <v>0.0</v>
      </c>
      <c r="O387" s="9">
        <v>1.0</v>
      </c>
      <c r="P387" s="9">
        <v>1.0</v>
      </c>
      <c r="Q387" s="8">
        <f t="shared" si="2"/>
        <v>0.3546099291</v>
      </c>
      <c r="R387" s="6"/>
      <c r="S387" s="6"/>
      <c r="T387" s="6"/>
      <c r="U387" s="6"/>
      <c r="V387" s="6"/>
      <c r="W387" s="6"/>
      <c r="X387" s="6"/>
      <c r="Y387" s="6"/>
      <c r="Z387" s="6"/>
    </row>
    <row r="388">
      <c r="A388" s="7" t="s">
        <v>539</v>
      </c>
      <c r="B388" s="7">
        <v>489842.0</v>
      </c>
      <c r="C388" s="7" t="s">
        <v>540</v>
      </c>
      <c r="D388" s="7" t="s">
        <v>26</v>
      </c>
      <c r="E388" s="7" t="s">
        <v>25</v>
      </c>
      <c r="F388" s="7" t="s">
        <v>21</v>
      </c>
      <c r="G388" s="7" t="s">
        <v>327</v>
      </c>
      <c r="H388" s="7" t="s">
        <v>542</v>
      </c>
      <c r="I388" s="7" t="s">
        <v>601</v>
      </c>
      <c r="J388" s="7">
        <v>109.81</v>
      </c>
      <c r="K388" s="8">
        <v>42.191489361702125</v>
      </c>
      <c r="L388" s="7">
        <v>282.0</v>
      </c>
      <c r="M388" s="9">
        <f t="shared" si="1"/>
        <v>281</v>
      </c>
      <c r="N388" s="9">
        <v>1.0</v>
      </c>
      <c r="O388" s="9">
        <v>0.0</v>
      </c>
      <c r="P388" s="9">
        <v>1.0</v>
      </c>
      <c r="Q388" s="8">
        <f t="shared" si="2"/>
        <v>0.3546099291</v>
      </c>
      <c r="R388" s="6"/>
      <c r="S388" s="6"/>
      <c r="T388" s="6"/>
      <c r="U388" s="6"/>
      <c r="V388" s="6"/>
      <c r="W388" s="6"/>
      <c r="X388" s="6"/>
      <c r="Y388" s="6"/>
      <c r="Z388" s="6"/>
    </row>
    <row r="389">
      <c r="A389" s="7" t="s">
        <v>539</v>
      </c>
      <c r="B389" s="7">
        <v>489916.0</v>
      </c>
      <c r="C389" s="7" t="s">
        <v>540</v>
      </c>
      <c r="D389" s="7" t="s">
        <v>25</v>
      </c>
      <c r="E389" s="7" t="s">
        <v>19</v>
      </c>
      <c r="F389" s="7" t="s">
        <v>21</v>
      </c>
      <c r="G389" s="7" t="s">
        <v>188</v>
      </c>
      <c r="H389" s="7" t="s">
        <v>542</v>
      </c>
      <c r="I389" s="7" t="s">
        <v>602</v>
      </c>
      <c r="J389" s="7">
        <v>585.77</v>
      </c>
      <c r="K389" s="8">
        <v>41.45744680851064</v>
      </c>
      <c r="L389" s="7">
        <v>282.0</v>
      </c>
      <c r="M389" s="9">
        <f t="shared" si="1"/>
        <v>281</v>
      </c>
      <c r="N389" s="9">
        <v>0.0</v>
      </c>
      <c r="O389" s="9">
        <v>1.0</v>
      </c>
      <c r="P389" s="9">
        <v>1.0</v>
      </c>
      <c r="Q389" s="8">
        <f t="shared" si="2"/>
        <v>0.3546099291</v>
      </c>
      <c r="R389" s="6"/>
      <c r="S389" s="6"/>
      <c r="T389" s="6"/>
      <c r="U389" s="6"/>
      <c r="V389" s="6"/>
      <c r="W389" s="6"/>
      <c r="X389" s="6"/>
      <c r="Y389" s="6"/>
      <c r="Z389" s="6"/>
    </row>
    <row r="390">
      <c r="A390" s="7" t="s">
        <v>539</v>
      </c>
      <c r="B390" s="7">
        <v>489950.0</v>
      </c>
      <c r="C390" s="7" t="s">
        <v>540</v>
      </c>
      <c r="D390" s="7" t="s">
        <v>20</v>
      </c>
      <c r="E390" s="7" t="s">
        <v>26</v>
      </c>
      <c r="F390" s="7" t="s">
        <v>21</v>
      </c>
      <c r="G390" s="7" t="s">
        <v>603</v>
      </c>
      <c r="H390" s="7" t="s">
        <v>542</v>
      </c>
      <c r="I390" s="7" t="s">
        <v>604</v>
      </c>
      <c r="J390" s="7">
        <v>416.87</v>
      </c>
      <c r="K390" s="8">
        <v>40.87234042553192</v>
      </c>
      <c r="L390" s="7">
        <v>282.0</v>
      </c>
      <c r="M390" s="9">
        <f t="shared" si="1"/>
        <v>281</v>
      </c>
      <c r="N390" s="9">
        <v>0.0</v>
      </c>
      <c r="O390" s="9">
        <v>1.0</v>
      </c>
      <c r="P390" s="9">
        <v>1.0</v>
      </c>
      <c r="Q390" s="8">
        <f t="shared" si="2"/>
        <v>0.3546099291</v>
      </c>
      <c r="R390" s="6"/>
      <c r="S390" s="6"/>
      <c r="T390" s="6"/>
      <c r="U390" s="6"/>
      <c r="V390" s="6"/>
      <c r="W390" s="6"/>
      <c r="X390" s="6"/>
      <c r="Y390" s="6"/>
      <c r="Z390" s="6"/>
    </row>
    <row r="391">
      <c r="A391" s="7" t="s">
        <v>539</v>
      </c>
      <c r="B391" s="7">
        <v>489985.0</v>
      </c>
      <c r="C391" s="7" t="s">
        <v>540</v>
      </c>
      <c r="D391" s="7" t="s">
        <v>26</v>
      </c>
      <c r="E391" s="7" t="s">
        <v>25</v>
      </c>
      <c r="F391" s="7" t="s">
        <v>21</v>
      </c>
      <c r="G391" s="7" t="s">
        <v>314</v>
      </c>
      <c r="H391" s="7" t="s">
        <v>542</v>
      </c>
      <c r="I391" s="7" t="s">
        <v>605</v>
      </c>
      <c r="J391" s="7">
        <v>900.59</v>
      </c>
      <c r="K391" s="8">
        <v>41.801418439716315</v>
      </c>
      <c r="L391" s="7">
        <v>282.0</v>
      </c>
      <c r="M391" s="9">
        <f t="shared" si="1"/>
        <v>279</v>
      </c>
      <c r="N391" s="9">
        <v>0.0</v>
      </c>
      <c r="O391" s="9">
        <v>3.0</v>
      </c>
      <c r="P391" s="9">
        <v>3.0</v>
      </c>
      <c r="Q391" s="8">
        <f t="shared" si="2"/>
        <v>1.063829787</v>
      </c>
      <c r="R391" s="6"/>
      <c r="S391" s="6"/>
      <c r="T391" s="6"/>
      <c r="U391" s="6"/>
      <c r="V391" s="6"/>
      <c r="W391" s="6"/>
      <c r="X391" s="6"/>
      <c r="Y391" s="6"/>
      <c r="Z391" s="6"/>
    </row>
    <row r="392">
      <c r="A392" s="7" t="s">
        <v>539</v>
      </c>
      <c r="B392" s="7">
        <v>490095.0</v>
      </c>
      <c r="C392" s="7" t="s">
        <v>540</v>
      </c>
      <c r="D392" s="7" t="s">
        <v>25</v>
      </c>
      <c r="E392" s="7" t="s">
        <v>20</v>
      </c>
      <c r="F392" s="7" t="s">
        <v>21</v>
      </c>
      <c r="G392" s="7" t="s">
        <v>151</v>
      </c>
      <c r="H392" s="7" t="s">
        <v>542</v>
      </c>
      <c r="I392" s="7" t="s">
        <v>606</v>
      </c>
      <c r="J392" s="7">
        <v>5117.63</v>
      </c>
      <c r="K392" s="8">
        <v>43.758865248226954</v>
      </c>
      <c r="L392" s="7">
        <v>282.0</v>
      </c>
      <c r="M392" s="9">
        <f t="shared" si="1"/>
        <v>280</v>
      </c>
      <c r="N392" s="9">
        <v>1.0</v>
      </c>
      <c r="O392" s="9">
        <v>1.0</v>
      </c>
      <c r="P392" s="9">
        <v>2.0</v>
      </c>
      <c r="Q392" s="8">
        <f t="shared" si="2"/>
        <v>0.7092198582</v>
      </c>
      <c r="R392" s="6"/>
      <c r="S392" s="6"/>
      <c r="T392" s="6"/>
      <c r="U392" s="6"/>
      <c r="V392" s="6"/>
      <c r="W392" s="6"/>
      <c r="X392" s="6"/>
      <c r="Y392" s="6"/>
      <c r="Z392" s="6"/>
    </row>
    <row r="393">
      <c r="A393" s="7" t="s">
        <v>539</v>
      </c>
      <c r="B393" s="7">
        <v>490129.0</v>
      </c>
      <c r="C393" s="7" t="s">
        <v>540</v>
      </c>
      <c r="D393" s="7" t="s">
        <v>25</v>
      </c>
      <c r="E393" s="7" t="s">
        <v>26</v>
      </c>
      <c r="F393" s="7" t="s">
        <v>21</v>
      </c>
      <c r="G393" s="7" t="s">
        <v>116</v>
      </c>
      <c r="H393" s="7" t="s">
        <v>542</v>
      </c>
      <c r="I393" s="7" t="s">
        <v>607</v>
      </c>
      <c r="J393" s="7">
        <v>122.7</v>
      </c>
      <c r="K393" s="8">
        <v>44.5177304964539</v>
      </c>
      <c r="L393" s="7">
        <v>282.0</v>
      </c>
      <c r="M393" s="9">
        <f t="shared" si="1"/>
        <v>281</v>
      </c>
      <c r="N393" s="9">
        <v>0.0</v>
      </c>
      <c r="O393" s="9">
        <v>1.0</v>
      </c>
      <c r="P393" s="9">
        <v>1.0</v>
      </c>
      <c r="Q393" s="8">
        <f t="shared" si="2"/>
        <v>0.3546099291</v>
      </c>
      <c r="R393" s="6"/>
      <c r="S393" s="6"/>
      <c r="T393" s="6"/>
      <c r="U393" s="6"/>
      <c r="V393" s="6"/>
      <c r="W393" s="6"/>
      <c r="X393" s="6"/>
      <c r="Y393" s="6"/>
      <c r="Z393" s="6"/>
    </row>
    <row r="394">
      <c r="A394" s="7" t="s">
        <v>539</v>
      </c>
      <c r="B394" s="7">
        <v>490159.0</v>
      </c>
      <c r="C394" s="7" t="s">
        <v>540</v>
      </c>
      <c r="D394" s="7" t="s">
        <v>26</v>
      </c>
      <c r="E394" s="7" t="s">
        <v>19</v>
      </c>
      <c r="F394" s="7" t="s">
        <v>21</v>
      </c>
      <c r="G394" s="7" t="s">
        <v>180</v>
      </c>
      <c r="H394" s="7" t="s">
        <v>542</v>
      </c>
      <c r="I394" s="7" t="s">
        <v>608</v>
      </c>
      <c r="J394" s="7">
        <v>455.75</v>
      </c>
      <c r="K394" s="8">
        <v>44.51418439716312</v>
      </c>
      <c r="L394" s="7">
        <v>282.0</v>
      </c>
      <c r="M394" s="9">
        <f t="shared" si="1"/>
        <v>281</v>
      </c>
      <c r="N394" s="9">
        <v>0.0</v>
      </c>
      <c r="O394" s="9">
        <v>1.0</v>
      </c>
      <c r="P394" s="9">
        <v>1.0</v>
      </c>
      <c r="Q394" s="8">
        <f t="shared" si="2"/>
        <v>0.3546099291</v>
      </c>
      <c r="R394" s="6"/>
      <c r="S394" s="6"/>
      <c r="T394" s="6"/>
      <c r="U394" s="6"/>
      <c r="V394" s="6"/>
      <c r="W394" s="6"/>
      <c r="X394" s="6"/>
      <c r="Y394" s="6"/>
      <c r="Z394" s="6"/>
    </row>
    <row r="395">
      <c r="A395" s="7" t="s">
        <v>539</v>
      </c>
      <c r="B395" s="7">
        <v>490171.0</v>
      </c>
      <c r="C395" s="7" t="s">
        <v>540</v>
      </c>
      <c r="D395" s="7" t="s">
        <v>20</v>
      </c>
      <c r="E395" s="7" t="s">
        <v>25</v>
      </c>
      <c r="F395" s="7" t="s">
        <v>21</v>
      </c>
      <c r="G395" s="7" t="s">
        <v>232</v>
      </c>
      <c r="H395" s="7" t="s">
        <v>542</v>
      </c>
      <c r="I395" s="7" t="s">
        <v>609</v>
      </c>
      <c r="J395" s="7">
        <v>5164.72</v>
      </c>
      <c r="K395" s="8">
        <v>44.01063829787234</v>
      </c>
      <c r="L395" s="7">
        <v>282.0</v>
      </c>
      <c r="M395" s="9">
        <f t="shared" si="1"/>
        <v>281</v>
      </c>
      <c r="N395" s="9">
        <v>0.0</v>
      </c>
      <c r="O395" s="9">
        <v>1.0</v>
      </c>
      <c r="P395" s="9">
        <v>1.0</v>
      </c>
      <c r="Q395" s="8">
        <f t="shared" si="2"/>
        <v>0.3546099291</v>
      </c>
      <c r="R395" s="6"/>
      <c r="S395" s="6"/>
      <c r="T395" s="6"/>
      <c r="U395" s="6"/>
      <c r="V395" s="6"/>
      <c r="W395" s="6"/>
      <c r="X395" s="6"/>
      <c r="Y395" s="6"/>
      <c r="Z395" s="6"/>
    </row>
    <row r="396">
      <c r="A396" s="7" t="s">
        <v>539</v>
      </c>
      <c r="B396" s="7">
        <v>490217.0</v>
      </c>
      <c r="C396" s="7" t="s">
        <v>540</v>
      </c>
      <c r="D396" s="7" t="s">
        <v>26</v>
      </c>
      <c r="E396" s="7" t="s">
        <v>20</v>
      </c>
      <c r="F396" s="7" t="s">
        <v>21</v>
      </c>
      <c r="G396" s="7" t="s">
        <v>74</v>
      </c>
      <c r="H396" s="7" t="s">
        <v>542</v>
      </c>
      <c r="I396" s="7" t="s">
        <v>610</v>
      </c>
      <c r="J396" s="7">
        <v>95.76</v>
      </c>
      <c r="K396" s="8">
        <v>53.50354609929078</v>
      </c>
      <c r="L396" s="7">
        <v>282.0</v>
      </c>
      <c r="M396" s="9">
        <f t="shared" si="1"/>
        <v>281</v>
      </c>
      <c r="N396" s="9">
        <v>0.0</v>
      </c>
      <c r="O396" s="9">
        <v>1.0</v>
      </c>
      <c r="P396" s="9">
        <v>1.0</v>
      </c>
      <c r="Q396" s="8">
        <f t="shared" si="2"/>
        <v>0.3546099291</v>
      </c>
      <c r="R396" s="6"/>
      <c r="S396" s="6"/>
      <c r="T396" s="6"/>
      <c r="U396" s="6"/>
      <c r="V396" s="6"/>
      <c r="W396" s="6"/>
      <c r="X396" s="6"/>
      <c r="Y396" s="6"/>
      <c r="Z396" s="6"/>
    </row>
    <row r="397">
      <c r="A397" s="7" t="s">
        <v>539</v>
      </c>
      <c r="B397" s="7">
        <v>490243.0</v>
      </c>
      <c r="C397" s="7" t="s">
        <v>540</v>
      </c>
      <c r="D397" s="7" t="s">
        <v>26</v>
      </c>
      <c r="E397" s="7" t="s">
        <v>20</v>
      </c>
      <c r="F397" s="7" t="s">
        <v>21</v>
      </c>
      <c r="G397" s="7" t="s">
        <v>272</v>
      </c>
      <c r="H397" s="7" t="s">
        <v>542</v>
      </c>
      <c r="I397" s="7" t="s">
        <v>611</v>
      </c>
      <c r="J397" s="7">
        <v>33.78</v>
      </c>
      <c r="K397" s="8">
        <v>54.61702127659574</v>
      </c>
      <c r="L397" s="7">
        <v>282.0</v>
      </c>
      <c r="M397" s="9">
        <f t="shared" si="1"/>
        <v>281</v>
      </c>
      <c r="N397" s="9">
        <v>0.0</v>
      </c>
      <c r="O397" s="9">
        <v>1.0</v>
      </c>
      <c r="P397" s="9">
        <v>1.0</v>
      </c>
      <c r="Q397" s="8">
        <f t="shared" si="2"/>
        <v>0.3546099291</v>
      </c>
      <c r="R397" s="6"/>
      <c r="S397" s="6"/>
      <c r="T397" s="6"/>
      <c r="U397" s="6"/>
      <c r="V397" s="6"/>
      <c r="W397" s="6"/>
      <c r="X397" s="6"/>
      <c r="Y397" s="6"/>
      <c r="Z397" s="6"/>
    </row>
    <row r="398">
      <c r="A398" s="7" t="s">
        <v>539</v>
      </c>
      <c r="B398" s="7">
        <v>490276.0</v>
      </c>
      <c r="C398" s="7" t="s">
        <v>540</v>
      </c>
      <c r="D398" s="7" t="s">
        <v>25</v>
      </c>
      <c r="E398" s="7" t="s">
        <v>20</v>
      </c>
      <c r="F398" s="7" t="s">
        <v>21</v>
      </c>
      <c r="G398" s="7" t="s">
        <v>176</v>
      </c>
      <c r="H398" s="7" t="s">
        <v>542</v>
      </c>
      <c r="I398" s="7" t="s">
        <v>612</v>
      </c>
      <c r="J398" s="7">
        <v>97.93</v>
      </c>
      <c r="K398" s="8">
        <v>55.53900709219858</v>
      </c>
      <c r="L398" s="7">
        <v>282.0</v>
      </c>
      <c r="M398" s="9">
        <f t="shared" si="1"/>
        <v>281</v>
      </c>
      <c r="N398" s="9">
        <v>1.0</v>
      </c>
      <c r="O398" s="9">
        <v>0.0</v>
      </c>
      <c r="P398" s="9">
        <v>1.0</v>
      </c>
      <c r="Q398" s="8">
        <f t="shared" si="2"/>
        <v>0.3546099291</v>
      </c>
      <c r="R398" s="6"/>
      <c r="S398" s="6"/>
      <c r="T398" s="6"/>
      <c r="U398" s="6"/>
      <c r="V398" s="6"/>
      <c r="W398" s="6"/>
      <c r="X398" s="6"/>
      <c r="Y398" s="6"/>
      <c r="Z398" s="6"/>
    </row>
    <row r="399">
      <c r="A399" s="7" t="s">
        <v>539</v>
      </c>
      <c r="B399" s="7">
        <v>490277.0</v>
      </c>
      <c r="C399" s="7" t="s">
        <v>540</v>
      </c>
      <c r="D399" s="7" t="s">
        <v>26</v>
      </c>
      <c r="E399" s="7" t="s">
        <v>25</v>
      </c>
      <c r="F399" s="7" t="s">
        <v>21</v>
      </c>
      <c r="G399" s="7" t="s">
        <v>261</v>
      </c>
      <c r="H399" s="7" t="s">
        <v>542</v>
      </c>
      <c r="I399" s="7" t="s">
        <v>613</v>
      </c>
      <c r="J399" s="7">
        <v>2000.84</v>
      </c>
      <c r="K399" s="8">
        <v>55.37943262411348</v>
      </c>
      <c r="L399" s="7">
        <v>282.0</v>
      </c>
      <c r="M399" s="9">
        <f t="shared" si="1"/>
        <v>279</v>
      </c>
      <c r="N399" s="9">
        <v>1.0</v>
      </c>
      <c r="O399" s="9">
        <v>2.0</v>
      </c>
      <c r="P399" s="9">
        <v>3.0</v>
      </c>
      <c r="Q399" s="8">
        <f t="shared" si="2"/>
        <v>1.063829787</v>
      </c>
      <c r="R399" s="6"/>
      <c r="S399" s="6"/>
      <c r="T399" s="6"/>
      <c r="U399" s="6"/>
      <c r="V399" s="6"/>
      <c r="W399" s="6"/>
      <c r="X399" s="6"/>
      <c r="Y399" s="6"/>
      <c r="Z399" s="6"/>
    </row>
    <row r="400">
      <c r="A400" s="7" t="s">
        <v>539</v>
      </c>
      <c r="B400" s="7">
        <v>490348.0</v>
      </c>
      <c r="C400" s="7" t="s">
        <v>540</v>
      </c>
      <c r="D400" s="7" t="s">
        <v>25</v>
      </c>
      <c r="E400" s="7" t="s">
        <v>26</v>
      </c>
      <c r="F400" s="7" t="s">
        <v>21</v>
      </c>
      <c r="G400" s="7" t="s">
        <v>116</v>
      </c>
      <c r="H400" s="7" t="s">
        <v>542</v>
      </c>
      <c r="I400" s="7" t="s">
        <v>614</v>
      </c>
      <c r="J400" s="7">
        <v>127.49</v>
      </c>
      <c r="K400" s="8">
        <v>55.819148936170215</v>
      </c>
      <c r="L400" s="7">
        <v>282.0</v>
      </c>
      <c r="M400" s="9">
        <f t="shared" si="1"/>
        <v>281</v>
      </c>
      <c r="N400" s="9">
        <v>0.0</v>
      </c>
      <c r="O400" s="9">
        <v>1.0</v>
      </c>
      <c r="P400" s="9">
        <v>1.0</v>
      </c>
      <c r="Q400" s="8">
        <f t="shared" si="2"/>
        <v>0.3546099291</v>
      </c>
      <c r="R400" s="6"/>
      <c r="S400" s="6"/>
      <c r="T400" s="6"/>
      <c r="U400" s="6"/>
      <c r="V400" s="6"/>
      <c r="W400" s="6"/>
      <c r="X400" s="6"/>
      <c r="Y400" s="6"/>
      <c r="Z400" s="6"/>
    </row>
    <row r="401">
      <c r="A401" s="7" t="s">
        <v>539</v>
      </c>
      <c r="B401" s="7">
        <v>490359.0</v>
      </c>
      <c r="C401" s="7" t="s">
        <v>540</v>
      </c>
      <c r="D401" s="7" t="s">
        <v>26</v>
      </c>
      <c r="E401" s="7" t="s">
        <v>20</v>
      </c>
      <c r="F401" s="7" t="s">
        <v>21</v>
      </c>
      <c r="G401" s="7" t="s">
        <v>615</v>
      </c>
      <c r="H401" s="7" t="s">
        <v>542</v>
      </c>
      <c r="I401" s="7" t="s">
        <v>616</v>
      </c>
      <c r="J401" s="7">
        <v>85.5</v>
      </c>
      <c r="K401" s="8">
        <v>56.0</v>
      </c>
      <c r="L401" s="7">
        <v>282.0</v>
      </c>
      <c r="M401" s="9">
        <f t="shared" si="1"/>
        <v>281</v>
      </c>
      <c r="N401" s="9">
        <v>0.0</v>
      </c>
      <c r="O401" s="9">
        <v>1.0</v>
      </c>
      <c r="P401" s="9">
        <v>1.0</v>
      </c>
      <c r="Q401" s="8">
        <f t="shared" si="2"/>
        <v>0.3546099291</v>
      </c>
      <c r="R401" s="6"/>
      <c r="S401" s="6"/>
      <c r="T401" s="6"/>
      <c r="U401" s="6"/>
      <c r="V401" s="6"/>
      <c r="W401" s="6"/>
      <c r="X401" s="6"/>
      <c r="Y401" s="6"/>
      <c r="Z401" s="6"/>
    </row>
    <row r="402">
      <c r="A402" s="7" t="s">
        <v>539</v>
      </c>
      <c r="B402" s="7">
        <v>490421.0</v>
      </c>
      <c r="C402" s="7" t="s">
        <v>540</v>
      </c>
      <c r="D402" s="7" t="s">
        <v>26</v>
      </c>
      <c r="E402" s="7" t="s">
        <v>25</v>
      </c>
      <c r="F402" s="7" t="s">
        <v>21</v>
      </c>
      <c r="G402" s="7" t="s">
        <v>253</v>
      </c>
      <c r="H402" s="7" t="s">
        <v>542</v>
      </c>
      <c r="I402" s="7" t="s">
        <v>617</v>
      </c>
      <c r="J402" s="7">
        <v>368.35</v>
      </c>
      <c r="K402" s="8">
        <v>57.319148936170215</v>
      </c>
      <c r="L402" s="7">
        <v>282.0</v>
      </c>
      <c r="M402" s="9">
        <f t="shared" si="1"/>
        <v>280</v>
      </c>
      <c r="N402" s="9">
        <v>0.0</v>
      </c>
      <c r="O402" s="9">
        <v>2.0</v>
      </c>
      <c r="P402" s="9">
        <v>2.0</v>
      </c>
      <c r="Q402" s="8">
        <f t="shared" si="2"/>
        <v>0.7092198582</v>
      </c>
      <c r="R402" s="6"/>
      <c r="S402" s="6"/>
      <c r="T402" s="6"/>
      <c r="U402" s="6"/>
      <c r="V402" s="6"/>
      <c r="W402" s="6"/>
      <c r="X402" s="6"/>
      <c r="Y402" s="6"/>
      <c r="Z402" s="6"/>
    </row>
    <row r="403">
      <c r="A403" s="7" t="s">
        <v>539</v>
      </c>
      <c r="B403" s="7">
        <v>490438.0</v>
      </c>
      <c r="C403" s="7" t="s">
        <v>540</v>
      </c>
      <c r="D403" s="7" t="s">
        <v>25</v>
      </c>
      <c r="E403" s="7" t="s">
        <v>26</v>
      </c>
      <c r="F403" s="7" t="s">
        <v>21</v>
      </c>
      <c r="G403" s="7" t="s">
        <v>116</v>
      </c>
      <c r="H403" s="7" t="s">
        <v>542</v>
      </c>
      <c r="I403" s="7" t="s">
        <v>618</v>
      </c>
      <c r="J403" s="7">
        <v>3130.47</v>
      </c>
      <c r="K403" s="8">
        <v>57.40780141843972</v>
      </c>
      <c r="L403" s="7">
        <v>282.0</v>
      </c>
      <c r="M403" s="9">
        <f t="shared" si="1"/>
        <v>281</v>
      </c>
      <c r="N403" s="9">
        <v>1.0</v>
      </c>
      <c r="O403" s="9">
        <v>0.0</v>
      </c>
      <c r="P403" s="9">
        <v>1.0</v>
      </c>
      <c r="Q403" s="8">
        <f t="shared" si="2"/>
        <v>0.3546099291</v>
      </c>
      <c r="R403" s="6"/>
      <c r="S403" s="6"/>
      <c r="T403" s="6"/>
      <c r="U403" s="6"/>
      <c r="V403" s="6"/>
      <c r="W403" s="6"/>
      <c r="X403" s="6"/>
      <c r="Y403" s="6"/>
      <c r="Z403" s="6"/>
    </row>
    <row r="404">
      <c r="A404" s="7" t="s">
        <v>539</v>
      </c>
      <c r="B404" s="7">
        <v>490443.0</v>
      </c>
      <c r="C404" s="7" t="s">
        <v>540</v>
      </c>
      <c r="D404" s="7" t="s">
        <v>19</v>
      </c>
      <c r="E404" s="7" t="s">
        <v>25</v>
      </c>
      <c r="F404" s="7" t="s">
        <v>21</v>
      </c>
      <c r="G404" s="7" t="s">
        <v>212</v>
      </c>
      <c r="H404" s="7" t="s">
        <v>542</v>
      </c>
      <c r="I404" s="7" t="s">
        <v>619</v>
      </c>
      <c r="J404" s="7">
        <v>1570.35</v>
      </c>
      <c r="K404" s="8">
        <v>57.5709219858156</v>
      </c>
      <c r="L404" s="7">
        <v>282.0</v>
      </c>
      <c r="M404" s="9">
        <f t="shared" si="1"/>
        <v>281</v>
      </c>
      <c r="N404" s="9">
        <v>1.0</v>
      </c>
      <c r="O404" s="9">
        <v>0.0</v>
      </c>
      <c r="P404" s="9">
        <v>1.0</v>
      </c>
      <c r="Q404" s="8">
        <f t="shared" si="2"/>
        <v>0.3546099291</v>
      </c>
      <c r="R404" s="6"/>
      <c r="S404" s="6"/>
      <c r="T404" s="6"/>
      <c r="U404" s="6"/>
      <c r="V404" s="6"/>
      <c r="W404" s="6"/>
      <c r="X404" s="6"/>
      <c r="Y404" s="6"/>
      <c r="Z404" s="6"/>
    </row>
    <row r="405">
      <c r="A405" s="7" t="s">
        <v>539</v>
      </c>
      <c r="B405" s="7">
        <v>490480.0</v>
      </c>
      <c r="C405" s="7" t="s">
        <v>540</v>
      </c>
      <c r="D405" s="7" t="s">
        <v>25</v>
      </c>
      <c r="E405" s="7" t="s">
        <v>26</v>
      </c>
      <c r="F405" s="7" t="s">
        <v>21</v>
      </c>
      <c r="G405" s="7" t="s">
        <v>116</v>
      </c>
      <c r="H405" s="7" t="s">
        <v>542</v>
      </c>
      <c r="I405" s="7" t="s">
        <v>620</v>
      </c>
      <c r="J405" s="7">
        <v>6100.98</v>
      </c>
      <c r="K405" s="8">
        <v>58.06028368794326</v>
      </c>
      <c r="L405" s="7">
        <v>282.0</v>
      </c>
      <c r="M405" s="9">
        <f t="shared" si="1"/>
        <v>280</v>
      </c>
      <c r="N405" s="9">
        <v>0.0</v>
      </c>
      <c r="O405" s="9">
        <v>2.0</v>
      </c>
      <c r="P405" s="9">
        <v>2.0</v>
      </c>
      <c r="Q405" s="8">
        <f t="shared" si="2"/>
        <v>0.7092198582</v>
      </c>
      <c r="R405" s="6"/>
      <c r="S405" s="6"/>
      <c r="T405" s="6"/>
      <c r="U405" s="6"/>
      <c r="V405" s="6"/>
      <c r="W405" s="6"/>
      <c r="X405" s="6"/>
      <c r="Y405" s="6"/>
      <c r="Z405" s="6"/>
    </row>
    <row r="406">
      <c r="A406" s="7" t="s">
        <v>539</v>
      </c>
      <c r="B406" s="7">
        <v>490486.0</v>
      </c>
      <c r="C406" s="7" t="s">
        <v>540</v>
      </c>
      <c r="D406" s="7" t="s">
        <v>25</v>
      </c>
      <c r="E406" s="7" t="s">
        <v>26</v>
      </c>
      <c r="F406" s="7" t="s">
        <v>21</v>
      </c>
      <c r="G406" s="7" t="s">
        <v>116</v>
      </c>
      <c r="H406" s="7" t="s">
        <v>542</v>
      </c>
      <c r="I406" s="7" t="s">
        <v>621</v>
      </c>
      <c r="J406" s="7">
        <v>1990.48</v>
      </c>
      <c r="K406" s="8">
        <v>57.47872340425532</v>
      </c>
      <c r="L406" s="7">
        <v>282.0</v>
      </c>
      <c r="M406" s="9">
        <f t="shared" si="1"/>
        <v>281</v>
      </c>
      <c r="N406" s="9">
        <v>0.0</v>
      </c>
      <c r="O406" s="9">
        <v>1.0</v>
      </c>
      <c r="P406" s="9">
        <v>1.0</v>
      </c>
      <c r="Q406" s="8">
        <f t="shared" si="2"/>
        <v>0.3546099291</v>
      </c>
      <c r="R406" s="6"/>
      <c r="S406" s="6"/>
      <c r="T406" s="6"/>
      <c r="U406" s="6"/>
      <c r="V406" s="6"/>
      <c r="W406" s="6"/>
      <c r="X406" s="6"/>
      <c r="Y406" s="6"/>
      <c r="Z406" s="6"/>
    </row>
    <row r="407">
      <c r="A407" s="7" t="s">
        <v>539</v>
      </c>
      <c r="B407" s="7">
        <v>490529.0</v>
      </c>
      <c r="C407" s="7" t="s">
        <v>540</v>
      </c>
      <c r="D407" s="7" t="s">
        <v>19</v>
      </c>
      <c r="E407" s="7" t="s">
        <v>20</v>
      </c>
      <c r="F407" s="7" t="s">
        <v>21</v>
      </c>
      <c r="G407" s="7" t="s">
        <v>287</v>
      </c>
      <c r="H407" s="7" t="s">
        <v>542</v>
      </c>
      <c r="I407" s="7" t="s">
        <v>622</v>
      </c>
      <c r="J407" s="7">
        <v>525.54</v>
      </c>
      <c r="K407" s="8">
        <v>58.326241134751776</v>
      </c>
      <c r="L407" s="7">
        <v>282.0</v>
      </c>
      <c r="M407" s="9">
        <f t="shared" si="1"/>
        <v>281</v>
      </c>
      <c r="N407" s="9">
        <v>0.0</v>
      </c>
      <c r="O407" s="9">
        <v>1.0</v>
      </c>
      <c r="P407" s="9">
        <v>1.0</v>
      </c>
      <c r="Q407" s="8">
        <f t="shared" si="2"/>
        <v>0.3546099291</v>
      </c>
      <c r="R407" s="6"/>
      <c r="S407" s="6"/>
      <c r="T407" s="6"/>
      <c r="U407" s="6"/>
      <c r="V407" s="6"/>
      <c r="W407" s="6"/>
      <c r="X407" s="6"/>
      <c r="Y407" s="6"/>
      <c r="Z407" s="6"/>
    </row>
    <row r="408">
      <c r="A408" s="7" t="s">
        <v>539</v>
      </c>
      <c r="B408" s="7">
        <v>490621.0</v>
      </c>
      <c r="C408" s="7" t="s">
        <v>540</v>
      </c>
      <c r="D408" s="7" t="s">
        <v>25</v>
      </c>
      <c r="E408" s="7" t="s">
        <v>26</v>
      </c>
      <c r="F408" s="7" t="s">
        <v>21</v>
      </c>
      <c r="G408" s="7" t="s">
        <v>59</v>
      </c>
      <c r="H408" s="7" t="s">
        <v>542</v>
      </c>
      <c r="I408" s="7" t="s">
        <v>623</v>
      </c>
      <c r="J408" s="7">
        <v>353.08</v>
      </c>
      <c r="K408" s="8">
        <v>56.843971631205676</v>
      </c>
      <c r="L408" s="7">
        <v>282.0</v>
      </c>
      <c r="M408" s="9">
        <f t="shared" si="1"/>
        <v>280</v>
      </c>
      <c r="N408" s="9">
        <v>0.0</v>
      </c>
      <c r="O408" s="9">
        <v>2.0</v>
      </c>
      <c r="P408" s="9">
        <v>2.0</v>
      </c>
      <c r="Q408" s="8">
        <f t="shared" si="2"/>
        <v>0.7092198582</v>
      </c>
      <c r="R408" s="6"/>
      <c r="S408" s="6"/>
      <c r="T408" s="6"/>
      <c r="U408" s="6"/>
      <c r="V408" s="6"/>
      <c r="W408" s="6"/>
      <c r="X408" s="6"/>
      <c r="Y408" s="6"/>
      <c r="Z408" s="6"/>
    </row>
    <row r="409">
      <c r="A409" s="7" t="s">
        <v>539</v>
      </c>
      <c r="B409" s="7">
        <v>490688.0</v>
      </c>
      <c r="C409" s="7" t="s">
        <v>540</v>
      </c>
      <c r="D409" s="7" t="s">
        <v>20</v>
      </c>
      <c r="E409" s="7" t="s">
        <v>26</v>
      </c>
      <c r="F409" s="7" t="s">
        <v>21</v>
      </c>
      <c r="G409" s="7" t="s">
        <v>624</v>
      </c>
      <c r="H409" s="7" t="s">
        <v>542</v>
      </c>
      <c r="I409" s="7" t="s">
        <v>625</v>
      </c>
      <c r="J409" s="7">
        <v>720.23</v>
      </c>
      <c r="K409" s="8">
        <v>54.4822695035461</v>
      </c>
      <c r="L409" s="7">
        <v>282.0</v>
      </c>
      <c r="M409" s="9">
        <f t="shared" si="1"/>
        <v>280</v>
      </c>
      <c r="N409" s="9">
        <v>0.0</v>
      </c>
      <c r="O409" s="9">
        <v>2.0</v>
      </c>
      <c r="P409" s="9">
        <v>2.0</v>
      </c>
      <c r="Q409" s="8">
        <f t="shared" si="2"/>
        <v>0.7092198582</v>
      </c>
      <c r="R409" s="6"/>
      <c r="S409" s="6"/>
      <c r="T409" s="6"/>
      <c r="U409" s="6"/>
      <c r="V409" s="6"/>
      <c r="W409" s="6"/>
      <c r="X409" s="6"/>
      <c r="Y409" s="6"/>
      <c r="Z409" s="6"/>
    </row>
    <row r="410">
      <c r="A410" s="7" t="s">
        <v>539</v>
      </c>
      <c r="B410" s="7">
        <v>490735.0</v>
      </c>
      <c r="C410" s="7" t="s">
        <v>540</v>
      </c>
      <c r="D410" s="7" t="s">
        <v>25</v>
      </c>
      <c r="E410" s="7" t="s">
        <v>19</v>
      </c>
      <c r="F410" s="7" t="s">
        <v>21</v>
      </c>
      <c r="G410" s="7" t="s">
        <v>188</v>
      </c>
      <c r="H410" s="7" t="s">
        <v>542</v>
      </c>
      <c r="I410" s="7" t="s">
        <v>626</v>
      </c>
      <c r="J410" s="7">
        <v>1054.63</v>
      </c>
      <c r="K410" s="8">
        <v>51.40070921985816</v>
      </c>
      <c r="L410" s="7">
        <v>282.0</v>
      </c>
      <c r="M410" s="9">
        <f t="shared" si="1"/>
        <v>281</v>
      </c>
      <c r="N410" s="9">
        <v>0.0</v>
      </c>
      <c r="O410" s="9">
        <v>1.0</v>
      </c>
      <c r="P410" s="9">
        <v>1.0</v>
      </c>
      <c r="Q410" s="8">
        <f t="shared" si="2"/>
        <v>0.3546099291</v>
      </c>
      <c r="R410" s="6"/>
      <c r="S410" s="6"/>
      <c r="T410" s="6"/>
      <c r="U410" s="6"/>
      <c r="V410" s="6"/>
      <c r="W410" s="6"/>
      <c r="X410" s="6"/>
      <c r="Y410" s="6"/>
      <c r="Z410" s="6"/>
    </row>
    <row r="411">
      <c r="A411" s="7" t="s">
        <v>539</v>
      </c>
      <c r="B411" s="7">
        <v>490744.0</v>
      </c>
      <c r="C411" s="7" t="s">
        <v>540</v>
      </c>
      <c r="D411" s="7" t="s">
        <v>19</v>
      </c>
      <c r="E411" s="7" t="s">
        <v>26</v>
      </c>
      <c r="F411" s="7" t="s">
        <v>21</v>
      </c>
      <c r="G411" s="7" t="s">
        <v>627</v>
      </c>
      <c r="H411" s="7" t="s">
        <v>542</v>
      </c>
      <c r="I411" s="7" t="s">
        <v>628</v>
      </c>
      <c r="J411" s="7">
        <v>6028.68</v>
      </c>
      <c r="K411" s="8">
        <v>49.695035460992905</v>
      </c>
      <c r="L411" s="7">
        <v>282.0</v>
      </c>
      <c r="M411" s="9">
        <f t="shared" si="1"/>
        <v>279</v>
      </c>
      <c r="N411" s="9">
        <v>1.0</v>
      </c>
      <c r="O411" s="9">
        <v>2.0</v>
      </c>
      <c r="P411" s="9">
        <v>3.0</v>
      </c>
      <c r="Q411" s="8">
        <f t="shared" si="2"/>
        <v>1.063829787</v>
      </c>
      <c r="R411" s="6"/>
      <c r="S411" s="6"/>
      <c r="T411" s="6"/>
      <c r="U411" s="6"/>
      <c r="V411" s="6"/>
      <c r="W411" s="6"/>
      <c r="X411" s="6"/>
      <c r="Y411" s="6"/>
      <c r="Z411" s="6"/>
    </row>
    <row r="412">
      <c r="A412" s="7" t="s">
        <v>539</v>
      </c>
      <c r="B412" s="7">
        <v>490777.0</v>
      </c>
      <c r="C412" s="7" t="s">
        <v>540</v>
      </c>
      <c r="D412" s="7" t="s">
        <v>25</v>
      </c>
      <c r="E412" s="7" t="s">
        <v>19</v>
      </c>
      <c r="F412" s="7" t="s">
        <v>21</v>
      </c>
      <c r="G412" s="7" t="s">
        <v>629</v>
      </c>
      <c r="H412" s="7" t="s">
        <v>542</v>
      </c>
      <c r="I412" s="7" t="s">
        <v>630</v>
      </c>
      <c r="J412" s="7">
        <v>117.71</v>
      </c>
      <c r="K412" s="8">
        <v>47.195035460992905</v>
      </c>
      <c r="L412" s="7">
        <v>282.0</v>
      </c>
      <c r="M412" s="9">
        <f t="shared" si="1"/>
        <v>280</v>
      </c>
      <c r="N412" s="9">
        <v>0.0</v>
      </c>
      <c r="O412" s="9">
        <v>2.0</v>
      </c>
      <c r="P412" s="9">
        <v>2.0</v>
      </c>
      <c r="Q412" s="8">
        <f t="shared" si="2"/>
        <v>0.7092198582</v>
      </c>
      <c r="R412" s="6"/>
      <c r="S412" s="6"/>
      <c r="T412" s="6"/>
      <c r="U412" s="6"/>
      <c r="V412" s="6"/>
      <c r="W412" s="6"/>
      <c r="X412" s="6"/>
      <c r="Y412" s="6"/>
      <c r="Z412" s="6"/>
    </row>
    <row r="413">
      <c r="A413" s="7" t="s">
        <v>539</v>
      </c>
      <c r="B413" s="7">
        <v>490978.0</v>
      </c>
      <c r="C413" s="7" t="s">
        <v>540</v>
      </c>
      <c r="D413" s="7" t="s">
        <v>25</v>
      </c>
      <c r="E413" s="7" t="s">
        <v>26</v>
      </c>
      <c r="F413" s="7" t="s">
        <v>21</v>
      </c>
      <c r="G413" s="7" t="s">
        <v>491</v>
      </c>
      <c r="H413" s="7" t="s">
        <v>542</v>
      </c>
      <c r="I413" s="7" t="s">
        <v>631</v>
      </c>
      <c r="J413" s="7">
        <v>497.08</v>
      </c>
      <c r="K413" s="8">
        <v>39.163120567375884</v>
      </c>
      <c r="L413" s="7">
        <v>282.0</v>
      </c>
      <c r="M413" s="9">
        <f t="shared" si="1"/>
        <v>281</v>
      </c>
      <c r="N413" s="9">
        <v>0.0</v>
      </c>
      <c r="O413" s="9">
        <v>1.0</v>
      </c>
      <c r="P413" s="9">
        <v>1.0</v>
      </c>
      <c r="Q413" s="8">
        <f t="shared" si="2"/>
        <v>0.3546099291</v>
      </c>
      <c r="R413" s="6"/>
      <c r="S413" s="6"/>
      <c r="T413" s="6"/>
      <c r="U413" s="6"/>
      <c r="V413" s="6"/>
      <c r="W413" s="6"/>
      <c r="X413" s="6"/>
      <c r="Y413" s="6"/>
      <c r="Z413" s="6"/>
    </row>
    <row r="414">
      <c r="A414" s="7" t="s">
        <v>539</v>
      </c>
      <c r="B414" s="7">
        <v>491024.0</v>
      </c>
      <c r="C414" s="7" t="s">
        <v>540</v>
      </c>
      <c r="D414" s="7" t="s">
        <v>26</v>
      </c>
      <c r="E414" s="7" t="s">
        <v>25</v>
      </c>
      <c r="F414" s="7" t="s">
        <v>21</v>
      </c>
      <c r="G414" s="7" t="s">
        <v>160</v>
      </c>
      <c r="H414" s="7" t="s">
        <v>542</v>
      </c>
      <c r="I414" s="7" t="s">
        <v>632</v>
      </c>
      <c r="J414" s="7">
        <v>1779.59</v>
      </c>
      <c r="K414" s="8">
        <v>35.88652482269504</v>
      </c>
      <c r="L414" s="7">
        <v>282.0</v>
      </c>
      <c r="M414" s="9">
        <f t="shared" si="1"/>
        <v>280</v>
      </c>
      <c r="N414" s="9">
        <v>0.0</v>
      </c>
      <c r="O414" s="9">
        <v>2.0</v>
      </c>
      <c r="P414" s="9">
        <v>2.0</v>
      </c>
      <c r="Q414" s="8">
        <f t="shared" si="2"/>
        <v>0.7092198582</v>
      </c>
      <c r="R414" s="6"/>
      <c r="S414" s="6"/>
      <c r="T414" s="6"/>
      <c r="U414" s="6"/>
      <c r="V414" s="6"/>
      <c r="W414" s="6"/>
      <c r="X414" s="6"/>
      <c r="Y414" s="6"/>
      <c r="Z414" s="6"/>
    </row>
    <row r="415">
      <c r="A415" s="7" t="s">
        <v>539</v>
      </c>
      <c r="B415" s="7">
        <v>491121.0</v>
      </c>
      <c r="C415" s="7" t="s">
        <v>540</v>
      </c>
      <c r="D415" s="7" t="s">
        <v>20</v>
      </c>
      <c r="E415" s="7" t="s">
        <v>26</v>
      </c>
      <c r="F415" s="7" t="s">
        <v>21</v>
      </c>
      <c r="G415" s="7" t="s">
        <v>263</v>
      </c>
      <c r="H415" s="7" t="s">
        <v>542</v>
      </c>
      <c r="I415" s="7" t="s">
        <v>633</v>
      </c>
      <c r="J415" s="7">
        <v>30.05</v>
      </c>
      <c r="K415" s="8">
        <v>35.5177304964539</v>
      </c>
      <c r="L415" s="7">
        <v>282.0</v>
      </c>
      <c r="M415" s="9">
        <f t="shared" si="1"/>
        <v>281</v>
      </c>
      <c r="N415" s="9">
        <v>0.0</v>
      </c>
      <c r="O415" s="9">
        <v>1.0</v>
      </c>
      <c r="P415" s="9">
        <v>1.0</v>
      </c>
      <c r="Q415" s="8">
        <f t="shared" si="2"/>
        <v>0.3546099291</v>
      </c>
      <c r="R415" s="6"/>
      <c r="S415" s="6"/>
      <c r="T415" s="6"/>
      <c r="U415" s="6"/>
      <c r="V415" s="6"/>
      <c r="W415" s="6"/>
      <c r="X415" s="6"/>
      <c r="Y415" s="6"/>
      <c r="Z415" s="6"/>
    </row>
    <row r="416">
      <c r="A416" s="7" t="s">
        <v>539</v>
      </c>
      <c r="B416" s="7">
        <v>491500.0</v>
      </c>
      <c r="C416" s="7" t="s">
        <v>540</v>
      </c>
      <c r="D416" s="7" t="s">
        <v>25</v>
      </c>
      <c r="E416" s="7" t="s">
        <v>26</v>
      </c>
      <c r="F416" s="7" t="s">
        <v>21</v>
      </c>
      <c r="G416" s="7" t="s">
        <v>27</v>
      </c>
      <c r="H416" s="7" t="s">
        <v>542</v>
      </c>
      <c r="I416" s="7" t="s">
        <v>634</v>
      </c>
      <c r="J416" s="7">
        <v>663.37</v>
      </c>
      <c r="K416" s="8">
        <v>43.95390070921986</v>
      </c>
      <c r="L416" s="7">
        <v>282.0</v>
      </c>
      <c r="M416" s="9">
        <f t="shared" si="1"/>
        <v>279</v>
      </c>
      <c r="N416" s="9">
        <v>0.0</v>
      </c>
      <c r="O416" s="9">
        <v>3.0</v>
      </c>
      <c r="P416" s="9">
        <v>3.0</v>
      </c>
      <c r="Q416" s="8">
        <f t="shared" si="2"/>
        <v>1.063829787</v>
      </c>
      <c r="R416" s="6"/>
      <c r="S416" s="6"/>
      <c r="T416" s="6"/>
      <c r="U416" s="6"/>
      <c r="V416" s="6"/>
      <c r="W416" s="6"/>
      <c r="X416" s="6"/>
      <c r="Y416" s="6"/>
      <c r="Z416" s="6"/>
    </row>
    <row r="417">
      <c r="A417" s="7" t="s">
        <v>539</v>
      </c>
      <c r="B417" s="7">
        <v>491546.0</v>
      </c>
      <c r="C417" s="7" t="s">
        <v>540</v>
      </c>
      <c r="D417" s="7" t="s">
        <v>26</v>
      </c>
      <c r="E417" s="7" t="s">
        <v>19</v>
      </c>
      <c r="F417" s="7" t="s">
        <v>21</v>
      </c>
      <c r="G417" s="7" t="s">
        <v>548</v>
      </c>
      <c r="H417" s="7" t="s">
        <v>542</v>
      </c>
      <c r="I417" s="7" t="s">
        <v>635</v>
      </c>
      <c r="J417" s="7">
        <v>4874.35</v>
      </c>
      <c r="K417" s="8">
        <v>40.54964539007092</v>
      </c>
      <c r="L417" s="7">
        <v>282.0</v>
      </c>
      <c r="M417" s="9">
        <f t="shared" si="1"/>
        <v>281</v>
      </c>
      <c r="N417" s="9">
        <v>1.0</v>
      </c>
      <c r="O417" s="9">
        <v>0.0</v>
      </c>
      <c r="P417" s="9">
        <v>1.0</v>
      </c>
      <c r="Q417" s="8">
        <f t="shared" si="2"/>
        <v>0.3546099291</v>
      </c>
      <c r="R417" s="6"/>
      <c r="S417" s="6"/>
      <c r="T417" s="6"/>
      <c r="U417" s="6"/>
      <c r="V417" s="6"/>
      <c r="W417" s="6"/>
      <c r="X417" s="6"/>
      <c r="Y417" s="6"/>
      <c r="Z417" s="6"/>
    </row>
    <row r="418">
      <c r="A418" s="7" t="s">
        <v>636</v>
      </c>
      <c r="B418" s="7">
        <v>718391.0</v>
      </c>
      <c r="C418" s="7" t="s">
        <v>637</v>
      </c>
      <c r="D418" s="7" t="s">
        <v>25</v>
      </c>
      <c r="E418" s="7" t="s">
        <v>26</v>
      </c>
      <c r="F418" s="7" t="s">
        <v>21</v>
      </c>
      <c r="G418" s="7" t="s">
        <v>230</v>
      </c>
      <c r="H418" s="7" t="s">
        <v>638</v>
      </c>
      <c r="I418" s="7" t="s">
        <v>639</v>
      </c>
      <c r="J418" s="7">
        <v>425.91</v>
      </c>
      <c r="K418" s="8">
        <v>31.21985815602837</v>
      </c>
      <c r="L418" s="7">
        <v>282.0</v>
      </c>
      <c r="M418" s="9">
        <f t="shared" si="1"/>
        <v>279</v>
      </c>
      <c r="N418" s="9">
        <v>0.0</v>
      </c>
      <c r="O418" s="9">
        <v>3.0</v>
      </c>
      <c r="P418" s="9">
        <v>3.0</v>
      </c>
      <c r="Q418" s="8">
        <f t="shared" si="2"/>
        <v>1.063829787</v>
      </c>
      <c r="R418" s="6"/>
      <c r="S418" s="6"/>
      <c r="T418" s="6"/>
      <c r="U418" s="6"/>
      <c r="V418" s="6"/>
      <c r="W418" s="6"/>
      <c r="X418" s="6"/>
      <c r="Y418" s="6"/>
      <c r="Z418" s="6"/>
    </row>
    <row r="419">
      <c r="A419" s="7" t="s">
        <v>636</v>
      </c>
      <c r="B419" s="7">
        <v>718963.0</v>
      </c>
      <c r="C419" s="7" t="s">
        <v>637</v>
      </c>
      <c r="D419" s="7" t="s">
        <v>25</v>
      </c>
      <c r="E419" s="7" t="s">
        <v>26</v>
      </c>
      <c r="F419" s="7" t="s">
        <v>21</v>
      </c>
      <c r="G419" s="7" t="s">
        <v>640</v>
      </c>
      <c r="H419" s="7" t="s">
        <v>638</v>
      </c>
      <c r="I419" s="7" t="s">
        <v>641</v>
      </c>
      <c r="J419" s="7">
        <v>5027.23</v>
      </c>
      <c r="K419" s="8">
        <v>41.716312056737586</v>
      </c>
      <c r="L419" s="7">
        <v>282.0</v>
      </c>
      <c r="M419" s="9">
        <f t="shared" si="1"/>
        <v>276</v>
      </c>
      <c r="N419" s="9">
        <v>0.0</v>
      </c>
      <c r="O419" s="9">
        <v>6.0</v>
      </c>
      <c r="P419" s="9">
        <v>6.0</v>
      </c>
      <c r="Q419" s="8">
        <f t="shared" si="2"/>
        <v>2.127659574</v>
      </c>
      <c r="R419" s="6"/>
      <c r="S419" s="6"/>
      <c r="T419" s="6"/>
      <c r="U419" s="6"/>
      <c r="V419" s="6"/>
      <c r="W419" s="6"/>
      <c r="X419" s="6"/>
      <c r="Y419" s="6"/>
      <c r="Z419" s="6"/>
    </row>
    <row r="420">
      <c r="A420" s="7" t="s">
        <v>636</v>
      </c>
      <c r="B420" s="7">
        <v>718991.0</v>
      </c>
      <c r="C420" s="7" t="s">
        <v>637</v>
      </c>
      <c r="D420" s="7" t="s">
        <v>25</v>
      </c>
      <c r="E420" s="7" t="s">
        <v>26</v>
      </c>
      <c r="F420" s="7" t="s">
        <v>21</v>
      </c>
      <c r="G420" s="7" t="s">
        <v>110</v>
      </c>
      <c r="H420" s="7" t="s">
        <v>638</v>
      </c>
      <c r="I420" s="7" t="s">
        <v>642</v>
      </c>
      <c r="J420" s="7">
        <v>244.63</v>
      </c>
      <c r="K420" s="8">
        <v>41.55673758865248</v>
      </c>
      <c r="L420" s="7">
        <v>282.0</v>
      </c>
      <c r="M420" s="9">
        <f t="shared" si="1"/>
        <v>281</v>
      </c>
      <c r="N420" s="9">
        <v>0.0</v>
      </c>
      <c r="O420" s="9">
        <v>1.0</v>
      </c>
      <c r="P420" s="9">
        <v>1.0</v>
      </c>
      <c r="Q420" s="8">
        <f t="shared" si="2"/>
        <v>0.3546099291</v>
      </c>
      <c r="R420" s="6"/>
      <c r="S420" s="6"/>
      <c r="T420" s="6"/>
      <c r="U420" s="6"/>
      <c r="V420" s="6"/>
      <c r="W420" s="6"/>
      <c r="X420" s="6"/>
      <c r="Y420" s="6"/>
      <c r="Z420" s="6"/>
    </row>
    <row r="421">
      <c r="A421" s="7" t="s">
        <v>636</v>
      </c>
      <c r="B421" s="7">
        <v>719106.0</v>
      </c>
      <c r="C421" s="7" t="s">
        <v>637</v>
      </c>
      <c r="D421" s="7" t="s">
        <v>26</v>
      </c>
      <c r="E421" s="7" t="s">
        <v>19</v>
      </c>
      <c r="F421" s="7" t="s">
        <v>21</v>
      </c>
      <c r="G421" s="7" t="s">
        <v>57</v>
      </c>
      <c r="H421" s="7" t="s">
        <v>638</v>
      </c>
      <c r="I421" s="7" t="s">
        <v>643</v>
      </c>
      <c r="J421" s="7">
        <v>44.59</v>
      </c>
      <c r="K421" s="8">
        <v>41.09219858156028</v>
      </c>
      <c r="L421" s="7">
        <v>282.0</v>
      </c>
      <c r="M421" s="9">
        <f t="shared" si="1"/>
        <v>281</v>
      </c>
      <c r="N421" s="9">
        <v>0.0</v>
      </c>
      <c r="O421" s="9">
        <v>1.0</v>
      </c>
      <c r="P421" s="9">
        <v>1.0</v>
      </c>
      <c r="Q421" s="8">
        <f t="shared" si="2"/>
        <v>0.3546099291</v>
      </c>
      <c r="R421" s="6"/>
      <c r="S421" s="6"/>
      <c r="T421" s="6"/>
      <c r="U421" s="6"/>
      <c r="V421" s="6"/>
      <c r="W421" s="6"/>
      <c r="X421" s="6"/>
      <c r="Y421" s="6"/>
      <c r="Z421" s="6"/>
    </row>
    <row r="422">
      <c r="A422" s="7" t="s">
        <v>636</v>
      </c>
      <c r="B422" s="7">
        <v>719123.0</v>
      </c>
      <c r="C422" s="7" t="s">
        <v>637</v>
      </c>
      <c r="D422" s="7" t="s">
        <v>26</v>
      </c>
      <c r="E422" s="7" t="s">
        <v>25</v>
      </c>
      <c r="F422" s="7" t="s">
        <v>21</v>
      </c>
      <c r="G422" s="7" t="s">
        <v>160</v>
      </c>
      <c r="H422" s="7" t="s">
        <v>638</v>
      </c>
      <c r="I422" s="7" t="s">
        <v>644</v>
      </c>
      <c r="J422" s="7">
        <v>47.57</v>
      </c>
      <c r="K422" s="8">
        <v>41.12056737588652</v>
      </c>
      <c r="L422" s="7">
        <v>282.0</v>
      </c>
      <c r="M422" s="9">
        <f t="shared" si="1"/>
        <v>281</v>
      </c>
      <c r="N422" s="9">
        <v>0.0</v>
      </c>
      <c r="O422" s="9">
        <v>1.0</v>
      </c>
      <c r="P422" s="9">
        <v>1.0</v>
      </c>
      <c r="Q422" s="8">
        <f t="shared" si="2"/>
        <v>0.3546099291</v>
      </c>
      <c r="R422" s="6"/>
      <c r="S422" s="6"/>
      <c r="T422" s="6"/>
      <c r="U422" s="6"/>
      <c r="V422" s="6"/>
      <c r="W422" s="6"/>
      <c r="X422" s="6"/>
      <c r="Y422" s="6"/>
      <c r="Z422" s="6"/>
    </row>
    <row r="423">
      <c r="A423" s="7" t="s">
        <v>636</v>
      </c>
      <c r="B423" s="7">
        <v>719265.0</v>
      </c>
      <c r="C423" s="7" t="s">
        <v>637</v>
      </c>
      <c r="D423" s="7" t="s">
        <v>19</v>
      </c>
      <c r="E423" s="7" t="s">
        <v>26</v>
      </c>
      <c r="F423" s="7" t="s">
        <v>21</v>
      </c>
      <c r="G423" s="7" t="s">
        <v>645</v>
      </c>
      <c r="H423" s="7" t="s">
        <v>638</v>
      </c>
      <c r="I423" s="7" t="s">
        <v>646</v>
      </c>
      <c r="J423" s="7">
        <v>79.72</v>
      </c>
      <c r="K423" s="8">
        <v>38.38652482269504</v>
      </c>
      <c r="L423" s="7">
        <v>282.0</v>
      </c>
      <c r="M423" s="9">
        <f t="shared" si="1"/>
        <v>281</v>
      </c>
      <c r="N423" s="9">
        <v>0.0</v>
      </c>
      <c r="O423" s="9">
        <v>1.0</v>
      </c>
      <c r="P423" s="9">
        <v>1.0</v>
      </c>
      <c r="Q423" s="8">
        <f t="shared" si="2"/>
        <v>0.3546099291</v>
      </c>
      <c r="R423" s="6"/>
      <c r="S423" s="6"/>
      <c r="T423" s="6"/>
      <c r="U423" s="6"/>
      <c r="V423" s="6"/>
      <c r="W423" s="6"/>
      <c r="X423" s="6"/>
      <c r="Y423" s="6"/>
      <c r="Z423" s="6"/>
    </row>
    <row r="424">
      <c r="A424" s="7" t="s">
        <v>636</v>
      </c>
      <c r="B424" s="7">
        <v>719380.0</v>
      </c>
      <c r="C424" s="7" t="s">
        <v>637</v>
      </c>
      <c r="D424" s="7" t="s">
        <v>20</v>
      </c>
      <c r="E424" s="7" t="s">
        <v>25</v>
      </c>
      <c r="F424" s="7" t="s">
        <v>21</v>
      </c>
      <c r="G424" s="7" t="s">
        <v>533</v>
      </c>
      <c r="H424" s="7" t="s">
        <v>638</v>
      </c>
      <c r="I424" s="7" t="s">
        <v>647</v>
      </c>
      <c r="J424" s="7">
        <v>982.75</v>
      </c>
      <c r="K424" s="8">
        <v>39.702127659574465</v>
      </c>
      <c r="L424" s="7">
        <v>282.0</v>
      </c>
      <c r="M424" s="9">
        <f t="shared" si="1"/>
        <v>279</v>
      </c>
      <c r="N424" s="9">
        <v>1.0</v>
      </c>
      <c r="O424" s="9">
        <v>2.0</v>
      </c>
      <c r="P424" s="9">
        <v>3.0</v>
      </c>
      <c r="Q424" s="8">
        <f t="shared" si="2"/>
        <v>1.063829787</v>
      </c>
      <c r="R424" s="6"/>
      <c r="S424" s="6"/>
      <c r="T424" s="6"/>
      <c r="U424" s="6"/>
      <c r="V424" s="6"/>
      <c r="W424" s="6"/>
      <c r="X424" s="6"/>
      <c r="Y424" s="6"/>
      <c r="Z424" s="6"/>
    </row>
    <row r="425">
      <c r="A425" s="7" t="s">
        <v>636</v>
      </c>
      <c r="B425" s="7">
        <v>719389.0</v>
      </c>
      <c r="C425" s="7" t="s">
        <v>637</v>
      </c>
      <c r="D425" s="7" t="s">
        <v>20</v>
      </c>
      <c r="E425" s="7" t="s">
        <v>25</v>
      </c>
      <c r="F425" s="7" t="s">
        <v>21</v>
      </c>
      <c r="G425" s="7" t="s">
        <v>232</v>
      </c>
      <c r="H425" s="7" t="s">
        <v>638</v>
      </c>
      <c r="I425" s="7" t="s">
        <v>648</v>
      </c>
      <c r="J425" s="7">
        <v>197.68</v>
      </c>
      <c r="K425" s="8">
        <v>40.56737588652482</v>
      </c>
      <c r="L425" s="7">
        <v>282.0</v>
      </c>
      <c r="M425" s="9">
        <f t="shared" si="1"/>
        <v>281</v>
      </c>
      <c r="N425" s="9">
        <v>0.0</v>
      </c>
      <c r="O425" s="9">
        <v>1.0</v>
      </c>
      <c r="P425" s="9">
        <v>1.0</v>
      </c>
      <c r="Q425" s="8">
        <f t="shared" si="2"/>
        <v>0.3546099291</v>
      </c>
      <c r="R425" s="6"/>
      <c r="S425" s="6"/>
      <c r="T425" s="6"/>
      <c r="U425" s="6"/>
      <c r="V425" s="6"/>
      <c r="W425" s="6"/>
      <c r="X425" s="6"/>
      <c r="Y425" s="6"/>
      <c r="Z425" s="6"/>
    </row>
    <row r="426">
      <c r="A426" s="7" t="s">
        <v>636</v>
      </c>
      <c r="B426" s="7">
        <v>719391.0</v>
      </c>
      <c r="C426" s="7" t="s">
        <v>637</v>
      </c>
      <c r="D426" s="7" t="s">
        <v>26</v>
      </c>
      <c r="E426" s="7" t="s">
        <v>20</v>
      </c>
      <c r="F426" s="7" t="s">
        <v>21</v>
      </c>
      <c r="G426" s="7" t="s">
        <v>615</v>
      </c>
      <c r="H426" s="7" t="s">
        <v>638</v>
      </c>
      <c r="I426" s="7" t="s">
        <v>649</v>
      </c>
      <c r="J426" s="7">
        <v>194.72</v>
      </c>
      <c r="K426" s="8">
        <v>40.50354609929078</v>
      </c>
      <c r="L426" s="7">
        <v>282.0</v>
      </c>
      <c r="M426" s="9">
        <f t="shared" si="1"/>
        <v>281</v>
      </c>
      <c r="N426" s="9">
        <v>0.0</v>
      </c>
      <c r="O426" s="9">
        <v>1.0</v>
      </c>
      <c r="P426" s="9">
        <v>1.0</v>
      </c>
      <c r="Q426" s="8">
        <f t="shared" si="2"/>
        <v>0.3546099291</v>
      </c>
      <c r="R426" s="6"/>
      <c r="S426" s="6"/>
      <c r="T426" s="6"/>
      <c r="U426" s="6"/>
      <c r="V426" s="6"/>
      <c r="W426" s="6"/>
      <c r="X426" s="6"/>
      <c r="Y426" s="6"/>
      <c r="Z426" s="6"/>
    </row>
    <row r="427">
      <c r="A427" s="7" t="s">
        <v>650</v>
      </c>
      <c r="B427" s="7">
        <v>748597.0</v>
      </c>
      <c r="C427" s="7" t="s">
        <v>651</v>
      </c>
      <c r="D427" s="7" t="s">
        <v>20</v>
      </c>
      <c r="E427" s="7" t="s">
        <v>25</v>
      </c>
      <c r="F427" s="7" t="s">
        <v>21</v>
      </c>
      <c r="G427" s="7" t="s">
        <v>398</v>
      </c>
      <c r="H427" s="7" t="s">
        <v>652</v>
      </c>
      <c r="I427" s="7" t="s">
        <v>653</v>
      </c>
      <c r="J427" s="7">
        <v>60.52</v>
      </c>
      <c r="K427" s="8">
        <v>59.37943262411348</v>
      </c>
      <c r="L427" s="7">
        <v>282.0</v>
      </c>
      <c r="M427" s="9">
        <f t="shared" si="1"/>
        <v>281</v>
      </c>
      <c r="N427" s="9">
        <v>0.0</v>
      </c>
      <c r="O427" s="9">
        <v>1.0</v>
      </c>
      <c r="P427" s="9">
        <v>1.0</v>
      </c>
      <c r="Q427" s="8">
        <f t="shared" si="2"/>
        <v>0.3546099291</v>
      </c>
      <c r="R427" s="6"/>
      <c r="S427" s="6"/>
      <c r="T427" s="6"/>
      <c r="U427" s="6"/>
      <c r="V427" s="6"/>
      <c r="W427" s="6"/>
      <c r="X427" s="6"/>
      <c r="Y427" s="6"/>
      <c r="Z427" s="6"/>
    </row>
    <row r="428">
      <c r="A428" s="7" t="s">
        <v>650</v>
      </c>
      <c r="B428" s="7">
        <v>748797.0</v>
      </c>
      <c r="C428" s="7" t="s">
        <v>651</v>
      </c>
      <c r="D428" s="7" t="s">
        <v>20</v>
      </c>
      <c r="E428" s="7" t="s">
        <v>25</v>
      </c>
      <c r="F428" s="7" t="s">
        <v>21</v>
      </c>
      <c r="G428" s="7" t="s">
        <v>180</v>
      </c>
      <c r="H428" s="7" t="s">
        <v>652</v>
      </c>
      <c r="I428" s="7" t="s">
        <v>654</v>
      </c>
      <c r="J428" s="7">
        <v>220.42</v>
      </c>
      <c r="K428" s="8">
        <v>57.340425531914896</v>
      </c>
      <c r="L428" s="7">
        <v>282.0</v>
      </c>
      <c r="M428" s="9">
        <f t="shared" si="1"/>
        <v>281</v>
      </c>
      <c r="N428" s="9">
        <v>1.0</v>
      </c>
      <c r="O428" s="9">
        <v>0.0</v>
      </c>
      <c r="P428" s="9">
        <v>1.0</v>
      </c>
      <c r="Q428" s="8">
        <f t="shared" si="2"/>
        <v>0.3546099291</v>
      </c>
      <c r="R428" s="6"/>
      <c r="S428" s="6"/>
      <c r="T428" s="6"/>
      <c r="U428" s="6"/>
      <c r="V428" s="6"/>
      <c r="W428" s="6"/>
      <c r="X428" s="6"/>
      <c r="Y428" s="6"/>
      <c r="Z428" s="6"/>
    </row>
    <row r="429">
      <c r="A429" s="7" t="s">
        <v>650</v>
      </c>
      <c r="B429" s="7">
        <v>1725089.0</v>
      </c>
      <c r="C429" s="7" t="s">
        <v>655</v>
      </c>
      <c r="D429" s="7" t="s">
        <v>19</v>
      </c>
      <c r="E429" s="7" t="s">
        <v>20</v>
      </c>
      <c r="F429" s="7" t="s">
        <v>21</v>
      </c>
      <c r="G429" s="7" t="s">
        <v>81</v>
      </c>
      <c r="H429" s="7" t="s">
        <v>656</v>
      </c>
      <c r="I429" s="7" t="s">
        <v>657</v>
      </c>
      <c r="J429" s="7">
        <v>329.56</v>
      </c>
      <c r="K429" s="8">
        <v>35.347517730496456</v>
      </c>
      <c r="L429" s="7">
        <v>282.0</v>
      </c>
      <c r="M429" s="9">
        <f t="shared" si="1"/>
        <v>281</v>
      </c>
      <c r="N429" s="9">
        <v>0.0</v>
      </c>
      <c r="O429" s="9">
        <v>1.0</v>
      </c>
      <c r="P429" s="9">
        <v>1.0</v>
      </c>
      <c r="Q429" s="8">
        <f t="shared" si="2"/>
        <v>0.3546099291</v>
      </c>
      <c r="R429" s="11"/>
      <c r="S429" s="11"/>
      <c r="T429" s="11"/>
      <c r="U429" s="11"/>
      <c r="V429" s="11"/>
      <c r="W429" s="11"/>
      <c r="X429" s="11"/>
      <c r="Y429" s="11"/>
      <c r="Z429" s="11"/>
    </row>
    <row r="430">
      <c r="A430" s="7" t="s">
        <v>650</v>
      </c>
      <c r="B430" s="7">
        <v>1725107.0</v>
      </c>
      <c r="C430" s="7" t="s">
        <v>655</v>
      </c>
      <c r="D430" s="7" t="s">
        <v>25</v>
      </c>
      <c r="E430" s="7" t="s">
        <v>26</v>
      </c>
      <c r="F430" s="7" t="s">
        <v>21</v>
      </c>
      <c r="G430" s="7" t="s">
        <v>153</v>
      </c>
      <c r="H430" s="7" t="s">
        <v>656</v>
      </c>
      <c r="I430" s="7" t="s">
        <v>658</v>
      </c>
      <c r="J430" s="7">
        <v>11361.11</v>
      </c>
      <c r="K430" s="8">
        <v>35.3936170212766</v>
      </c>
      <c r="L430" s="7">
        <v>282.0</v>
      </c>
      <c r="M430" s="9">
        <f t="shared" si="1"/>
        <v>271</v>
      </c>
      <c r="N430" s="9">
        <v>0.0</v>
      </c>
      <c r="O430" s="9">
        <v>11.0</v>
      </c>
      <c r="P430" s="9">
        <v>11.0</v>
      </c>
      <c r="Q430" s="8">
        <f t="shared" si="2"/>
        <v>3.90070922</v>
      </c>
      <c r="R430" s="11"/>
      <c r="S430" s="11"/>
      <c r="T430" s="11"/>
      <c r="U430" s="11"/>
      <c r="V430" s="11"/>
      <c r="W430" s="11"/>
      <c r="X430" s="11"/>
      <c r="Y430" s="11"/>
      <c r="Z430" s="11"/>
    </row>
    <row r="431">
      <c r="A431" s="7" t="s">
        <v>650</v>
      </c>
      <c r="B431" s="7">
        <v>1725133.0</v>
      </c>
      <c r="C431" s="7" t="s">
        <v>655</v>
      </c>
      <c r="D431" s="7" t="s">
        <v>19</v>
      </c>
      <c r="E431" s="7" t="s">
        <v>25</v>
      </c>
      <c r="F431" s="7" t="s">
        <v>21</v>
      </c>
      <c r="G431" s="7" t="s">
        <v>659</v>
      </c>
      <c r="H431" s="7" t="s">
        <v>656</v>
      </c>
      <c r="I431" s="7" t="s">
        <v>660</v>
      </c>
      <c r="J431" s="7">
        <v>20233.56</v>
      </c>
      <c r="K431" s="8">
        <v>36.308510638297875</v>
      </c>
      <c r="L431" s="7">
        <v>282.0</v>
      </c>
      <c r="M431" s="9">
        <f t="shared" si="1"/>
        <v>281</v>
      </c>
      <c r="N431" s="9">
        <v>1.0</v>
      </c>
      <c r="O431" s="9">
        <v>0.0</v>
      </c>
      <c r="P431" s="9">
        <v>1.0</v>
      </c>
      <c r="Q431" s="8">
        <f t="shared" si="2"/>
        <v>0.3546099291</v>
      </c>
      <c r="R431" s="11"/>
      <c r="S431" s="11"/>
      <c r="T431" s="11"/>
      <c r="U431" s="11"/>
      <c r="V431" s="11"/>
      <c r="W431" s="11"/>
      <c r="X431" s="11"/>
      <c r="Y431" s="11"/>
      <c r="Z431" s="11"/>
    </row>
    <row r="432">
      <c r="A432" s="7" t="s">
        <v>650</v>
      </c>
      <c r="B432" s="7">
        <v>1725266.0</v>
      </c>
      <c r="C432" s="7" t="s">
        <v>655</v>
      </c>
      <c r="D432" s="7" t="s">
        <v>19</v>
      </c>
      <c r="E432" s="7" t="s">
        <v>26</v>
      </c>
      <c r="F432" s="7" t="s">
        <v>21</v>
      </c>
      <c r="G432" s="7" t="s">
        <v>336</v>
      </c>
      <c r="H432" s="7" t="s">
        <v>656</v>
      </c>
      <c r="I432" s="7" t="s">
        <v>661</v>
      </c>
      <c r="J432" s="7">
        <v>9707.31</v>
      </c>
      <c r="K432" s="8">
        <v>36.9113475177305</v>
      </c>
      <c r="L432" s="7">
        <v>282.0</v>
      </c>
      <c r="M432" s="9">
        <f t="shared" si="1"/>
        <v>275</v>
      </c>
      <c r="N432" s="9">
        <v>0.0</v>
      </c>
      <c r="O432" s="9">
        <v>7.0</v>
      </c>
      <c r="P432" s="9">
        <v>7.0</v>
      </c>
      <c r="Q432" s="8">
        <f t="shared" si="2"/>
        <v>2.482269504</v>
      </c>
      <c r="R432" s="11"/>
      <c r="S432" s="11"/>
      <c r="T432" s="11"/>
      <c r="U432" s="11"/>
      <c r="V432" s="11"/>
      <c r="W432" s="11"/>
      <c r="X432" s="11"/>
      <c r="Y432" s="11"/>
      <c r="Z432" s="11"/>
    </row>
    <row r="433">
      <c r="A433" s="7" t="s">
        <v>650</v>
      </c>
      <c r="B433" s="7">
        <v>1725296.0</v>
      </c>
      <c r="C433" s="7" t="s">
        <v>655</v>
      </c>
      <c r="D433" s="7" t="s">
        <v>19</v>
      </c>
      <c r="E433" s="7" t="s">
        <v>20</v>
      </c>
      <c r="F433" s="7" t="s">
        <v>21</v>
      </c>
      <c r="G433" s="7" t="s">
        <v>143</v>
      </c>
      <c r="H433" s="7" t="s">
        <v>656</v>
      </c>
      <c r="I433" s="7" t="s">
        <v>662</v>
      </c>
      <c r="J433" s="7">
        <v>3288.11</v>
      </c>
      <c r="K433" s="8">
        <v>37.00709219858156</v>
      </c>
      <c r="L433" s="7">
        <v>282.0</v>
      </c>
      <c r="M433" s="9">
        <f t="shared" si="1"/>
        <v>280</v>
      </c>
      <c r="N433" s="9">
        <v>0.0</v>
      </c>
      <c r="O433" s="9">
        <v>2.0</v>
      </c>
      <c r="P433" s="9">
        <v>2.0</v>
      </c>
      <c r="Q433" s="8">
        <f t="shared" si="2"/>
        <v>0.7092198582</v>
      </c>
      <c r="R433" s="11"/>
      <c r="S433" s="11"/>
      <c r="T433" s="11"/>
      <c r="U433" s="11"/>
      <c r="V433" s="11"/>
      <c r="W433" s="11"/>
      <c r="X433" s="11"/>
      <c r="Y433" s="11"/>
      <c r="Z433" s="11"/>
    </row>
    <row r="434">
      <c r="A434" s="7" t="s">
        <v>650</v>
      </c>
      <c r="B434" s="7">
        <v>1725676.0</v>
      </c>
      <c r="C434" s="7" t="s">
        <v>655</v>
      </c>
      <c r="D434" s="7" t="s">
        <v>25</v>
      </c>
      <c r="E434" s="7" t="s">
        <v>26</v>
      </c>
      <c r="F434" s="7" t="s">
        <v>21</v>
      </c>
      <c r="G434" s="7" t="s">
        <v>663</v>
      </c>
      <c r="H434" s="7" t="s">
        <v>656</v>
      </c>
      <c r="I434" s="7" t="s">
        <v>664</v>
      </c>
      <c r="J434" s="7">
        <v>11845.05</v>
      </c>
      <c r="K434" s="8">
        <v>38.45390070921986</v>
      </c>
      <c r="L434" s="7">
        <v>282.0</v>
      </c>
      <c r="M434" s="9">
        <f t="shared" si="1"/>
        <v>281</v>
      </c>
      <c r="N434" s="9">
        <v>1.0</v>
      </c>
      <c r="O434" s="9">
        <v>0.0</v>
      </c>
      <c r="P434" s="9">
        <v>1.0</v>
      </c>
      <c r="Q434" s="8">
        <f t="shared" si="2"/>
        <v>0.3546099291</v>
      </c>
      <c r="R434" s="11"/>
      <c r="S434" s="11"/>
      <c r="T434" s="11"/>
      <c r="U434" s="11"/>
      <c r="V434" s="11"/>
      <c r="W434" s="11"/>
      <c r="X434" s="11"/>
      <c r="Y434" s="11"/>
      <c r="Z434" s="11"/>
    </row>
    <row r="435">
      <c r="A435" s="7" t="s">
        <v>650</v>
      </c>
      <c r="B435" s="7">
        <v>1725752.0</v>
      </c>
      <c r="C435" s="7" t="s">
        <v>655</v>
      </c>
      <c r="D435" s="7" t="s">
        <v>20</v>
      </c>
      <c r="E435" s="7" t="s">
        <v>19</v>
      </c>
      <c r="F435" s="7" t="s">
        <v>21</v>
      </c>
      <c r="G435" s="7" t="s">
        <v>314</v>
      </c>
      <c r="H435" s="7" t="s">
        <v>656</v>
      </c>
      <c r="I435" s="7" t="s">
        <v>665</v>
      </c>
      <c r="J435" s="7">
        <v>1465.1</v>
      </c>
      <c r="K435" s="8">
        <v>39.1063829787234</v>
      </c>
      <c r="L435" s="7">
        <v>282.0</v>
      </c>
      <c r="M435" s="9">
        <f t="shared" si="1"/>
        <v>280</v>
      </c>
      <c r="N435" s="9">
        <v>0.0</v>
      </c>
      <c r="O435" s="9">
        <v>2.0</v>
      </c>
      <c r="P435" s="9">
        <v>2.0</v>
      </c>
      <c r="Q435" s="8">
        <f t="shared" si="2"/>
        <v>0.7092198582</v>
      </c>
      <c r="R435" s="11"/>
      <c r="S435" s="11"/>
      <c r="T435" s="11"/>
      <c r="U435" s="11"/>
      <c r="V435" s="11"/>
      <c r="W435" s="11"/>
      <c r="X435" s="11"/>
      <c r="Y435" s="11"/>
      <c r="Z435" s="11"/>
    </row>
    <row r="436">
      <c r="A436" s="7" t="s">
        <v>650</v>
      </c>
      <c r="B436" s="7">
        <v>1725779.0</v>
      </c>
      <c r="C436" s="7" t="s">
        <v>655</v>
      </c>
      <c r="D436" s="7" t="s">
        <v>25</v>
      </c>
      <c r="E436" s="7" t="s">
        <v>26</v>
      </c>
      <c r="F436" s="7" t="s">
        <v>21</v>
      </c>
      <c r="G436" s="7" t="s">
        <v>153</v>
      </c>
      <c r="H436" s="7" t="s">
        <v>656</v>
      </c>
      <c r="I436" s="7" t="s">
        <v>666</v>
      </c>
      <c r="J436" s="7">
        <v>1849.2</v>
      </c>
      <c r="K436" s="8">
        <v>39.12056737588652</v>
      </c>
      <c r="L436" s="7">
        <v>282.0</v>
      </c>
      <c r="M436" s="9">
        <f t="shared" si="1"/>
        <v>280</v>
      </c>
      <c r="N436" s="9">
        <v>0.0</v>
      </c>
      <c r="O436" s="9">
        <v>2.0</v>
      </c>
      <c r="P436" s="9">
        <v>2.0</v>
      </c>
      <c r="Q436" s="8">
        <f t="shared" si="2"/>
        <v>0.7092198582</v>
      </c>
      <c r="R436" s="11"/>
      <c r="S436" s="11"/>
      <c r="T436" s="11"/>
      <c r="U436" s="11"/>
      <c r="V436" s="11"/>
      <c r="W436" s="11"/>
      <c r="X436" s="11"/>
      <c r="Y436" s="11"/>
      <c r="Z436" s="11"/>
    </row>
    <row r="437">
      <c r="A437" s="7" t="s">
        <v>650</v>
      </c>
      <c r="B437" s="7">
        <v>1726015.0</v>
      </c>
      <c r="C437" s="7" t="s">
        <v>655</v>
      </c>
      <c r="D437" s="7" t="s">
        <v>20</v>
      </c>
      <c r="E437" s="7" t="s">
        <v>26</v>
      </c>
      <c r="F437" s="7" t="s">
        <v>21</v>
      </c>
      <c r="G437" s="7" t="s">
        <v>193</v>
      </c>
      <c r="H437" s="7" t="s">
        <v>656</v>
      </c>
      <c r="I437" s="7" t="s">
        <v>667</v>
      </c>
      <c r="J437" s="7">
        <v>1287.17</v>
      </c>
      <c r="K437" s="8">
        <v>38.762411347517734</v>
      </c>
      <c r="L437" s="7">
        <v>282.0</v>
      </c>
      <c r="M437" s="9">
        <f t="shared" si="1"/>
        <v>278</v>
      </c>
      <c r="N437" s="9">
        <v>0.0</v>
      </c>
      <c r="O437" s="9">
        <v>4.0</v>
      </c>
      <c r="P437" s="9">
        <v>4.0</v>
      </c>
      <c r="Q437" s="8">
        <f t="shared" si="2"/>
        <v>1.418439716</v>
      </c>
      <c r="R437" s="11"/>
      <c r="S437" s="11"/>
      <c r="T437" s="11"/>
      <c r="U437" s="11"/>
      <c r="V437" s="11"/>
      <c r="W437" s="11"/>
      <c r="X437" s="11"/>
      <c r="Y437" s="11"/>
      <c r="Z437" s="11"/>
    </row>
    <row r="438">
      <c r="A438" s="7" t="s">
        <v>650</v>
      </c>
      <c r="B438" s="7">
        <v>1726154.0</v>
      </c>
      <c r="C438" s="7" t="s">
        <v>655</v>
      </c>
      <c r="D438" s="7" t="s">
        <v>20</v>
      </c>
      <c r="E438" s="7" t="s">
        <v>19</v>
      </c>
      <c r="F438" s="7" t="s">
        <v>21</v>
      </c>
      <c r="G438" s="7" t="s">
        <v>384</v>
      </c>
      <c r="H438" s="7" t="s">
        <v>656</v>
      </c>
      <c r="I438" s="7" t="s">
        <v>668</v>
      </c>
      <c r="J438" s="7">
        <v>206.53</v>
      </c>
      <c r="K438" s="8">
        <v>36.783687943262414</v>
      </c>
      <c r="L438" s="7">
        <v>282.0</v>
      </c>
      <c r="M438" s="9">
        <f t="shared" si="1"/>
        <v>281</v>
      </c>
      <c r="N438" s="9">
        <v>0.0</v>
      </c>
      <c r="O438" s="9">
        <v>1.0</v>
      </c>
      <c r="P438" s="9">
        <v>1.0</v>
      </c>
      <c r="Q438" s="8">
        <f t="shared" si="2"/>
        <v>0.3546099291</v>
      </c>
      <c r="R438" s="11"/>
      <c r="S438" s="11"/>
      <c r="T438" s="11"/>
      <c r="U438" s="11"/>
      <c r="V438" s="11"/>
      <c r="W438" s="11"/>
      <c r="X438" s="11"/>
      <c r="Y438" s="11"/>
      <c r="Z438" s="11"/>
    </row>
    <row r="439">
      <c r="A439" s="7" t="s">
        <v>650</v>
      </c>
      <c r="B439" s="7">
        <v>1726178.0</v>
      </c>
      <c r="C439" s="7" t="s">
        <v>655</v>
      </c>
      <c r="D439" s="7" t="s">
        <v>25</v>
      </c>
      <c r="E439" s="7" t="s">
        <v>20</v>
      </c>
      <c r="F439" s="7" t="s">
        <v>21</v>
      </c>
      <c r="G439" s="7" t="s">
        <v>49</v>
      </c>
      <c r="H439" s="7" t="s">
        <v>656</v>
      </c>
      <c r="I439" s="7" t="s">
        <v>669</v>
      </c>
      <c r="J439" s="7">
        <v>38.6</v>
      </c>
      <c r="K439" s="8">
        <v>37.0531914893617</v>
      </c>
      <c r="L439" s="7">
        <v>282.0</v>
      </c>
      <c r="M439" s="9">
        <f t="shared" si="1"/>
        <v>281</v>
      </c>
      <c r="N439" s="9">
        <v>0.0</v>
      </c>
      <c r="O439" s="9">
        <v>1.0</v>
      </c>
      <c r="P439" s="9">
        <v>1.0</v>
      </c>
      <c r="Q439" s="8">
        <f t="shared" si="2"/>
        <v>0.3546099291</v>
      </c>
      <c r="R439" s="11"/>
      <c r="S439" s="11"/>
      <c r="T439" s="11"/>
      <c r="U439" s="11"/>
      <c r="V439" s="11"/>
      <c r="W439" s="11"/>
      <c r="X439" s="11"/>
      <c r="Y439" s="11"/>
      <c r="Z439" s="11"/>
    </row>
    <row r="440">
      <c r="A440" s="7" t="s">
        <v>650</v>
      </c>
      <c r="B440" s="7">
        <v>1726185.0</v>
      </c>
      <c r="C440" s="7" t="s">
        <v>655</v>
      </c>
      <c r="D440" s="7" t="s">
        <v>19</v>
      </c>
      <c r="E440" s="7" t="s">
        <v>26</v>
      </c>
      <c r="F440" s="7" t="s">
        <v>21</v>
      </c>
      <c r="G440" s="7" t="s">
        <v>29</v>
      </c>
      <c r="H440" s="7" t="s">
        <v>656</v>
      </c>
      <c r="I440" s="7" t="s">
        <v>670</v>
      </c>
      <c r="J440" s="7">
        <v>793.65</v>
      </c>
      <c r="K440" s="8">
        <v>37.01418439716312</v>
      </c>
      <c r="L440" s="7">
        <v>282.0</v>
      </c>
      <c r="M440" s="9">
        <f t="shared" si="1"/>
        <v>281</v>
      </c>
      <c r="N440" s="9">
        <v>0.0</v>
      </c>
      <c r="O440" s="9">
        <v>1.0</v>
      </c>
      <c r="P440" s="9">
        <v>1.0</v>
      </c>
      <c r="Q440" s="8">
        <f t="shared" si="2"/>
        <v>0.3546099291</v>
      </c>
      <c r="R440" s="11"/>
      <c r="S440" s="11"/>
      <c r="T440" s="11"/>
      <c r="U440" s="11"/>
      <c r="V440" s="11"/>
      <c r="W440" s="11"/>
      <c r="X440" s="11"/>
      <c r="Y440" s="11"/>
      <c r="Z440" s="11"/>
    </row>
    <row r="441">
      <c r="A441" s="7" t="s">
        <v>650</v>
      </c>
      <c r="B441" s="7">
        <v>1726205.0</v>
      </c>
      <c r="C441" s="7" t="s">
        <v>655</v>
      </c>
      <c r="D441" s="7" t="s">
        <v>25</v>
      </c>
      <c r="E441" s="7" t="s">
        <v>20</v>
      </c>
      <c r="F441" s="7" t="s">
        <v>21</v>
      </c>
      <c r="G441" s="7" t="s">
        <v>627</v>
      </c>
      <c r="H441" s="7" t="s">
        <v>656</v>
      </c>
      <c r="I441" s="7" t="s">
        <v>671</v>
      </c>
      <c r="J441" s="7">
        <v>158.75</v>
      </c>
      <c r="K441" s="8">
        <v>37.11702127659574</v>
      </c>
      <c r="L441" s="7">
        <v>282.0</v>
      </c>
      <c r="M441" s="9">
        <f t="shared" si="1"/>
        <v>281</v>
      </c>
      <c r="N441" s="9">
        <v>0.0</v>
      </c>
      <c r="O441" s="9">
        <v>1.0</v>
      </c>
      <c r="P441" s="9">
        <v>1.0</v>
      </c>
      <c r="Q441" s="8">
        <f t="shared" si="2"/>
        <v>0.3546099291</v>
      </c>
      <c r="R441" s="11"/>
      <c r="S441" s="11"/>
      <c r="T441" s="11"/>
      <c r="U441" s="11"/>
      <c r="V441" s="11"/>
      <c r="W441" s="11"/>
      <c r="X441" s="11"/>
      <c r="Y441" s="11"/>
      <c r="Z441" s="11"/>
    </row>
    <row r="442">
      <c r="A442" s="7" t="s">
        <v>650</v>
      </c>
      <c r="B442" s="7">
        <v>1726220.0</v>
      </c>
      <c r="C442" s="7" t="s">
        <v>655</v>
      </c>
      <c r="D442" s="7" t="s">
        <v>20</v>
      </c>
      <c r="E442" s="7" t="s">
        <v>25</v>
      </c>
      <c r="F442" s="7" t="s">
        <v>21</v>
      </c>
      <c r="G442" s="7" t="s">
        <v>347</v>
      </c>
      <c r="H442" s="7" t="s">
        <v>656</v>
      </c>
      <c r="I442" s="7" t="s">
        <v>672</v>
      </c>
      <c r="J442" s="7">
        <v>492.16</v>
      </c>
      <c r="K442" s="8">
        <v>37.163120567375884</v>
      </c>
      <c r="L442" s="7">
        <v>282.0</v>
      </c>
      <c r="M442" s="9">
        <f t="shared" si="1"/>
        <v>280</v>
      </c>
      <c r="N442" s="9">
        <v>0.0</v>
      </c>
      <c r="O442" s="9">
        <v>2.0</v>
      </c>
      <c r="P442" s="9">
        <v>2.0</v>
      </c>
      <c r="Q442" s="8">
        <f t="shared" si="2"/>
        <v>0.7092198582</v>
      </c>
      <c r="R442" s="11"/>
      <c r="S442" s="11"/>
      <c r="T442" s="11"/>
      <c r="U442" s="11"/>
      <c r="V442" s="11"/>
      <c r="W442" s="11"/>
      <c r="X442" s="11"/>
      <c r="Y442" s="11"/>
      <c r="Z442" s="11"/>
    </row>
    <row r="443">
      <c r="A443" s="7" t="s">
        <v>650</v>
      </c>
      <c r="B443" s="7">
        <v>1726226.0</v>
      </c>
      <c r="C443" s="7" t="s">
        <v>655</v>
      </c>
      <c r="D443" s="7" t="s">
        <v>26</v>
      </c>
      <c r="E443" s="7" t="s">
        <v>20</v>
      </c>
      <c r="F443" s="7" t="s">
        <v>21</v>
      </c>
      <c r="G443" s="7" t="s">
        <v>673</v>
      </c>
      <c r="H443" s="7" t="s">
        <v>656</v>
      </c>
      <c r="I443" s="7" t="s">
        <v>674</v>
      </c>
      <c r="J443" s="7">
        <v>24286.66</v>
      </c>
      <c r="K443" s="8">
        <v>39.836879432624116</v>
      </c>
      <c r="L443" s="7">
        <v>282.0</v>
      </c>
      <c r="M443" s="9">
        <f t="shared" si="1"/>
        <v>265</v>
      </c>
      <c r="N443" s="9">
        <v>4.0</v>
      </c>
      <c r="O443" s="9">
        <v>13.0</v>
      </c>
      <c r="P443" s="9">
        <v>17.0</v>
      </c>
      <c r="Q443" s="8">
        <f t="shared" si="2"/>
        <v>6.028368794</v>
      </c>
      <c r="R443" s="11"/>
      <c r="S443" s="11"/>
      <c r="T443" s="11"/>
      <c r="U443" s="11"/>
      <c r="V443" s="11"/>
      <c r="W443" s="11"/>
      <c r="X443" s="11"/>
      <c r="Y443" s="11"/>
      <c r="Z443" s="11"/>
    </row>
    <row r="444">
      <c r="A444" s="7" t="s">
        <v>650</v>
      </c>
      <c r="B444" s="7">
        <v>1726232.0</v>
      </c>
      <c r="C444" s="7" t="s">
        <v>655</v>
      </c>
      <c r="D444" s="7" t="s">
        <v>19</v>
      </c>
      <c r="E444" s="7" t="s">
        <v>20</v>
      </c>
      <c r="F444" s="7" t="s">
        <v>21</v>
      </c>
      <c r="G444" s="7" t="s">
        <v>88</v>
      </c>
      <c r="H444" s="7" t="s">
        <v>656</v>
      </c>
      <c r="I444" s="7" t="s">
        <v>675</v>
      </c>
      <c r="J444" s="7">
        <v>116.6</v>
      </c>
      <c r="K444" s="8">
        <v>38.677304964539005</v>
      </c>
      <c r="L444" s="7">
        <v>282.0</v>
      </c>
      <c r="M444" s="9">
        <f t="shared" si="1"/>
        <v>281</v>
      </c>
      <c r="N444" s="9">
        <v>0.0</v>
      </c>
      <c r="O444" s="9">
        <v>1.0</v>
      </c>
      <c r="P444" s="9">
        <v>1.0</v>
      </c>
      <c r="Q444" s="8">
        <f t="shared" si="2"/>
        <v>0.3546099291</v>
      </c>
      <c r="R444" s="11"/>
      <c r="S444" s="11"/>
      <c r="T444" s="11"/>
      <c r="U444" s="11"/>
      <c r="V444" s="11"/>
      <c r="W444" s="11"/>
      <c r="X444" s="11"/>
      <c r="Y444" s="11"/>
      <c r="Z444" s="11"/>
    </row>
    <row r="445">
      <c r="A445" s="7" t="s">
        <v>650</v>
      </c>
      <c r="B445" s="7">
        <v>1726234.0</v>
      </c>
      <c r="C445" s="7" t="s">
        <v>655</v>
      </c>
      <c r="D445" s="7" t="s">
        <v>19</v>
      </c>
      <c r="E445" s="7" t="s">
        <v>20</v>
      </c>
      <c r="F445" s="7" t="s">
        <v>21</v>
      </c>
      <c r="G445" s="7" t="s">
        <v>230</v>
      </c>
      <c r="H445" s="7" t="s">
        <v>656</v>
      </c>
      <c r="I445" s="7" t="s">
        <v>676</v>
      </c>
      <c r="J445" s="7">
        <v>10850.15</v>
      </c>
      <c r="K445" s="8">
        <v>39.00354609929078</v>
      </c>
      <c r="L445" s="7">
        <v>282.0</v>
      </c>
      <c r="M445" s="9">
        <f t="shared" si="1"/>
        <v>275</v>
      </c>
      <c r="N445" s="9">
        <v>2.0</v>
      </c>
      <c r="O445" s="9">
        <v>5.0</v>
      </c>
      <c r="P445" s="9">
        <v>7.0</v>
      </c>
      <c r="Q445" s="8">
        <f t="shared" si="2"/>
        <v>2.482269504</v>
      </c>
      <c r="R445" s="11"/>
      <c r="S445" s="11"/>
      <c r="T445" s="11"/>
      <c r="U445" s="11"/>
      <c r="V445" s="11"/>
      <c r="W445" s="11"/>
      <c r="X445" s="11"/>
      <c r="Y445" s="11"/>
      <c r="Z445" s="11"/>
    </row>
    <row r="446">
      <c r="A446" s="7" t="s">
        <v>650</v>
      </c>
      <c r="B446" s="7">
        <v>1726279.0</v>
      </c>
      <c r="C446" s="7" t="s">
        <v>655</v>
      </c>
      <c r="D446" s="7" t="s">
        <v>20</v>
      </c>
      <c r="E446" s="7" t="s">
        <v>26</v>
      </c>
      <c r="F446" s="7" t="s">
        <v>21</v>
      </c>
      <c r="G446" s="7" t="s">
        <v>268</v>
      </c>
      <c r="H446" s="7" t="s">
        <v>656</v>
      </c>
      <c r="I446" s="7" t="s">
        <v>677</v>
      </c>
      <c r="J446" s="7">
        <v>34.54</v>
      </c>
      <c r="K446" s="8">
        <v>39.04609929078014</v>
      </c>
      <c r="L446" s="7">
        <v>282.0</v>
      </c>
      <c r="M446" s="9">
        <f t="shared" si="1"/>
        <v>281</v>
      </c>
      <c r="N446" s="9">
        <v>0.0</v>
      </c>
      <c r="O446" s="9">
        <v>1.0</v>
      </c>
      <c r="P446" s="9">
        <v>1.0</v>
      </c>
      <c r="Q446" s="8">
        <f t="shared" si="2"/>
        <v>0.3546099291</v>
      </c>
      <c r="R446" s="11"/>
      <c r="S446" s="11"/>
      <c r="T446" s="11"/>
      <c r="U446" s="11"/>
      <c r="V446" s="11"/>
      <c r="W446" s="11"/>
      <c r="X446" s="11"/>
      <c r="Y446" s="11"/>
      <c r="Z446" s="11"/>
    </row>
    <row r="447">
      <c r="A447" s="7" t="s">
        <v>650</v>
      </c>
      <c r="B447" s="7">
        <v>1726431.0</v>
      </c>
      <c r="C447" s="7" t="s">
        <v>655</v>
      </c>
      <c r="D447" s="7" t="s">
        <v>20</v>
      </c>
      <c r="E447" s="7" t="s">
        <v>26</v>
      </c>
      <c r="F447" s="7" t="s">
        <v>21</v>
      </c>
      <c r="G447" s="7" t="s">
        <v>130</v>
      </c>
      <c r="H447" s="7" t="s">
        <v>656</v>
      </c>
      <c r="I447" s="7" t="s">
        <v>678</v>
      </c>
      <c r="J447" s="7">
        <v>2043.3</v>
      </c>
      <c r="K447" s="8">
        <v>38.45744680851064</v>
      </c>
      <c r="L447" s="7">
        <v>282.0</v>
      </c>
      <c r="M447" s="9">
        <f t="shared" si="1"/>
        <v>276</v>
      </c>
      <c r="N447" s="9">
        <v>1.0</v>
      </c>
      <c r="O447" s="9">
        <v>5.0</v>
      </c>
      <c r="P447" s="9">
        <v>6.0</v>
      </c>
      <c r="Q447" s="8">
        <f t="shared" si="2"/>
        <v>2.127659574</v>
      </c>
      <c r="R447" s="11"/>
      <c r="S447" s="11"/>
      <c r="T447" s="11"/>
      <c r="U447" s="11"/>
      <c r="V447" s="11"/>
      <c r="W447" s="11"/>
      <c r="X447" s="11"/>
      <c r="Y447" s="11"/>
      <c r="Z447" s="11"/>
    </row>
    <row r="448">
      <c r="A448" s="7" t="s">
        <v>650</v>
      </c>
      <c r="B448" s="7">
        <v>1726432.0</v>
      </c>
      <c r="C448" s="7" t="s">
        <v>655</v>
      </c>
      <c r="D448" s="7" t="s">
        <v>20</v>
      </c>
      <c r="E448" s="7" t="s">
        <v>25</v>
      </c>
      <c r="F448" s="7" t="s">
        <v>21</v>
      </c>
      <c r="G448" s="7" t="s">
        <v>128</v>
      </c>
      <c r="H448" s="7" t="s">
        <v>656</v>
      </c>
      <c r="I448" s="7" t="s">
        <v>679</v>
      </c>
      <c r="J448" s="7">
        <v>70055.93</v>
      </c>
      <c r="K448" s="8">
        <v>40.07446808510638</v>
      </c>
      <c r="L448" s="7">
        <v>282.0</v>
      </c>
      <c r="M448" s="9">
        <f t="shared" si="1"/>
        <v>224</v>
      </c>
      <c r="N448" s="9">
        <v>15.0</v>
      </c>
      <c r="O448" s="9">
        <v>43.0</v>
      </c>
      <c r="P448" s="9">
        <v>58.0</v>
      </c>
      <c r="Q448" s="8">
        <f t="shared" si="2"/>
        <v>20.56737589</v>
      </c>
      <c r="R448" s="11"/>
      <c r="S448" s="11"/>
      <c r="T448" s="11"/>
      <c r="U448" s="11"/>
      <c r="V448" s="11"/>
      <c r="W448" s="11"/>
      <c r="X448" s="11"/>
      <c r="Y448" s="11"/>
      <c r="Z448" s="11"/>
    </row>
    <row r="449">
      <c r="A449" s="7" t="s">
        <v>650</v>
      </c>
      <c r="B449" s="7">
        <v>1726437.0</v>
      </c>
      <c r="C449" s="7" t="s">
        <v>655</v>
      </c>
      <c r="D449" s="7" t="s">
        <v>20</v>
      </c>
      <c r="E449" s="7" t="s">
        <v>26</v>
      </c>
      <c r="F449" s="7" t="s">
        <v>21</v>
      </c>
      <c r="G449" s="7" t="s">
        <v>615</v>
      </c>
      <c r="H449" s="7" t="s">
        <v>656</v>
      </c>
      <c r="I449" s="7" t="s">
        <v>680</v>
      </c>
      <c r="J449" s="7">
        <v>2009.72</v>
      </c>
      <c r="K449" s="8">
        <v>38.269503546099294</v>
      </c>
      <c r="L449" s="7">
        <v>282.0</v>
      </c>
      <c r="M449" s="9">
        <f t="shared" si="1"/>
        <v>281</v>
      </c>
      <c r="N449" s="9">
        <v>0.0</v>
      </c>
      <c r="O449" s="9">
        <v>1.0</v>
      </c>
      <c r="P449" s="9">
        <v>1.0</v>
      </c>
      <c r="Q449" s="8">
        <f t="shared" si="2"/>
        <v>0.3546099291</v>
      </c>
      <c r="R449" s="11"/>
      <c r="S449" s="11"/>
      <c r="T449" s="11"/>
      <c r="U449" s="11"/>
      <c r="V449" s="11"/>
      <c r="W449" s="11"/>
      <c r="X449" s="11"/>
      <c r="Y449" s="11"/>
      <c r="Z449" s="11"/>
    </row>
    <row r="450">
      <c r="A450" s="7" t="s">
        <v>650</v>
      </c>
      <c r="B450" s="7">
        <v>1726553.0</v>
      </c>
      <c r="C450" s="7" t="s">
        <v>655</v>
      </c>
      <c r="D450" s="7" t="s">
        <v>20</v>
      </c>
      <c r="E450" s="7" t="s">
        <v>26</v>
      </c>
      <c r="F450" s="7" t="s">
        <v>21</v>
      </c>
      <c r="G450" s="7" t="s">
        <v>681</v>
      </c>
      <c r="H450" s="7" t="s">
        <v>656</v>
      </c>
      <c r="I450" s="7" t="s">
        <v>682</v>
      </c>
      <c r="J450" s="7">
        <v>2112.14</v>
      </c>
      <c r="K450" s="8">
        <v>31.20567375886525</v>
      </c>
      <c r="L450" s="7">
        <v>282.0</v>
      </c>
      <c r="M450" s="9">
        <f t="shared" si="1"/>
        <v>281</v>
      </c>
      <c r="N450" s="9">
        <v>1.0</v>
      </c>
      <c r="O450" s="9">
        <v>0.0</v>
      </c>
      <c r="P450" s="9">
        <v>1.0</v>
      </c>
      <c r="Q450" s="8">
        <f t="shared" si="2"/>
        <v>0.3546099291</v>
      </c>
      <c r="R450" s="11"/>
      <c r="S450" s="11"/>
      <c r="T450" s="11"/>
      <c r="U450" s="11"/>
      <c r="V450" s="11"/>
      <c r="W450" s="11"/>
      <c r="X450" s="11"/>
      <c r="Y450" s="11"/>
      <c r="Z450" s="11"/>
    </row>
    <row r="451">
      <c r="A451" s="7" t="s">
        <v>650</v>
      </c>
      <c r="B451" s="7">
        <v>1726565.0</v>
      </c>
      <c r="C451" s="7" t="s">
        <v>655</v>
      </c>
      <c r="D451" s="7" t="s">
        <v>19</v>
      </c>
      <c r="E451" s="7" t="s">
        <v>26</v>
      </c>
      <c r="F451" s="7" t="s">
        <v>21</v>
      </c>
      <c r="G451" s="7" t="s">
        <v>149</v>
      </c>
      <c r="H451" s="7" t="s">
        <v>656</v>
      </c>
      <c r="I451" s="7" t="s">
        <v>683</v>
      </c>
      <c r="J451" s="7">
        <v>268.55</v>
      </c>
      <c r="K451" s="8">
        <v>30.29432624113475</v>
      </c>
      <c r="L451" s="7">
        <v>282.0</v>
      </c>
      <c r="M451" s="9">
        <f t="shared" si="1"/>
        <v>281</v>
      </c>
      <c r="N451" s="9">
        <v>0.0</v>
      </c>
      <c r="O451" s="9">
        <v>1.0</v>
      </c>
      <c r="P451" s="9">
        <v>1.0</v>
      </c>
      <c r="Q451" s="8">
        <f t="shared" si="2"/>
        <v>0.3546099291</v>
      </c>
      <c r="R451" s="11"/>
      <c r="S451" s="11"/>
      <c r="T451" s="11"/>
      <c r="U451" s="11"/>
      <c r="V451" s="11"/>
      <c r="W451" s="11"/>
      <c r="X451" s="11"/>
      <c r="Y451" s="11"/>
      <c r="Z451" s="11"/>
    </row>
    <row r="452">
      <c r="A452" s="7" t="s">
        <v>650</v>
      </c>
      <c r="B452" s="7">
        <v>1726663.0</v>
      </c>
      <c r="C452" s="7" t="s">
        <v>655</v>
      </c>
      <c r="D452" s="7" t="s">
        <v>19</v>
      </c>
      <c r="E452" s="7" t="s">
        <v>20</v>
      </c>
      <c r="F452" s="7" t="s">
        <v>21</v>
      </c>
      <c r="G452" s="7" t="s">
        <v>321</v>
      </c>
      <c r="H452" s="7" t="s">
        <v>656</v>
      </c>
      <c r="I452" s="7" t="s">
        <v>684</v>
      </c>
      <c r="J452" s="7">
        <v>350.71</v>
      </c>
      <c r="K452" s="8">
        <v>30.5177304964539</v>
      </c>
      <c r="L452" s="7">
        <v>282.0</v>
      </c>
      <c r="M452" s="9">
        <f t="shared" si="1"/>
        <v>281</v>
      </c>
      <c r="N452" s="9">
        <v>1.0</v>
      </c>
      <c r="O452" s="9">
        <v>0.0</v>
      </c>
      <c r="P452" s="9">
        <v>1.0</v>
      </c>
      <c r="Q452" s="8">
        <f t="shared" si="2"/>
        <v>0.3546099291</v>
      </c>
      <c r="R452" s="11"/>
      <c r="S452" s="11"/>
      <c r="T452" s="11"/>
      <c r="U452" s="11"/>
      <c r="V452" s="11"/>
      <c r="W452" s="11"/>
      <c r="X452" s="11"/>
      <c r="Y452" s="11"/>
      <c r="Z452" s="11"/>
    </row>
    <row r="453">
      <c r="A453" s="7" t="s">
        <v>650</v>
      </c>
      <c r="B453" s="7">
        <v>1726728.0</v>
      </c>
      <c r="C453" s="7" t="s">
        <v>655</v>
      </c>
      <c r="D453" s="7" t="s">
        <v>26</v>
      </c>
      <c r="E453" s="7" t="s">
        <v>19</v>
      </c>
      <c r="F453" s="7" t="s">
        <v>21</v>
      </c>
      <c r="G453" s="7" t="s">
        <v>440</v>
      </c>
      <c r="H453" s="7" t="s">
        <v>656</v>
      </c>
      <c r="I453" s="7" t="s">
        <v>685</v>
      </c>
      <c r="J453" s="7">
        <v>54.59</v>
      </c>
      <c r="K453" s="8">
        <v>34.59219858156028</v>
      </c>
      <c r="L453" s="7">
        <v>282.0</v>
      </c>
      <c r="M453" s="9">
        <f t="shared" si="1"/>
        <v>281</v>
      </c>
      <c r="N453" s="9">
        <v>0.0</v>
      </c>
      <c r="O453" s="9">
        <v>1.0</v>
      </c>
      <c r="P453" s="9">
        <v>1.0</v>
      </c>
      <c r="Q453" s="8">
        <f t="shared" si="2"/>
        <v>0.3546099291</v>
      </c>
      <c r="R453" s="11"/>
      <c r="S453" s="11"/>
      <c r="T453" s="11"/>
      <c r="U453" s="11"/>
      <c r="V453" s="11"/>
      <c r="W453" s="11"/>
      <c r="X453" s="11"/>
      <c r="Y453" s="11"/>
      <c r="Z453" s="11"/>
    </row>
    <row r="454">
      <c r="A454" s="7" t="s">
        <v>650</v>
      </c>
      <c r="B454" s="7">
        <v>1726729.0</v>
      </c>
      <c r="C454" s="7" t="s">
        <v>655</v>
      </c>
      <c r="D454" s="7" t="s">
        <v>19</v>
      </c>
      <c r="E454" s="7" t="s">
        <v>25</v>
      </c>
      <c r="F454" s="7" t="s">
        <v>21</v>
      </c>
      <c r="G454" s="7" t="s">
        <v>686</v>
      </c>
      <c r="H454" s="7" t="s">
        <v>656</v>
      </c>
      <c r="I454" s="7" t="s">
        <v>687</v>
      </c>
      <c r="J454" s="7">
        <v>54.65</v>
      </c>
      <c r="K454" s="8">
        <v>34.702127659574465</v>
      </c>
      <c r="L454" s="7">
        <v>282.0</v>
      </c>
      <c r="M454" s="9">
        <f t="shared" si="1"/>
        <v>281</v>
      </c>
      <c r="N454" s="9">
        <v>0.0</v>
      </c>
      <c r="O454" s="9">
        <v>1.0</v>
      </c>
      <c r="P454" s="9">
        <v>1.0</v>
      </c>
      <c r="Q454" s="8">
        <f t="shared" si="2"/>
        <v>0.3546099291</v>
      </c>
      <c r="R454" s="11"/>
      <c r="S454" s="11"/>
      <c r="T454" s="11"/>
      <c r="U454" s="11"/>
      <c r="V454" s="11"/>
      <c r="W454" s="11"/>
      <c r="X454" s="11"/>
      <c r="Y454" s="11"/>
      <c r="Z454" s="11"/>
    </row>
    <row r="455">
      <c r="A455" s="7" t="s">
        <v>650</v>
      </c>
      <c r="B455" s="7">
        <v>1726757.0</v>
      </c>
      <c r="C455" s="7" t="s">
        <v>655</v>
      </c>
      <c r="D455" s="7" t="s">
        <v>20</v>
      </c>
      <c r="E455" s="7" t="s">
        <v>26</v>
      </c>
      <c r="F455" s="7" t="s">
        <v>21</v>
      </c>
      <c r="G455" s="7" t="s">
        <v>688</v>
      </c>
      <c r="H455" s="7" t="s">
        <v>656</v>
      </c>
      <c r="I455" s="7" t="s">
        <v>689</v>
      </c>
      <c r="J455" s="7">
        <v>35.66</v>
      </c>
      <c r="K455" s="8">
        <v>35.673758865248224</v>
      </c>
      <c r="L455" s="7">
        <v>282.0</v>
      </c>
      <c r="M455" s="9">
        <f t="shared" si="1"/>
        <v>281</v>
      </c>
      <c r="N455" s="9">
        <v>0.0</v>
      </c>
      <c r="O455" s="9">
        <v>1.0</v>
      </c>
      <c r="P455" s="9">
        <v>1.0</v>
      </c>
      <c r="Q455" s="8">
        <f t="shared" si="2"/>
        <v>0.3546099291</v>
      </c>
      <c r="R455" s="11"/>
      <c r="S455" s="11"/>
      <c r="T455" s="11"/>
      <c r="U455" s="11"/>
      <c r="V455" s="11"/>
      <c r="W455" s="11"/>
      <c r="X455" s="11"/>
      <c r="Y455" s="11"/>
      <c r="Z455" s="11"/>
    </row>
    <row r="456">
      <c r="A456" s="7" t="s">
        <v>650</v>
      </c>
      <c r="B456" s="7">
        <v>1726884.0</v>
      </c>
      <c r="C456" s="7" t="s">
        <v>655</v>
      </c>
      <c r="D456" s="7" t="s">
        <v>25</v>
      </c>
      <c r="E456" s="7" t="s">
        <v>20</v>
      </c>
      <c r="F456" s="7" t="s">
        <v>21</v>
      </c>
      <c r="G456" s="7" t="s">
        <v>474</v>
      </c>
      <c r="H456" s="7" t="s">
        <v>656</v>
      </c>
      <c r="I456" s="7" t="s">
        <v>690</v>
      </c>
      <c r="J456" s="7">
        <v>674.6</v>
      </c>
      <c r="K456" s="8">
        <v>36.180851063829785</v>
      </c>
      <c r="L456" s="7">
        <v>282.0</v>
      </c>
      <c r="M456" s="9">
        <f t="shared" si="1"/>
        <v>281</v>
      </c>
      <c r="N456" s="9">
        <v>0.0</v>
      </c>
      <c r="O456" s="9">
        <v>1.0</v>
      </c>
      <c r="P456" s="9">
        <v>1.0</v>
      </c>
      <c r="Q456" s="8">
        <f t="shared" si="2"/>
        <v>0.3546099291</v>
      </c>
      <c r="R456" s="11"/>
      <c r="S456" s="11"/>
      <c r="T456" s="11"/>
      <c r="U456" s="11"/>
      <c r="V456" s="11"/>
      <c r="W456" s="11"/>
      <c r="X456" s="11"/>
      <c r="Y456" s="11"/>
      <c r="Z456" s="11"/>
    </row>
    <row r="457">
      <c r="A457" s="7" t="s">
        <v>650</v>
      </c>
      <c r="B457" s="7">
        <v>1726972.0</v>
      </c>
      <c r="C457" s="7" t="s">
        <v>655</v>
      </c>
      <c r="D457" s="7" t="s">
        <v>20</v>
      </c>
      <c r="E457" s="7" t="s">
        <v>19</v>
      </c>
      <c r="F457" s="7" t="s">
        <v>21</v>
      </c>
      <c r="G457" s="7" t="s">
        <v>367</v>
      </c>
      <c r="H457" s="7" t="s">
        <v>656</v>
      </c>
      <c r="I457" s="7" t="s">
        <v>691</v>
      </c>
      <c r="J457" s="7">
        <v>75.67</v>
      </c>
      <c r="K457" s="8">
        <v>33.358156028368796</v>
      </c>
      <c r="L457" s="7">
        <v>282.0</v>
      </c>
      <c r="M457" s="9">
        <f t="shared" si="1"/>
        <v>281</v>
      </c>
      <c r="N457" s="9">
        <v>0.0</v>
      </c>
      <c r="O457" s="9">
        <v>1.0</v>
      </c>
      <c r="P457" s="9">
        <v>1.0</v>
      </c>
      <c r="Q457" s="8">
        <f t="shared" si="2"/>
        <v>0.3546099291</v>
      </c>
      <c r="R457" s="11"/>
      <c r="S457" s="11"/>
      <c r="T457" s="11"/>
      <c r="U457" s="11"/>
      <c r="V457" s="11"/>
      <c r="W457" s="11"/>
      <c r="X457" s="11"/>
      <c r="Y457" s="11"/>
      <c r="Z457" s="11"/>
    </row>
    <row r="458">
      <c r="A458" s="7" t="s">
        <v>692</v>
      </c>
      <c r="B458" s="7">
        <v>1954620.0</v>
      </c>
      <c r="C458" s="7" t="s">
        <v>693</v>
      </c>
      <c r="D458" s="7" t="s">
        <v>26</v>
      </c>
      <c r="E458" s="7" t="s">
        <v>20</v>
      </c>
      <c r="F458" s="7" t="s">
        <v>21</v>
      </c>
      <c r="G458" s="7" t="s">
        <v>624</v>
      </c>
      <c r="H458" s="7" t="s">
        <v>694</v>
      </c>
      <c r="I458" s="7" t="s">
        <v>695</v>
      </c>
      <c r="J458" s="7">
        <v>6280.8</v>
      </c>
      <c r="K458" s="8">
        <v>34.5531914893617</v>
      </c>
      <c r="L458" s="7">
        <v>282.0</v>
      </c>
      <c r="M458" s="9">
        <f t="shared" si="1"/>
        <v>278</v>
      </c>
      <c r="N458" s="9">
        <v>0.0</v>
      </c>
      <c r="O458" s="9">
        <v>4.0</v>
      </c>
      <c r="P458" s="9">
        <v>4.0</v>
      </c>
      <c r="Q458" s="8">
        <f t="shared" si="2"/>
        <v>1.418439716</v>
      </c>
      <c r="R458" s="11"/>
      <c r="S458" s="11"/>
      <c r="T458" s="11"/>
      <c r="U458" s="11"/>
      <c r="V458" s="11"/>
      <c r="W458" s="11"/>
      <c r="X458" s="11"/>
      <c r="Y458" s="11"/>
      <c r="Z458" s="11"/>
    </row>
    <row r="459">
      <c r="A459" s="7" t="s">
        <v>692</v>
      </c>
      <c r="B459" s="7">
        <v>1954661.0</v>
      </c>
      <c r="C459" s="7" t="s">
        <v>693</v>
      </c>
      <c r="D459" s="7" t="s">
        <v>20</v>
      </c>
      <c r="E459" s="7" t="s">
        <v>26</v>
      </c>
      <c r="F459" s="7" t="s">
        <v>21</v>
      </c>
      <c r="G459" s="7" t="s">
        <v>228</v>
      </c>
      <c r="H459" s="7" t="s">
        <v>694</v>
      </c>
      <c r="I459" s="7" t="s">
        <v>696</v>
      </c>
      <c r="J459" s="7">
        <v>223.65</v>
      </c>
      <c r="K459" s="8">
        <v>36.4290780141844</v>
      </c>
      <c r="L459" s="7">
        <v>282.0</v>
      </c>
      <c r="M459" s="9">
        <f t="shared" si="1"/>
        <v>281</v>
      </c>
      <c r="N459" s="9">
        <v>0.0</v>
      </c>
      <c r="O459" s="9">
        <v>1.0</v>
      </c>
      <c r="P459" s="9">
        <v>1.0</v>
      </c>
      <c r="Q459" s="8">
        <f t="shared" si="2"/>
        <v>0.3546099291</v>
      </c>
      <c r="R459" s="11"/>
      <c r="S459" s="11"/>
      <c r="T459" s="11"/>
      <c r="U459" s="11"/>
      <c r="V459" s="11"/>
      <c r="W459" s="11"/>
      <c r="X459" s="11"/>
      <c r="Y459" s="11"/>
      <c r="Z459" s="11"/>
    </row>
    <row r="460">
      <c r="A460" s="7" t="s">
        <v>692</v>
      </c>
      <c r="B460" s="7">
        <v>1954764.0</v>
      </c>
      <c r="C460" s="7" t="s">
        <v>693</v>
      </c>
      <c r="D460" s="7" t="s">
        <v>19</v>
      </c>
      <c r="E460" s="7" t="s">
        <v>20</v>
      </c>
      <c r="F460" s="7" t="s">
        <v>21</v>
      </c>
      <c r="G460" s="7" t="s">
        <v>110</v>
      </c>
      <c r="H460" s="7" t="s">
        <v>694</v>
      </c>
      <c r="I460" s="7" t="s">
        <v>697</v>
      </c>
      <c r="J460" s="7">
        <v>1063.0</v>
      </c>
      <c r="K460" s="8">
        <v>38.673758865248224</v>
      </c>
      <c r="L460" s="7">
        <v>282.0</v>
      </c>
      <c r="M460" s="9">
        <f t="shared" si="1"/>
        <v>280</v>
      </c>
      <c r="N460" s="9">
        <v>0.0</v>
      </c>
      <c r="O460" s="9">
        <v>2.0</v>
      </c>
      <c r="P460" s="9">
        <v>2.0</v>
      </c>
      <c r="Q460" s="8">
        <f t="shared" si="2"/>
        <v>0.7092198582</v>
      </c>
      <c r="R460" s="11"/>
      <c r="S460" s="11"/>
      <c r="T460" s="11"/>
      <c r="U460" s="11"/>
      <c r="V460" s="11"/>
      <c r="W460" s="11"/>
      <c r="X460" s="11"/>
      <c r="Y460" s="11"/>
      <c r="Z460" s="11"/>
    </row>
    <row r="461">
      <c r="A461" s="7" t="s">
        <v>692</v>
      </c>
      <c r="B461" s="7">
        <v>1954787.0</v>
      </c>
      <c r="C461" s="7" t="s">
        <v>693</v>
      </c>
      <c r="D461" s="7" t="s">
        <v>26</v>
      </c>
      <c r="E461" s="7" t="s">
        <v>20</v>
      </c>
      <c r="F461" s="7" t="s">
        <v>21</v>
      </c>
      <c r="G461" s="7" t="s">
        <v>575</v>
      </c>
      <c r="H461" s="7" t="s">
        <v>694</v>
      </c>
      <c r="I461" s="7" t="s">
        <v>698</v>
      </c>
      <c r="J461" s="7">
        <v>42.53</v>
      </c>
      <c r="K461" s="8">
        <v>39.173758865248224</v>
      </c>
      <c r="L461" s="7">
        <v>282.0</v>
      </c>
      <c r="M461" s="9">
        <f t="shared" si="1"/>
        <v>281</v>
      </c>
      <c r="N461" s="9">
        <v>0.0</v>
      </c>
      <c r="O461" s="9">
        <v>1.0</v>
      </c>
      <c r="P461" s="9">
        <v>1.0</v>
      </c>
      <c r="Q461" s="8">
        <f t="shared" si="2"/>
        <v>0.3546099291</v>
      </c>
      <c r="R461" s="11"/>
      <c r="S461" s="11"/>
      <c r="T461" s="11"/>
      <c r="U461" s="11"/>
      <c r="V461" s="11"/>
      <c r="W461" s="11"/>
      <c r="X461" s="11"/>
      <c r="Y461" s="11"/>
      <c r="Z461" s="11"/>
    </row>
    <row r="462">
      <c r="A462" s="7" t="s">
        <v>692</v>
      </c>
      <c r="B462" s="7">
        <v>1954828.0</v>
      </c>
      <c r="C462" s="7" t="s">
        <v>693</v>
      </c>
      <c r="D462" s="7" t="s">
        <v>19</v>
      </c>
      <c r="E462" s="7" t="s">
        <v>20</v>
      </c>
      <c r="F462" s="7" t="s">
        <v>21</v>
      </c>
      <c r="G462" s="7" t="s">
        <v>59</v>
      </c>
      <c r="H462" s="7" t="s">
        <v>694</v>
      </c>
      <c r="I462" s="7" t="s">
        <v>699</v>
      </c>
      <c r="J462" s="7">
        <v>5034.06</v>
      </c>
      <c r="K462" s="8">
        <v>40.38297872340426</v>
      </c>
      <c r="L462" s="7">
        <v>282.0</v>
      </c>
      <c r="M462" s="9">
        <f t="shared" si="1"/>
        <v>274</v>
      </c>
      <c r="N462" s="9">
        <v>1.0</v>
      </c>
      <c r="O462" s="9">
        <v>7.0</v>
      </c>
      <c r="P462" s="9">
        <v>8.0</v>
      </c>
      <c r="Q462" s="8">
        <f t="shared" si="2"/>
        <v>2.836879433</v>
      </c>
      <c r="R462" s="11"/>
      <c r="S462" s="11"/>
      <c r="T462" s="11"/>
      <c r="U462" s="11"/>
      <c r="V462" s="11"/>
      <c r="W462" s="11"/>
      <c r="X462" s="11"/>
      <c r="Y462" s="11"/>
      <c r="Z462" s="11"/>
    </row>
    <row r="463">
      <c r="A463" s="7" t="s">
        <v>692</v>
      </c>
      <c r="B463" s="7">
        <v>1954839.0</v>
      </c>
      <c r="C463" s="7" t="s">
        <v>693</v>
      </c>
      <c r="D463" s="7" t="s">
        <v>20</v>
      </c>
      <c r="E463" s="7" t="s">
        <v>19</v>
      </c>
      <c r="F463" s="7" t="s">
        <v>21</v>
      </c>
      <c r="G463" s="7" t="s">
        <v>253</v>
      </c>
      <c r="H463" s="7" t="s">
        <v>694</v>
      </c>
      <c r="I463" s="7" t="s">
        <v>700</v>
      </c>
      <c r="J463" s="7">
        <v>3603.58</v>
      </c>
      <c r="K463" s="8">
        <v>40.758865248226954</v>
      </c>
      <c r="L463" s="7">
        <v>282.0</v>
      </c>
      <c r="M463" s="9">
        <f t="shared" si="1"/>
        <v>281</v>
      </c>
      <c r="N463" s="9">
        <v>0.0</v>
      </c>
      <c r="O463" s="9">
        <v>1.0</v>
      </c>
      <c r="P463" s="9">
        <v>1.0</v>
      </c>
      <c r="Q463" s="8">
        <f t="shared" si="2"/>
        <v>0.3546099291</v>
      </c>
      <c r="R463" s="11"/>
      <c r="S463" s="11"/>
      <c r="T463" s="11"/>
      <c r="U463" s="11"/>
      <c r="V463" s="11"/>
      <c r="W463" s="11"/>
      <c r="X463" s="11"/>
      <c r="Y463" s="11"/>
      <c r="Z463" s="11"/>
    </row>
    <row r="464">
      <c r="A464" s="7" t="s">
        <v>692</v>
      </c>
      <c r="B464" s="7">
        <v>1955095.0</v>
      </c>
      <c r="C464" s="7" t="s">
        <v>693</v>
      </c>
      <c r="D464" s="7" t="s">
        <v>25</v>
      </c>
      <c r="E464" s="7" t="s">
        <v>26</v>
      </c>
      <c r="F464" s="7" t="s">
        <v>21</v>
      </c>
      <c r="G464" s="7" t="s">
        <v>153</v>
      </c>
      <c r="H464" s="7" t="s">
        <v>694</v>
      </c>
      <c r="I464" s="7" t="s">
        <v>701</v>
      </c>
      <c r="J464" s="7">
        <v>751.11</v>
      </c>
      <c r="K464" s="8">
        <v>43.659574468085104</v>
      </c>
      <c r="L464" s="7">
        <v>282.0</v>
      </c>
      <c r="M464" s="9">
        <f t="shared" si="1"/>
        <v>280</v>
      </c>
      <c r="N464" s="9">
        <v>0.0</v>
      </c>
      <c r="O464" s="9">
        <v>2.0</v>
      </c>
      <c r="P464" s="9">
        <v>2.0</v>
      </c>
      <c r="Q464" s="8">
        <f t="shared" si="2"/>
        <v>0.7092198582</v>
      </c>
      <c r="R464" s="11"/>
      <c r="S464" s="11"/>
      <c r="T464" s="11"/>
      <c r="U464" s="11"/>
      <c r="V464" s="11"/>
      <c r="W464" s="11"/>
      <c r="X464" s="11"/>
      <c r="Y464" s="11"/>
      <c r="Z464" s="11"/>
    </row>
    <row r="465">
      <c r="A465" s="7" t="s">
        <v>692</v>
      </c>
      <c r="B465" s="7">
        <v>1955097.0</v>
      </c>
      <c r="C465" s="7" t="s">
        <v>693</v>
      </c>
      <c r="D465" s="7" t="s">
        <v>20</v>
      </c>
      <c r="E465" s="7" t="s">
        <v>26</v>
      </c>
      <c r="F465" s="7" t="s">
        <v>21</v>
      </c>
      <c r="G465" s="7" t="s">
        <v>193</v>
      </c>
      <c r="H465" s="7" t="s">
        <v>694</v>
      </c>
      <c r="I465" s="7" t="s">
        <v>702</v>
      </c>
      <c r="J465" s="7">
        <v>793.1</v>
      </c>
      <c r="K465" s="8">
        <v>43.641843971631204</v>
      </c>
      <c r="L465" s="7">
        <v>282.0</v>
      </c>
      <c r="M465" s="9">
        <f t="shared" si="1"/>
        <v>280</v>
      </c>
      <c r="N465" s="9">
        <v>0.0</v>
      </c>
      <c r="O465" s="9">
        <v>2.0</v>
      </c>
      <c r="P465" s="9">
        <v>2.0</v>
      </c>
      <c r="Q465" s="8">
        <f t="shared" si="2"/>
        <v>0.7092198582</v>
      </c>
      <c r="R465" s="11"/>
      <c r="S465" s="11"/>
      <c r="T465" s="11"/>
      <c r="U465" s="11"/>
      <c r="V465" s="11"/>
      <c r="W465" s="11"/>
      <c r="X465" s="11"/>
      <c r="Y465" s="11"/>
      <c r="Z465" s="11"/>
    </row>
    <row r="466">
      <c r="A466" s="7" t="s">
        <v>692</v>
      </c>
      <c r="B466" s="7">
        <v>1955455.0</v>
      </c>
      <c r="C466" s="7" t="s">
        <v>693</v>
      </c>
      <c r="D466" s="7" t="s">
        <v>20</v>
      </c>
      <c r="E466" s="7" t="s">
        <v>19</v>
      </c>
      <c r="F466" s="7" t="s">
        <v>21</v>
      </c>
      <c r="G466" s="7" t="s">
        <v>449</v>
      </c>
      <c r="H466" s="7" t="s">
        <v>694</v>
      </c>
      <c r="I466" s="7" t="s">
        <v>703</v>
      </c>
      <c r="J466" s="7">
        <v>89.63</v>
      </c>
      <c r="K466" s="8">
        <v>43.48581560283688</v>
      </c>
      <c r="L466" s="7">
        <v>282.0</v>
      </c>
      <c r="M466" s="9">
        <f t="shared" si="1"/>
        <v>281</v>
      </c>
      <c r="N466" s="9">
        <v>0.0</v>
      </c>
      <c r="O466" s="9">
        <v>1.0</v>
      </c>
      <c r="P466" s="9">
        <v>1.0</v>
      </c>
      <c r="Q466" s="8">
        <f t="shared" si="2"/>
        <v>0.3546099291</v>
      </c>
      <c r="R466" s="11"/>
      <c r="S466" s="11"/>
      <c r="T466" s="11"/>
      <c r="U466" s="11"/>
      <c r="V466" s="11"/>
      <c r="W466" s="11"/>
      <c r="X466" s="11"/>
      <c r="Y466" s="11"/>
      <c r="Z466" s="11"/>
    </row>
    <row r="467">
      <c r="A467" s="7" t="s">
        <v>692</v>
      </c>
      <c r="B467" s="7">
        <v>1955458.0</v>
      </c>
      <c r="C467" s="7" t="s">
        <v>693</v>
      </c>
      <c r="D467" s="7" t="s">
        <v>26</v>
      </c>
      <c r="E467" s="7" t="s">
        <v>19</v>
      </c>
      <c r="F467" s="7" t="s">
        <v>21</v>
      </c>
      <c r="G467" s="7" t="s">
        <v>377</v>
      </c>
      <c r="H467" s="7" t="s">
        <v>694</v>
      </c>
      <c r="I467" s="7" t="s">
        <v>704</v>
      </c>
      <c r="J467" s="7">
        <v>89.63</v>
      </c>
      <c r="K467" s="8">
        <v>43.56382978723404</v>
      </c>
      <c r="L467" s="7">
        <v>282.0</v>
      </c>
      <c r="M467" s="9">
        <f t="shared" si="1"/>
        <v>281</v>
      </c>
      <c r="N467" s="9">
        <v>0.0</v>
      </c>
      <c r="O467" s="9">
        <v>1.0</v>
      </c>
      <c r="P467" s="9">
        <v>1.0</v>
      </c>
      <c r="Q467" s="8">
        <f t="shared" si="2"/>
        <v>0.3546099291</v>
      </c>
      <c r="R467" s="11"/>
      <c r="S467" s="11"/>
      <c r="T467" s="11"/>
      <c r="U467" s="11"/>
      <c r="V467" s="11"/>
      <c r="W467" s="11"/>
      <c r="X467" s="11"/>
      <c r="Y467" s="11"/>
      <c r="Z467" s="11"/>
    </row>
    <row r="468">
      <c r="A468" s="7" t="s">
        <v>692</v>
      </c>
      <c r="B468" s="7">
        <v>1955521.0</v>
      </c>
      <c r="C468" s="7" t="s">
        <v>693</v>
      </c>
      <c r="D468" s="7" t="s">
        <v>25</v>
      </c>
      <c r="E468" s="7" t="s">
        <v>20</v>
      </c>
      <c r="F468" s="7" t="s">
        <v>21</v>
      </c>
      <c r="G468" s="7" t="s">
        <v>218</v>
      </c>
      <c r="H468" s="7" t="s">
        <v>694</v>
      </c>
      <c r="I468" s="7" t="s">
        <v>705</v>
      </c>
      <c r="J468" s="7">
        <v>247.67</v>
      </c>
      <c r="K468" s="8">
        <v>44.12765957446808</v>
      </c>
      <c r="L468" s="7">
        <v>282.0</v>
      </c>
      <c r="M468" s="9">
        <f t="shared" si="1"/>
        <v>278</v>
      </c>
      <c r="N468" s="9">
        <v>0.0</v>
      </c>
      <c r="O468" s="9">
        <v>4.0</v>
      </c>
      <c r="P468" s="9">
        <v>4.0</v>
      </c>
      <c r="Q468" s="8">
        <f t="shared" si="2"/>
        <v>1.418439716</v>
      </c>
      <c r="R468" s="11"/>
      <c r="S468" s="11"/>
      <c r="T468" s="11"/>
      <c r="U468" s="11"/>
      <c r="V468" s="11"/>
      <c r="W468" s="11"/>
      <c r="X468" s="11"/>
      <c r="Y468" s="11"/>
      <c r="Z468" s="11"/>
    </row>
    <row r="469">
      <c r="A469" s="7" t="s">
        <v>692</v>
      </c>
      <c r="B469" s="7">
        <v>1955542.0</v>
      </c>
      <c r="C469" s="7" t="s">
        <v>693</v>
      </c>
      <c r="D469" s="7" t="s">
        <v>20</v>
      </c>
      <c r="E469" s="7" t="s">
        <v>25</v>
      </c>
      <c r="F469" s="7" t="s">
        <v>21</v>
      </c>
      <c r="G469" s="7" t="s">
        <v>347</v>
      </c>
      <c r="H469" s="7" t="s">
        <v>694</v>
      </c>
      <c r="I469" s="7" t="s">
        <v>706</v>
      </c>
      <c r="J469" s="7">
        <v>79.61</v>
      </c>
      <c r="K469" s="8">
        <v>44.00354609929078</v>
      </c>
      <c r="L469" s="7">
        <v>282.0</v>
      </c>
      <c r="M469" s="9">
        <f t="shared" si="1"/>
        <v>281</v>
      </c>
      <c r="N469" s="9">
        <v>0.0</v>
      </c>
      <c r="O469" s="9">
        <v>1.0</v>
      </c>
      <c r="P469" s="9">
        <v>1.0</v>
      </c>
      <c r="Q469" s="8">
        <f t="shared" si="2"/>
        <v>0.3546099291</v>
      </c>
      <c r="R469" s="11"/>
      <c r="S469" s="11"/>
      <c r="T469" s="11"/>
      <c r="U469" s="11"/>
      <c r="V469" s="11"/>
      <c r="W469" s="11"/>
      <c r="X469" s="11"/>
      <c r="Y469" s="11"/>
      <c r="Z469" s="11"/>
    </row>
    <row r="470">
      <c r="A470" s="7" t="s">
        <v>692</v>
      </c>
      <c r="B470" s="7">
        <v>1955671.0</v>
      </c>
      <c r="C470" s="7" t="s">
        <v>693</v>
      </c>
      <c r="D470" s="7" t="s">
        <v>20</v>
      </c>
      <c r="E470" s="7" t="s">
        <v>19</v>
      </c>
      <c r="F470" s="7" t="s">
        <v>21</v>
      </c>
      <c r="G470" s="7" t="s">
        <v>707</v>
      </c>
      <c r="H470" s="7" t="s">
        <v>694</v>
      </c>
      <c r="I470" s="7" t="s">
        <v>708</v>
      </c>
      <c r="J470" s="7">
        <v>426.09</v>
      </c>
      <c r="K470" s="8">
        <v>95.69148936170212</v>
      </c>
      <c r="L470" s="7">
        <v>282.0</v>
      </c>
      <c r="M470" s="9">
        <f t="shared" si="1"/>
        <v>281</v>
      </c>
      <c r="N470" s="9">
        <v>1.0</v>
      </c>
      <c r="O470" s="9">
        <v>0.0</v>
      </c>
      <c r="P470" s="9">
        <v>1.0</v>
      </c>
      <c r="Q470" s="8">
        <f t="shared" si="2"/>
        <v>0.3546099291</v>
      </c>
      <c r="R470" s="11"/>
      <c r="S470" s="11"/>
      <c r="T470" s="11"/>
      <c r="U470" s="11"/>
      <c r="V470" s="11"/>
      <c r="W470" s="11"/>
      <c r="X470" s="11"/>
      <c r="Y470" s="11"/>
      <c r="Z470" s="11"/>
    </row>
    <row r="471">
      <c r="A471" s="7" t="s">
        <v>692</v>
      </c>
      <c r="B471" s="7">
        <v>1955720.0</v>
      </c>
      <c r="C471" s="7" t="s">
        <v>693</v>
      </c>
      <c r="D471" s="7" t="s">
        <v>26</v>
      </c>
      <c r="E471" s="7" t="s">
        <v>19</v>
      </c>
      <c r="F471" s="7" t="s">
        <v>21</v>
      </c>
      <c r="G471" s="7" t="s">
        <v>440</v>
      </c>
      <c r="H471" s="7" t="s">
        <v>694</v>
      </c>
      <c r="I471" s="7" t="s">
        <v>709</v>
      </c>
      <c r="J471" s="7">
        <v>5021.72</v>
      </c>
      <c r="K471" s="8">
        <v>94.2872340425532</v>
      </c>
      <c r="L471" s="7">
        <v>282.0</v>
      </c>
      <c r="M471" s="9">
        <f t="shared" si="1"/>
        <v>281</v>
      </c>
      <c r="N471" s="9">
        <v>0.0</v>
      </c>
      <c r="O471" s="9">
        <v>1.0</v>
      </c>
      <c r="P471" s="9">
        <v>1.0</v>
      </c>
      <c r="Q471" s="8">
        <f t="shared" si="2"/>
        <v>0.3546099291</v>
      </c>
      <c r="R471" s="6"/>
      <c r="S471" s="6"/>
      <c r="T471" s="6"/>
      <c r="U471" s="6"/>
      <c r="V471" s="6"/>
      <c r="W471" s="6"/>
      <c r="X471" s="6"/>
      <c r="Y471" s="6"/>
      <c r="Z471" s="6"/>
    </row>
    <row r="472">
      <c r="A472" s="7" t="s">
        <v>692</v>
      </c>
      <c r="B472" s="7">
        <v>1955772.0</v>
      </c>
      <c r="C472" s="7" t="s">
        <v>693</v>
      </c>
      <c r="D472" s="7" t="s">
        <v>19</v>
      </c>
      <c r="E472" s="7" t="s">
        <v>25</v>
      </c>
      <c r="F472" s="7" t="s">
        <v>21</v>
      </c>
      <c r="G472" s="7" t="s">
        <v>686</v>
      </c>
      <c r="H472" s="7" t="s">
        <v>694</v>
      </c>
      <c r="I472" s="7" t="s">
        <v>710</v>
      </c>
      <c r="J472" s="7">
        <v>6654.35</v>
      </c>
      <c r="K472" s="8">
        <v>94.41489361702128</v>
      </c>
      <c r="L472" s="7">
        <v>282.0</v>
      </c>
      <c r="M472" s="9">
        <f t="shared" si="1"/>
        <v>280</v>
      </c>
      <c r="N472" s="9">
        <v>0.0</v>
      </c>
      <c r="O472" s="9">
        <v>2.0</v>
      </c>
      <c r="P472" s="9">
        <v>2.0</v>
      </c>
      <c r="Q472" s="8">
        <f t="shared" si="2"/>
        <v>0.7092198582</v>
      </c>
      <c r="R472" s="6"/>
      <c r="S472" s="6"/>
      <c r="T472" s="6"/>
      <c r="U472" s="6"/>
      <c r="V472" s="6"/>
      <c r="W472" s="6"/>
      <c r="X472" s="6"/>
      <c r="Y472" s="6"/>
      <c r="Z472" s="6"/>
    </row>
    <row r="473">
      <c r="A473" s="7" t="s">
        <v>692</v>
      </c>
      <c r="B473" s="7">
        <v>1955962.0</v>
      </c>
      <c r="C473" s="7" t="s">
        <v>693</v>
      </c>
      <c r="D473" s="7" t="s">
        <v>20</v>
      </c>
      <c r="E473" s="7" t="s">
        <v>26</v>
      </c>
      <c r="F473" s="7" t="s">
        <v>21</v>
      </c>
      <c r="G473" s="7" t="s">
        <v>272</v>
      </c>
      <c r="H473" s="7" t="s">
        <v>694</v>
      </c>
      <c r="I473" s="7" t="s">
        <v>711</v>
      </c>
      <c r="J473" s="7">
        <v>107.73</v>
      </c>
      <c r="K473" s="8">
        <v>93.66312056737588</v>
      </c>
      <c r="L473" s="7">
        <v>282.0</v>
      </c>
      <c r="M473" s="9">
        <f t="shared" si="1"/>
        <v>281</v>
      </c>
      <c r="N473" s="9">
        <v>0.0</v>
      </c>
      <c r="O473" s="9">
        <v>1.0</v>
      </c>
      <c r="P473" s="9">
        <v>1.0</v>
      </c>
      <c r="Q473" s="8">
        <f t="shared" si="2"/>
        <v>0.3546099291</v>
      </c>
      <c r="R473" s="6"/>
      <c r="S473" s="6"/>
      <c r="T473" s="6"/>
      <c r="U473" s="6"/>
      <c r="V473" s="6"/>
      <c r="W473" s="6"/>
      <c r="X473" s="6"/>
      <c r="Y473" s="6"/>
      <c r="Z473" s="6"/>
    </row>
    <row r="474">
      <c r="A474" s="7" t="s">
        <v>692</v>
      </c>
      <c r="B474" s="7">
        <v>1956076.0</v>
      </c>
      <c r="C474" s="7" t="s">
        <v>693</v>
      </c>
      <c r="D474" s="7" t="s">
        <v>19</v>
      </c>
      <c r="E474" s="7" t="s">
        <v>20</v>
      </c>
      <c r="F474" s="7" t="s">
        <v>21</v>
      </c>
      <c r="G474" s="7" t="s">
        <v>196</v>
      </c>
      <c r="H474" s="7" t="s">
        <v>694</v>
      </c>
      <c r="I474" s="7" t="s">
        <v>712</v>
      </c>
      <c r="J474" s="7">
        <v>39.61</v>
      </c>
      <c r="K474" s="8">
        <v>93.90780141843972</v>
      </c>
      <c r="L474" s="7">
        <v>282.0</v>
      </c>
      <c r="M474" s="9">
        <f t="shared" si="1"/>
        <v>281</v>
      </c>
      <c r="N474" s="9">
        <v>0.0</v>
      </c>
      <c r="O474" s="9">
        <v>1.0</v>
      </c>
      <c r="P474" s="9">
        <v>1.0</v>
      </c>
      <c r="Q474" s="8">
        <f t="shared" si="2"/>
        <v>0.3546099291</v>
      </c>
      <c r="R474" s="6"/>
      <c r="S474" s="6"/>
      <c r="T474" s="6"/>
      <c r="U474" s="6"/>
      <c r="V474" s="6"/>
      <c r="W474" s="6"/>
      <c r="X474" s="6"/>
      <c r="Y474" s="6"/>
      <c r="Z474" s="6"/>
    </row>
    <row r="475">
      <c r="A475" s="7" t="s">
        <v>692</v>
      </c>
      <c r="B475" s="7">
        <v>1956202.0</v>
      </c>
      <c r="C475" s="7" t="s">
        <v>693</v>
      </c>
      <c r="D475" s="7" t="s">
        <v>20</v>
      </c>
      <c r="E475" s="7" t="s">
        <v>19</v>
      </c>
      <c r="F475" s="7" t="s">
        <v>21</v>
      </c>
      <c r="G475" s="10" t="s">
        <v>384</v>
      </c>
      <c r="H475" s="7" t="s">
        <v>694</v>
      </c>
      <c r="I475" s="7" t="s">
        <v>713</v>
      </c>
      <c r="J475" s="7">
        <v>331256.63</v>
      </c>
      <c r="K475" s="8">
        <v>60.9468085106383</v>
      </c>
      <c r="L475" s="7">
        <v>282.0</v>
      </c>
      <c r="M475" s="9">
        <f t="shared" si="1"/>
        <v>115</v>
      </c>
      <c r="N475" s="9">
        <v>64.0</v>
      </c>
      <c r="O475" s="9">
        <v>103.0</v>
      </c>
      <c r="P475" s="9">
        <v>167.0</v>
      </c>
      <c r="Q475" s="8">
        <f t="shared" si="2"/>
        <v>59.21985816</v>
      </c>
      <c r="R475" s="6"/>
      <c r="S475" s="6"/>
      <c r="T475" s="6"/>
      <c r="U475" s="6"/>
      <c r="V475" s="6"/>
      <c r="W475" s="6"/>
      <c r="X475" s="6"/>
      <c r="Y475" s="6"/>
      <c r="Z475" s="6"/>
    </row>
    <row r="476">
      <c r="A476" s="7" t="s">
        <v>692</v>
      </c>
      <c r="B476" s="7">
        <v>1956408.0</v>
      </c>
      <c r="C476" s="7" t="s">
        <v>693</v>
      </c>
      <c r="D476" s="7" t="s">
        <v>26</v>
      </c>
      <c r="E476" s="7" t="s">
        <v>20</v>
      </c>
      <c r="F476" s="7" t="s">
        <v>21</v>
      </c>
      <c r="G476" s="7" t="s">
        <v>145</v>
      </c>
      <c r="H476" s="7" t="s">
        <v>694</v>
      </c>
      <c r="I476" s="7" t="s">
        <v>714</v>
      </c>
      <c r="J476" s="7">
        <v>613184.92</v>
      </c>
      <c r="K476" s="8">
        <v>51.36879432624114</v>
      </c>
      <c r="L476" s="7">
        <v>282.0</v>
      </c>
      <c r="M476" s="9">
        <f t="shared" si="1"/>
        <v>89</v>
      </c>
      <c r="N476" s="9">
        <v>77.0</v>
      </c>
      <c r="O476" s="9">
        <v>116.0</v>
      </c>
      <c r="P476" s="9">
        <v>193.0</v>
      </c>
      <c r="Q476" s="8">
        <f t="shared" si="2"/>
        <v>68.43971631</v>
      </c>
      <c r="R476" s="6"/>
      <c r="S476" s="6"/>
      <c r="T476" s="6"/>
      <c r="U476" s="6"/>
      <c r="V476" s="6"/>
      <c r="W476" s="6"/>
      <c r="X476" s="6"/>
      <c r="Y476" s="6"/>
      <c r="Z476" s="6"/>
    </row>
    <row r="477">
      <c r="A477" s="7" t="s">
        <v>692</v>
      </c>
      <c r="B477" s="7">
        <v>1956457.0</v>
      </c>
      <c r="C477" s="7" t="s">
        <v>693</v>
      </c>
      <c r="D477" s="7" t="s">
        <v>20</v>
      </c>
      <c r="E477" s="7" t="s">
        <v>19</v>
      </c>
      <c r="F477" s="7" t="s">
        <v>21</v>
      </c>
      <c r="G477" s="7" t="s">
        <v>306</v>
      </c>
      <c r="H477" s="7" t="s">
        <v>694</v>
      </c>
      <c r="I477" s="7" t="s">
        <v>715</v>
      </c>
      <c r="J477" s="7">
        <v>1006.66</v>
      </c>
      <c r="K477" s="8">
        <v>59.173758865248224</v>
      </c>
      <c r="L477" s="7">
        <v>282.0</v>
      </c>
      <c r="M477" s="9">
        <f t="shared" si="1"/>
        <v>278</v>
      </c>
      <c r="N477" s="9">
        <v>0.0</v>
      </c>
      <c r="O477" s="9">
        <v>4.0</v>
      </c>
      <c r="P477" s="9">
        <v>4.0</v>
      </c>
      <c r="Q477" s="8">
        <f t="shared" si="2"/>
        <v>1.418439716</v>
      </c>
      <c r="R477" s="6"/>
      <c r="S477" s="6"/>
      <c r="T477" s="6"/>
      <c r="U477" s="6"/>
      <c r="V477" s="6"/>
      <c r="W477" s="6"/>
      <c r="X477" s="6"/>
      <c r="Y477" s="6"/>
      <c r="Z477" s="6"/>
    </row>
    <row r="478">
      <c r="A478" s="7" t="s">
        <v>692</v>
      </c>
      <c r="B478" s="7">
        <v>1956468.0</v>
      </c>
      <c r="C478" s="7" t="s">
        <v>693</v>
      </c>
      <c r="D478" s="7" t="s">
        <v>19</v>
      </c>
      <c r="E478" s="7" t="s">
        <v>26</v>
      </c>
      <c r="F478" s="7" t="s">
        <v>21</v>
      </c>
      <c r="G478" s="7" t="s">
        <v>716</v>
      </c>
      <c r="H478" s="7" t="s">
        <v>694</v>
      </c>
      <c r="I478" s="7" t="s">
        <v>717</v>
      </c>
      <c r="J478" s="7">
        <v>3567.29</v>
      </c>
      <c r="K478" s="8">
        <v>58.230496453900706</v>
      </c>
      <c r="L478" s="7">
        <v>282.0</v>
      </c>
      <c r="M478" s="9">
        <f t="shared" si="1"/>
        <v>279</v>
      </c>
      <c r="N478" s="9">
        <v>0.0</v>
      </c>
      <c r="O478" s="9">
        <v>3.0</v>
      </c>
      <c r="P478" s="9">
        <v>3.0</v>
      </c>
      <c r="Q478" s="8">
        <f t="shared" si="2"/>
        <v>1.063829787</v>
      </c>
      <c r="R478" s="6"/>
      <c r="S478" s="6"/>
      <c r="T478" s="6"/>
      <c r="U478" s="6"/>
      <c r="V478" s="6"/>
      <c r="W478" s="6"/>
      <c r="X478" s="6"/>
      <c r="Y478" s="6"/>
      <c r="Z478" s="6"/>
    </row>
    <row r="479">
      <c r="A479" s="7" t="s">
        <v>692</v>
      </c>
      <c r="B479" s="7">
        <v>1956490.0</v>
      </c>
      <c r="C479" s="7" t="s">
        <v>693</v>
      </c>
      <c r="D479" s="7" t="s">
        <v>26</v>
      </c>
      <c r="E479" s="7" t="s">
        <v>20</v>
      </c>
      <c r="F479" s="7" t="s">
        <v>21</v>
      </c>
      <c r="G479" s="7" t="s">
        <v>578</v>
      </c>
      <c r="H479" s="7" t="s">
        <v>694</v>
      </c>
      <c r="I479" s="7" t="s">
        <v>718</v>
      </c>
      <c r="J479" s="7">
        <v>583.1</v>
      </c>
      <c r="K479" s="8">
        <v>57.719858156028366</v>
      </c>
      <c r="L479" s="7">
        <v>282.0</v>
      </c>
      <c r="M479" s="9">
        <f t="shared" si="1"/>
        <v>280</v>
      </c>
      <c r="N479" s="9">
        <v>0.0</v>
      </c>
      <c r="O479" s="9">
        <v>2.0</v>
      </c>
      <c r="P479" s="9">
        <v>2.0</v>
      </c>
      <c r="Q479" s="8">
        <f t="shared" si="2"/>
        <v>0.7092198582</v>
      </c>
      <c r="R479" s="6"/>
      <c r="S479" s="6"/>
      <c r="T479" s="6"/>
      <c r="U479" s="6"/>
      <c r="V479" s="6"/>
      <c r="W479" s="6"/>
      <c r="X479" s="6"/>
      <c r="Y479" s="6"/>
      <c r="Z479" s="6"/>
    </row>
    <row r="480">
      <c r="A480" s="7" t="s">
        <v>692</v>
      </c>
      <c r="B480" s="7">
        <v>1956768.0</v>
      </c>
      <c r="C480" s="7" t="s">
        <v>693</v>
      </c>
      <c r="D480" s="7" t="s">
        <v>19</v>
      </c>
      <c r="E480" s="7" t="s">
        <v>20</v>
      </c>
      <c r="F480" s="7" t="s">
        <v>21</v>
      </c>
      <c r="G480" s="7" t="s">
        <v>191</v>
      </c>
      <c r="H480" s="7" t="s">
        <v>694</v>
      </c>
      <c r="I480" s="7" t="s">
        <v>719</v>
      </c>
      <c r="J480" s="7">
        <v>1032.81</v>
      </c>
      <c r="K480" s="8">
        <v>38.36879432624114</v>
      </c>
      <c r="L480" s="7">
        <v>282.0</v>
      </c>
      <c r="M480" s="9">
        <f t="shared" si="1"/>
        <v>280</v>
      </c>
      <c r="N480" s="9">
        <v>1.0</v>
      </c>
      <c r="O480" s="9">
        <v>1.0</v>
      </c>
      <c r="P480" s="9">
        <v>2.0</v>
      </c>
      <c r="Q480" s="8">
        <f t="shared" si="2"/>
        <v>0.7092198582</v>
      </c>
      <c r="R480" s="6"/>
      <c r="S480" s="6"/>
      <c r="T480" s="6"/>
      <c r="U480" s="6"/>
      <c r="V480" s="6"/>
      <c r="W480" s="6"/>
      <c r="X480" s="6"/>
      <c r="Y480" s="6"/>
      <c r="Z480" s="6"/>
    </row>
    <row r="481">
      <c r="A481" s="7" t="s">
        <v>692</v>
      </c>
      <c r="B481" s="7">
        <v>1956769.0</v>
      </c>
      <c r="C481" s="7" t="s">
        <v>693</v>
      </c>
      <c r="D481" s="7" t="s">
        <v>25</v>
      </c>
      <c r="E481" s="7" t="s">
        <v>26</v>
      </c>
      <c r="F481" s="7" t="s">
        <v>21</v>
      </c>
      <c r="G481" s="7" t="s">
        <v>165</v>
      </c>
      <c r="H481" s="7" t="s">
        <v>694</v>
      </c>
      <c r="I481" s="7" t="s">
        <v>720</v>
      </c>
      <c r="J481" s="7">
        <v>320.77</v>
      </c>
      <c r="K481" s="8">
        <v>38.47163120567376</v>
      </c>
      <c r="L481" s="7">
        <v>282.0</v>
      </c>
      <c r="M481" s="9">
        <f t="shared" si="1"/>
        <v>281</v>
      </c>
      <c r="N481" s="9">
        <v>1.0</v>
      </c>
      <c r="O481" s="9">
        <v>0.0</v>
      </c>
      <c r="P481" s="9">
        <v>1.0</v>
      </c>
      <c r="Q481" s="8">
        <f t="shared" si="2"/>
        <v>0.3546099291</v>
      </c>
      <c r="R481" s="6"/>
      <c r="S481" s="6"/>
      <c r="T481" s="6"/>
      <c r="U481" s="6"/>
      <c r="V481" s="6"/>
      <c r="W481" s="6"/>
      <c r="X481" s="6"/>
      <c r="Y481" s="6"/>
      <c r="Z481" s="6"/>
    </row>
    <row r="482">
      <c r="A482" s="7" t="s">
        <v>692</v>
      </c>
      <c r="B482" s="7">
        <v>1956780.0</v>
      </c>
      <c r="C482" s="7" t="s">
        <v>693</v>
      </c>
      <c r="D482" s="7" t="s">
        <v>19</v>
      </c>
      <c r="E482" s="7" t="s">
        <v>20</v>
      </c>
      <c r="F482" s="7" t="s">
        <v>21</v>
      </c>
      <c r="G482" s="7" t="s">
        <v>721</v>
      </c>
      <c r="H482" s="7" t="s">
        <v>694</v>
      </c>
      <c r="I482" s="7" t="s">
        <v>722</v>
      </c>
      <c r="J482" s="7">
        <v>3874.11</v>
      </c>
      <c r="K482" s="8">
        <v>38.145390070921984</v>
      </c>
      <c r="L482" s="7">
        <v>282.0</v>
      </c>
      <c r="M482" s="9">
        <f t="shared" si="1"/>
        <v>279</v>
      </c>
      <c r="N482" s="9">
        <v>1.0</v>
      </c>
      <c r="O482" s="9">
        <v>2.0</v>
      </c>
      <c r="P482" s="9">
        <v>3.0</v>
      </c>
      <c r="Q482" s="8">
        <f t="shared" si="2"/>
        <v>1.063829787</v>
      </c>
      <c r="R482" s="6"/>
      <c r="S482" s="6"/>
      <c r="T482" s="6"/>
      <c r="U482" s="6"/>
      <c r="V482" s="6"/>
      <c r="W482" s="6"/>
      <c r="X482" s="6"/>
      <c r="Y482" s="6"/>
      <c r="Z482" s="6"/>
    </row>
    <row r="483">
      <c r="A483" s="7" t="s">
        <v>692</v>
      </c>
      <c r="B483" s="7">
        <v>1956928.0</v>
      </c>
      <c r="C483" s="7" t="s">
        <v>693</v>
      </c>
      <c r="D483" s="7" t="s">
        <v>19</v>
      </c>
      <c r="E483" s="7" t="s">
        <v>20</v>
      </c>
      <c r="F483" s="7" t="s">
        <v>21</v>
      </c>
      <c r="G483" s="7" t="s">
        <v>81</v>
      </c>
      <c r="H483" s="7" t="s">
        <v>694</v>
      </c>
      <c r="I483" s="7" t="s">
        <v>723</v>
      </c>
      <c r="J483" s="7">
        <v>3010.85</v>
      </c>
      <c r="K483" s="8">
        <v>37.86879432624114</v>
      </c>
      <c r="L483" s="7">
        <v>282.0</v>
      </c>
      <c r="M483" s="9">
        <f t="shared" si="1"/>
        <v>271</v>
      </c>
      <c r="N483" s="9">
        <v>5.0</v>
      </c>
      <c r="O483" s="9">
        <v>6.0</v>
      </c>
      <c r="P483" s="9">
        <v>11.0</v>
      </c>
      <c r="Q483" s="8">
        <f t="shared" si="2"/>
        <v>3.90070922</v>
      </c>
      <c r="R483" s="6"/>
      <c r="S483" s="6"/>
      <c r="T483" s="6"/>
      <c r="U483" s="6"/>
      <c r="V483" s="6"/>
      <c r="W483" s="6"/>
      <c r="X483" s="6"/>
      <c r="Y483" s="6"/>
      <c r="Z483" s="6"/>
    </row>
    <row r="484">
      <c r="A484" s="7" t="s">
        <v>692</v>
      </c>
      <c r="B484" s="7">
        <v>1957062.0</v>
      </c>
      <c r="C484" s="7" t="s">
        <v>693</v>
      </c>
      <c r="D484" s="7" t="s">
        <v>19</v>
      </c>
      <c r="E484" s="7" t="s">
        <v>20</v>
      </c>
      <c r="F484" s="7" t="s">
        <v>21</v>
      </c>
      <c r="G484" s="7" t="s">
        <v>321</v>
      </c>
      <c r="H484" s="7" t="s">
        <v>694</v>
      </c>
      <c r="I484" s="7" t="s">
        <v>724</v>
      </c>
      <c r="J484" s="7">
        <v>17852.56</v>
      </c>
      <c r="K484" s="8">
        <v>33.702127659574465</v>
      </c>
      <c r="L484" s="7">
        <v>282.0</v>
      </c>
      <c r="M484" s="9">
        <f t="shared" si="1"/>
        <v>246</v>
      </c>
      <c r="N484" s="9">
        <v>9.0</v>
      </c>
      <c r="O484" s="9">
        <v>27.0</v>
      </c>
      <c r="P484" s="9">
        <v>36.0</v>
      </c>
      <c r="Q484" s="8">
        <f t="shared" si="2"/>
        <v>12.76595745</v>
      </c>
      <c r="R484" s="6"/>
      <c r="S484" s="6"/>
      <c r="T484" s="6"/>
      <c r="U484" s="6"/>
      <c r="V484" s="6"/>
      <c r="W484" s="6"/>
      <c r="X484" s="6"/>
      <c r="Y484" s="6"/>
      <c r="Z484" s="6"/>
    </row>
    <row r="485">
      <c r="A485" s="7" t="s">
        <v>692</v>
      </c>
      <c r="B485" s="7">
        <v>1957112.0</v>
      </c>
      <c r="C485" s="7" t="s">
        <v>693</v>
      </c>
      <c r="D485" s="7" t="s">
        <v>20</v>
      </c>
      <c r="E485" s="7" t="s">
        <v>26</v>
      </c>
      <c r="F485" s="7" t="s">
        <v>21</v>
      </c>
      <c r="G485" s="7" t="s">
        <v>130</v>
      </c>
      <c r="H485" s="7" t="s">
        <v>694</v>
      </c>
      <c r="I485" s="7" t="s">
        <v>725</v>
      </c>
      <c r="J485" s="7">
        <v>3213.54</v>
      </c>
      <c r="K485" s="8">
        <v>30.9645390070922</v>
      </c>
      <c r="L485" s="7">
        <v>282.0</v>
      </c>
      <c r="M485" s="9">
        <f t="shared" si="1"/>
        <v>280</v>
      </c>
      <c r="N485" s="9">
        <v>0.0</v>
      </c>
      <c r="O485" s="9">
        <v>2.0</v>
      </c>
      <c r="P485" s="9">
        <v>2.0</v>
      </c>
      <c r="Q485" s="8">
        <f t="shared" si="2"/>
        <v>0.7092198582</v>
      </c>
      <c r="R485" s="6"/>
      <c r="S485" s="6"/>
      <c r="T485" s="6"/>
      <c r="U485" s="6"/>
      <c r="V485" s="6"/>
      <c r="W485" s="6"/>
      <c r="X485" s="6"/>
      <c r="Y485" s="6"/>
      <c r="Z485" s="6"/>
    </row>
    <row r="486">
      <c r="A486" s="7" t="s">
        <v>692</v>
      </c>
      <c r="B486" s="7">
        <v>1957149.0</v>
      </c>
      <c r="C486" s="7" t="s">
        <v>693</v>
      </c>
      <c r="D486" s="7" t="s">
        <v>19</v>
      </c>
      <c r="E486" s="7" t="s">
        <v>26</v>
      </c>
      <c r="F486" s="7" t="s">
        <v>21</v>
      </c>
      <c r="G486" s="7" t="s">
        <v>726</v>
      </c>
      <c r="H486" s="7" t="s">
        <v>694</v>
      </c>
      <c r="I486" s="7" t="s">
        <v>727</v>
      </c>
      <c r="J486" s="7">
        <v>1248.48</v>
      </c>
      <c r="K486" s="8">
        <v>29.26595744680851</v>
      </c>
      <c r="L486" s="7">
        <v>282.0</v>
      </c>
      <c r="M486" s="9">
        <f t="shared" si="1"/>
        <v>280</v>
      </c>
      <c r="N486" s="9">
        <v>0.0</v>
      </c>
      <c r="O486" s="9">
        <v>2.0</v>
      </c>
      <c r="P486" s="9">
        <v>2.0</v>
      </c>
      <c r="Q486" s="8">
        <f t="shared" si="2"/>
        <v>0.7092198582</v>
      </c>
      <c r="R486" s="6"/>
      <c r="S486" s="6"/>
      <c r="T486" s="6"/>
      <c r="U486" s="6"/>
      <c r="V486" s="6"/>
      <c r="W486" s="6"/>
      <c r="X486" s="6"/>
      <c r="Y486" s="6"/>
      <c r="Z486" s="6"/>
    </row>
    <row r="487">
      <c r="A487" s="7" t="s">
        <v>692</v>
      </c>
      <c r="B487" s="7">
        <v>1957518.0</v>
      </c>
      <c r="C487" s="7" t="s">
        <v>693</v>
      </c>
      <c r="D487" s="7" t="s">
        <v>19</v>
      </c>
      <c r="E487" s="7" t="s">
        <v>25</v>
      </c>
      <c r="F487" s="7" t="s">
        <v>21</v>
      </c>
      <c r="G487" s="7" t="s">
        <v>728</v>
      </c>
      <c r="H487" s="7" t="s">
        <v>694</v>
      </c>
      <c r="I487" s="7" t="s">
        <v>729</v>
      </c>
      <c r="J487" s="7">
        <v>33.62</v>
      </c>
      <c r="K487" s="8">
        <v>35.61347517730496</v>
      </c>
      <c r="L487" s="7">
        <v>282.0</v>
      </c>
      <c r="M487" s="9">
        <f t="shared" si="1"/>
        <v>281</v>
      </c>
      <c r="N487" s="9">
        <v>0.0</v>
      </c>
      <c r="O487" s="9">
        <v>1.0</v>
      </c>
      <c r="P487" s="9">
        <v>1.0</v>
      </c>
      <c r="Q487" s="8">
        <f t="shared" si="2"/>
        <v>0.3546099291</v>
      </c>
      <c r="R487" s="6"/>
      <c r="S487" s="6"/>
      <c r="T487" s="6"/>
      <c r="U487" s="6"/>
      <c r="V487" s="6"/>
      <c r="W487" s="6"/>
      <c r="X487" s="6"/>
      <c r="Y487" s="6"/>
      <c r="Z487" s="6"/>
    </row>
    <row r="488">
      <c r="A488" s="7" t="s">
        <v>692</v>
      </c>
      <c r="B488" s="7">
        <v>2481148.0</v>
      </c>
      <c r="C488" s="7" t="s">
        <v>730</v>
      </c>
      <c r="D488" s="7" t="s">
        <v>19</v>
      </c>
      <c r="E488" s="7" t="s">
        <v>26</v>
      </c>
      <c r="F488" s="7" t="s">
        <v>21</v>
      </c>
      <c r="G488" s="7" t="s">
        <v>731</v>
      </c>
      <c r="H488" s="7" t="s">
        <v>732</v>
      </c>
      <c r="I488" s="7" t="s">
        <v>733</v>
      </c>
      <c r="J488" s="7">
        <v>86.67</v>
      </c>
      <c r="K488" s="8">
        <v>35.98936170212766</v>
      </c>
      <c r="L488" s="7">
        <v>282.0</v>
      </c>
      <c r="M488" s="9">
        <f t="shared" si="1"/>
        <v>281</v>
      </c>
      <c r="N488" s="9">
        <v>0.0</v>
      </c>
      <c r="O488" s="9">
        <v>1.0</v>
      </c>
      <c r="P488" s="9">
        <v>1.0</v>
      </c>
      <c r="Q488" s="8">
        <f t="shared" si="2"/>
        <v>0.3546099291</v>
      </c>
      <c r="R488" s="6"/>
      <c r="S488" s="6"/>
      <c r="T488" s="6"/>
      <c r="U488" s="6"/>
      <c r="V488" s="6"/>
      <c r="W488" s="6"/>
      <c r="X488" s="6"/>
      <c r="Y488" s="6"/>
      <c r="Z488" s="6"/>
    </row>
    <row r="489">
      <c r="A489" s="7" t="s">
        <v>692</v>
      </c>
      <c r="B489" s="7">
        <v>2481344.0</v>
      </c>
      <c r="C489" s="7" t="s">
        <v>730</v>
      </c>
      <c r="D489" s="7" t="s">
        <v>19</v>
      </c>
      <c r="E489" s="7" t="s">
        <v>20</v>
      </c>
      <c r="F489" s="7" t="s">
        <v>21</v>
      </c>
      <c r="G489" s="7" t="s">
        <v>121</v>
      </c>
      <c r="H489" s="7" t="s">
        <v>732</v>
      </c>
      <c r="I489" s="7" t="s">
        <v>734</v>
      </c>
      <c r="J489" s="7">
        <v>6424.57</v>
      </c>
      <c r="K489" s="8">
        <v>99.38297872340425</v>
      </c>
      <c r="L489" s="7">
        <v>282.0</v>
      </c>
      <c r="M489" s="9">
        <f t="shared" si="1"/>
        <v>281</v>
      </c>
      <c r="N489" s="9">
        <v>0.0</v>
      </c>
      <c r="O489" s="9">
        <v>1.0</v>
      </c>
      <c r="P489" s="9">
        <v>1.0</v>
      </c>
      <c r="Q489" s="8">
        <f t="shared" si="2"/>
        <v>0.3546099291</v>
      </c>
      <c r="R489" s="6"/>
      <c r="S489" s="6"/>
      <c r="T489" s="6"/>
      <c r="U489" s="6"/>
      <c r="V489" s="6"/>
      <c r="W489" s="6"/>
      <c r="X489" s="6"/>
      <c r="Y489" s="6"/>
      <c r="Z489" s="6"/>
    </row>
    <row r="490">
      <c r="A490" s="7" t="s">
        <v>692</v>
      </c>
      <c r="B490" s="7">
        <v>2481428.0</v>
      </c>
      <c r="C490" s="7" t="s">
        <v>730</v>
      </c>
      <c r="D490" s="7" t="s">
        <v>26</v>
      </c>
      <c r="E490" s="7" t="s">
        <v>20</v>
      </c>
      <c r="F490" s="7" t="s">
        <v>21</v>
      </c>
      <c r="G490" s="7" t="s">
        <v>74</v>
      </c>
      <c r="H490" s="7" t="s">
        <v>732</v>
      </c>
      <c r="I490" s="7" t="s">
        <v>735</v>
      </c>
      <c r="J490" s="7">
        <v>625.66</v>
      </c>
      <c r="K490" s="8">
        <v>63.93262411347518</v>
      </c>
      <c r="L490" s="7">
        <v>282.0</v>
      </c>
      <c r="M490" s="9">
        <f t="shared" si="1"/>
        <v>281</v>
      </c>
      <c r="N490" s="9">
        <v>0.0</v>
      </c>
      <c r="O490" s="9">
        <v>1.0</v>
      </c>
      <c r="P490" s="9">
        <v>1.0</v>
      </c>
      <c r="Q490" s="8">
        <f t="shared" si="2"/>
        <v>0.3546099291</v>
      </c>
      <c r="R490" s="6"/>
      <c r="S490" s="6"/>
      <c r="T490" s="6"/>
      <c r="U490" s="6"/>
      <c r="V490" s="6"/>
      <c r="W490" s="6"/>
      <c r="X490" s="6"/>
      <c r="Y490" s="6"/>
      <c r="Z490" s="6"/>
    </row>
    <row r="49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2.0"/>
    <col customWidth="1" min="2" max="2" width="8.78"/>
    <col customWidth="1" min="3" max="5" width="10.67"/>
    <col customWidth="1" min="6" max="6" width="25.44"/>
    <col customWidth="1" min="7" max="12" width="10.67"/>
    <col customWidth="1" min="13" max="13" width="9.22"/>
    <col customWidth="1" min="14" max="15" width="10.67"/>
    <col customWidth="1" min="16" max="16" width="17.67"/>
    <col customWidth="1" min="17" max="17" width="11.78"/>
    <col customWidth="1" min="18" max="26" width="10.67"/>
  </cols>
  <sheetData>
    <row r="1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1" t="s">
        <v>9</v>
      </c>
      <c r="K1" s="3" t="s">
        <v>10</v>
      </c>
      <c r="L1" s="1" t="s">
        <v>736</v>
      </c>
      <c r="M1" s="1" t="s">
        <v>737</v>
      </c>
      <c r="N1" s="1" t="s">
        <v>738</v>
      </c>
      <c r="O1" s="1" t="s">
        <v>739</v>
      </c>
      <c r="P1" s="1" t="s">
        <v>740</v>
      </c>
      <c r="Q1" s="1" t="s">
        <v>741</v>
      </c>
      <c r="R1" s="1" t="s">
        <v>742</v>
      </c>
      <c r="S1" s="12"/>
      <c r="T1" s="12"/>
      <c r="U1" s="12"/>
      <c r="V1" s="12"/>
      <c r="W1" s="12"/>
      <c r="X1" s="12"/>
      <c r="Y1" s="12"/>
      <c r="Z1" s="12"/>
    </row>
    <row r="2">
      <c r="A2" s="7" t="s">
        <v>17</v>
      </c>
      <c r="B2" s="7">
        <v>190435.0</v>
      </c>
      <c r="C2" s="7" t="s">
        <v>18</v>
      </c>
      <c r="D2" s="7" t="s">
        <v>19</v>
      </c>
      <c r="E2" s="7" t="s">
        <v>20</v>
      </c>
      <c r="F2" s="7" t="s">
        <v>743</v>
      </c>
      <c r="G2" s="7" t="s">
        <v>22</v>
      </c>
      <c r="H2" s="7" t="s">
        <v>23</v>
      </c>
      <c r="I2" s="7" t="s">
        <v>24</v>
      </c>
      <c r="J2" s="7">
        <v>393.87</v>
      </c>
      <c r="K2" s="8">
        <v>38.273049645390074</v>
      </c>
      <c r="L2" s="9">
        <v>0.0</v>
      </c>
      <c r="M2" s="9">
        <v>0.0</v>
      </c>
      <c r="N2" s="9">
        <v>0.0</v>
      </c>
      <c r="O2" s="9">
        <v>0.0</v>
      </c>
      <c r="P2" s="9">
        <v>0.0</v>
      </c>
      <c r="Q2" s="9">
        <v>0.0</v>
      </c>
      <c r="R2" s="9">
        <v>2.941176470588235</v>
      </c>
      <c r="S2" s="12"/>
      <c r="T2" s="12"/>
      <c r="U2" s="12"/>
      <c r="V2" s="12"/>
      <c r="W2" s="12"/>
      <c r="X2" s="12"/>
      <c r="Y2" s="12"/>
      <c r="Z2" s="12"/>
    </row>
    <row r="3">
      <c r="A3" s="7" t="s">
        <v>17</v>
      </c>
      <c r="B3" s="7">
        <v>190518.0</v>
      </c>
      <c r="C3" s="7" t="s">
        <v>18</v>
      </c>
      <c r="D3" s="7" t="s">
        <v>25</v>
      </c>
      <c r="E3" s="7" t="s">
        <v>26</v>
      </c>
      <c r="F3" s="7" t="s">
        <v>743</v>
      </c>
      <c r="G3" s="7" t="s">
        <v>27</v>
      </c>
      <c r="H3" s="7" t="s">
        <v>23</v>
      </c>
      <c r="I3" s="7" t="s">
        <v>28</v>
      </c>
      <c r="J3" s="7">
        <v>6182.34</v>
      </c>
      <c r="K3" s="8">
        <v>40.12056737588652</v>
      </c>
      <c r="L3" s="9">
        <v>0.0</v>
      </c>
      <c r="M3" s="9">
        <v>0.0</v>
      </c>
      <c r="N3" s="9">
        <v>0.0</v>
      </c>
      <c r="O3" s="9">
        <v>0.0</v>
      </c>
      <c r="P3" s="9">
        <v>0.0</v>
      </c>
      <c r="Q3" s="9">
        <v>0.0</v>
      </c>
      <c r="R3" s="9">
        <v>2.941176470588235</v>
      </c>
      <c r="S3" s="12"/>
      <c r="T3" s="12"/>
      <c r="U3" s="12"/>
      <c r="V3" s="12"/>
      <c r="W3" s="12"/>
      <c r="X3" s="12"/>
      <c r="Y3" s="12"/>
      <c r="Z3" s="12"/>
    </row>
    <row r="4">
      <c r="A4" s="7" t="s">
        <v>17</v>
      </c>
      <c r="B4" s="7">
        <v>190601.0</v>
      </c>
      <c r="C4" s="7" t="s">
        <v>18</v>
      </c>
      <c r="D4" s="7" t="s">
        <v>26</v>
      </c>
      <c r="E4" s="7" t="s">
        <v>20</v>
      </c>
      <c r="F4" s="7" t="s">
        <v>743</v>
      </c>
      <c r="G4" s="7" t="s">
        <v>31</v>
      </c>
      <c r="H4" s="7" t="s">
        <v>23</v>
      </c>
      <c r="I4" s="7" t="s">
        <v>32</v>
      </c>
      <c r="J4" s="7">
        <v>4615.74</v>
      </c>
      <c r="K4" s="8">
        <v>43.07801418439716</v>
      </c>
      <c r="L4" s="9">
        <v>0.0</v>
      </c>
      <c r="M4" s="9">
        <v>0.0</v>
      </c>
      <c r="N4" s="9">
        <v>2.0689655172413794</v>
      </c>
      <c r="O4" s="9">
        <v>0.0</v>
      </c>
      <c r="P4" s="9">
        <v>0.0</v>
      </c>
      <c r="Q4" s="9">
        <v>4.761904761904762</v>
      </c>
      <c r="R4" s="9">
        <v>0.0</v>
      </c>
      <c r="S4" s="12"/>
      <c r="T4" s="12"/>
      <c r="U4" s="12"/>
      <c r="V4" s="12"/>
      <c r="W4" s="12"/>
      <c r="X4" s="12"/>
      <c r="Y4" s="12"/>
      <c r="Z4" s="12"/>
    </row>
    <row r="5">
      <c r="A5" s="7" t="s">
        <v>17</v>
      </c>
      <c r="B5" s="7">
        <v>190739.0</v>
      </c>
      <c r="C5" s="7" t="s">
        <v>18</v>
      </c>
      <c r="D5" s="7" t="s">
        <v>19</v>
      </c>
      <c r="E5" s="7" t="s">
        <v>26</v>
      </c>
      <c r="F5" s="7" t="s">
        <v>743</v>
      </c>
      <c r="G5" s="7" t="s">
        <v>37</v>
      </c>
      <c r="H5" s="7" t="s">
        <v>23</v>
      </c>
      <c r="I5" s="7" t="s">
        <v>38</v>
      </c>
      <c r="J5" s="7">
        <v>150062.09</v>
      </c>
      <c r="K5" s="8">
        <v>49.283687943262414</v>
      </c>
      <c r="L5" s="9">
        <v>14.285714285714285</v>
      </c>
      <c r="M5" s="9">
        <v>50.0</v>
      </c>
      <c r="N5" s="9">
        <v>37.93103448275862</v>
      </c>
      <c r="O5" s="9">
        <v>20.0</v>
      </c>
      <c r="P5" s="9">
        <v>25.0</v>
      </c>
      <c r="Q5" s="9">
        <v>33.33333333333333</v>
      </c>
      <c r="R5" s="9">
        <v>26.47058823529412</v>
      </c>
      <c r="S5" s="12"/>
      <c r="T5" s="12"/>
      <c r="U5" s="12"/>
      <c r="V5" s="12"/>
      <c r="W5" s="12"/>
      <c r="X5" s="12"/>
      <c r="Y5" s="12"/>
      <c r="Z5" s="12"/>
    </row>
    <row r="6">
      <c r="A6" s="7" t="s">
        <v>17</v>
      </c>
      <c r="B6" s="7">
        <v>190940.0</v>
      </c>
      <c r="C6" s="7" t="s">
        <v>18</v>
      </c>
      <c r="D6" s="7" t="s">
        <v>20</v>
      </c>
      <c r="E6" s="7" t="s">
        <v>26</v>
      </c>
      <c r="F6" s="7" t="s">
        <v>743</v>
      </c>
      <c r="G6" s="7" t="s">
        <v>45</v>
      </c>
      <c r="H6" s="7" t="s">
        <v>23</v>
      </c>
      <c r="I6" s="7" t="s">
        <v>46</v>
      </c>
      <c r="J6" s="7">
        <v>2555.23</v>
      </c>
      <c r="K6" s="8">
        <v>31.333333333333332</v>
      </c>
      <c r="L6" s="9">
        <v>0.0</v>
      </c>
      <c r="M6" s="9">
        <v>0.0</v>
      </c>
      <c r="N6" s="9">
        <v>0.6896551724137931</v>
      </c>
      <c r="O6" s="9">
        <v>0.0</v>
      </c>
      <c r="P6" s="9">
        <v>0.0</v>
      </c>
      <c r="Q6" s="9">
        <v>0.0</v>
      </c>
      <c r="R6" s="9">
        <v>2.941176470588235</v>
      </c>
      <c r="S6" s="12"/>
      <c r="T6" s="12"/>
      <c r="U6" s="12"/>
      <c r="V6" s="12"/>
      <c r="W6" s="12"/>
      <c r="X6" s="12"/>
      <c r="Y6" s="12"/>
      <c r="Z6" s="12"/>
    </row>
    <row r="7">
      <c r="A7" s="7" t="s">
        <v>17</v>
      </c>
      <c r="B7" s="7">
        <v>190981.0</v>
      </c>
      <c r="C7" s="7" t="s">
        <v>18</v>
      </c>
      <c r="D7" s="7" t="s">
        <v>26</v>
      </c>
      <c r="E7" s="7" t="s">
        <v>19</v>
      </c>
      <c r="F7" s="7" t="s">
        <v>743</v>
      </c>
      <c r="G7" s="7" t="s">
        <v>51</v>
      </c>
      <c r="H7" s="7" t="s">
        <v>23</v>
      </c>
      <c r="I7" s="7" t="s">
        <v>52</v>
      </c>
      <c r="J7" s="7">
        <v>549.3</v>
      </c>
      <c r="K7" s="8">
        <v>29.925531914893618</v>
      </c>
      <c r="L7" s="9">
        <v>0.0</v>
      </c>
      <c r="M7" s="9">
        <v>0.0</v>
      </c>
      <c r="N7" s="9">
        <v>0.0</v>
      </c>
      <c r="O7" s="9">
        <v>0.0</v>
      </c>
      <c r="P7" s="9">
        <v>0.0</v>
      </c>
      <c r="Q7" s="9">
        <v>0.0</v>
      </c>
      <c r="R7" s="9">
        <v>5.88235294117647</v>
      </c>
      <c r="S7" s="12"/>
      <c r="T7" s="12"/>
      <c r="U7" s="12"/>
      <c r="V7" s="12"/>
      <c r="W7" s="12"/>
      <c r="X7" s="12"/>
      <c r="Y7" s="12"/>
      <c r="Z7" s="12"/>
    </row>
    <row r="8">
      <c r="A8" s="7" t="s">
        <v>17</v>
      </c>
      <c r="B8" s="7">
        <v>191011.0</v>
      </c>
      <c r="C8" s="7" t="s">
        <v>18</v>
      </c>
      <c r="D8" s="7" t="s">
        <v>19</v>
      </c>
      <c r="E8" s="7" t="s">
        <v>20</v>
      </c>
      <c r="F8" s="7" t="s">
        <v>743</v>
      </c>
      <c r="G8" s="7" t="s">
        <v>55</v>
      </c>
      <c r="H8" s="7" t="s">
        <v>23</v>
      </c>
      <c r="I8" s="7" t="s">
        <v>56</v>
      </c>
      <c r="J8" s="7">
        <v>2205.01</v>
      </c>
      <c r="K8" s="8">
        <v>36.6063829787234</v>
      </c>
      <c r="L8" s="9">
        <v>0.0</v>
      </c>
      <c r="M8" s="9">
        <v>5.555555555555555</v>
      </c>
      <c r="N8" s="9">
        <v>0.0</v>
      </c>
      <c r="O8" s="9">
        <v>0.0</v>
      </c>
      <c r="P8" s="9">
        <v>0.0</v>
      </c>
      <c r="Q8" s="9">
        <v>0.0</v>
      </c>
      <c r="R8" s="9">
        <v>2.941176470588235</v>
      </c>
      <c r="S8" s="12"/>
      <c r="T8" s="12"/>
      <c r="U8" s="12"/>
      <c r="V8" s="12"/>
      <c r="W8" s="12"/>
      <c r="X8" s="12"/>
      <c r="Y8" s="12"/>
      <c r="Z8" s="12"/>
    </row>
    <row r="9">
      <c r="A9" s="7" t="s">
        <v>17</v>
      </c>
      <c r="B9" s="7">
        <v>191096.0</v>
      </c>
      <c r="C9" s="7" t="s">
        <v>18</v>
      </c>
      <c r="D9" s="7" t="s">
        <v>26</v>
      </c>
      <c r="E9" s="7" t="s">
        <v>19</v>
      </c>
      <c r="F9" s="7" t="s">
        <v>743</v>
      </c>
      <c r="G9" s="7" t="s">
        <v>57</v>
      </c>
      <c r="H9" s="7" t="s">
        <v>23</v>
      </c>
      <c r="I9" s="7" t="s">
        <v>58</v>
      </c>
      <c r="J9" s="7">
        <v>3069.52</v>
      </c>
      <c r="K9" s="8">
        <v>74.9290780141844</v>
      </c>
      <c r="L9" s="9">
        <v>0.0</v>
      </c>
      <c r="M9" s="9">
        <v>0.0</v>
      </c>
      <c r="N9" s="9">
        <v>0.0</v>
      </c>
      <c r="O9" s="9">
        <v>5.0</v>
      </c>
      <c r="P9" s="9">
        <v>0.0</v>
      </c>
      <c r="Q9" s="9">
        <v>0.0</v>
      </c>
      <c r="R9" s="9">
        <v>0.0</v>
      </c>
      <c r="S9" s="12"/>
      <c r="T9" s="12"/>
      <c r="U9" s="12"/>
      <c r="V9" s="12"/>
      <c r="W9" s="12"/>
      <c r="X9" s="12"/>
      <c r="Y9" s="12"/>
      <c r="Z9" s="12"/>
    </row>
    <row r="10">
      <c r="A10" s="7" t="s">
        <v>17</v>
      </c>
      <c r="B10" s="7">
        <v>191127.0</v>
      </c>
      <c r="C10" s="7" t="s">
        <v>18</v>
      </c>
      <c r="D10" s="7" t="s">
        <v>25</v>
      </c>
      <c r="E10" s="7" t="s">
        <v>26</v>
      </c>
      <c r="F10" s="7" t="s">
        <v>743</v>
      </c>
      <c r="G10" s="7" t="s">
        <v>59</v>
      </c>
      <c r="H10" s="7" t="s">
        <v>23</v>
      </c>
      <c r="I10" s="7" t="s">
        <v>60</v>
      </c>
      <c r="J10" s="7">
        <v>8716.86</v>
      </c>
      <c r="K10" s="8">
        <v>76.47163120567376</v>
      </c>
      <c r="L10" s="9">
        <v>9.523809523809524</v>
      </c>
      <c r="M10" s="9">
        <v>0.0</v>
      </c>
      <c r="N10" s="9">
        <v>1.3793103448275863</v>
      </c>
      <c r="O10" s="9">
        <v>0.0</v>
      </c>
      <c r="P10" s="9">
        <v>0.0</v>
      </c>
      <c r="Q10" s="9">
        <v>19.047619047619047</v>
      </c>
      <c r="R10" s="9">
        <v>2.941176470588235</v>
      </c>
      <c r="S10" s="12"/>
      <c r="T10" s="12"/>
      <c r="U10" s="12"/>
      <c r="V10" s="12"/>
      <c r="W10" s="12"/>
      <c r="X10" s="12"/>
      <c r="Y10" s="12"/>
      <c r="Z10" s="12"/>
    </row>
    <row r="11">
      <c r="A11" s="7" t="s">
        <v>17</v>
      </c>
      <c r="B11" s="7">
        <v>191183.0</v>
      </c>
      <c r="C11" s="7" t="s">
        <v>18</v>
      </c>
      <c r="D11" s="7" t="s">
        <v>20</v>
      </c>
      <c r="E11" s="7" t="s">
        <v>25</v>
      </c>
      <c r="F11" s="7" t="s">
        <v>743</v>
      </c>
      <c r="G11" s="7" t="s">
        <v>61</v>
      </c>
      <c r="H11" s="7" t="s">
        <v>23</v>
      </c>
      <c r="I11" s="7" t="s">
        <v>62</v>
      </c>
      <c r="J11" s="7">
        <v>25945.32</v>
      </c>
      <c r="K11" s="8">
        <v>116.21631205673759</v>
      </c>
      <c r="L11" s="9">
        <v>4.761904761904762</v>
      </c>
      <c r="M11" s="9">
        <v>5.555555555555555</v>
      </c>
      <c r="N11" s="9">
        <v>2.0689655172413794</v>
      </c>
      <c r="O11" s="9">
        <v>0.0</v>
      </c>
      <c r="P11" s="9">
        <v>0.0</v>
      </c>
      <c r="Q11" s="9">
        <v>0.0</v>
      </c>
      <c r="R11" s="9">
        <v>0.0</v>
      </c>
      <c r="S11" s="12"/>
      <c r="T11" s="12"/>
      <c r="U11" s="12"/>
      <c r="V11" s="12"/>
      <c r="W11" s="12"/>
      <c r="X11" s="12"/>
      <c r="Y11" s="12"/>
      <c r="Z11" s="12"/>
    </row>
    <row r="12">
      <c r="A12" s="7" t="s">
        <v>17</v>
      </c>
      <c r="B12" s="7">
        <v>191229.0</v>
      </c>
      <c r="C12" s="7" t="s">
        <v>18</v>
      </c>
      <c r="D12" s="7" t="s">
        <v>19</v>
      </c>
      <c r="E12" s="7" t="s">
        <v>26</v>
      </c>
      <c r="F12" s="7" t="s">
        <v>743</v>
      </c>
      <c r="G12" s="7" t="s">
        <v>63</v>
      </c>
      <c r="H12" s="7" t="s">
        <v>23</v>
      </c>
      <c r="I12" s="7" t="s">
        <v>64</v>
      </c>
      <c r="J12" s="7">
        <v>2854.64</v>
      </c>
      <c r="K12" s="8">
        <v>99.50709219858156</v>
      </c>
      <c r="L12" s="9">
        <v>0.0</v>
      </c>
      <c r="M12" s="9">
        <v>0.0</v>
      </c>
      <c r="N12" s="9">
        <v>0.0</v>
      </c>
      <c r="O12" s="9">
        <v>0.0</v>
      </c>
      <c r="P12" s="9">
        <v>5.0</v>
      </c>
      <c r="Q12" s="9">
        <v>0.0</v>
      </c>
      <c r="R12" s="9">
        <v>0.0</v>
      </c>
      <c r="S12" s="12"/>
      <c r="T12" s="12"/>
      <c r="U12" s="12"/>
      <c r="V12" s="12"/>
      <c r="W12" s="12"/>
      <c r="X12" s="12"/>
      <c r="Y12" s="12"/>
      <c r="Z12" s="12"/>
    </row>
    <row r="13">
      <c r="A13" s="7" t="s">
        <v>17</v>
      </c>
      <c r="B13" s="7">
        <v>191256.0</v>
      </c>
      <c r="C13" s="7" t="s">
        <v>18</v>
      </c>
      <c r="D13" s="7" t="s">
        <v>25</v>
      </c>
      <c r="E13" s="7" t="s">
        <v>26</v>
      </c>
      <c r="F13" s="7" t="s">
        <v>743</v>
      </c>
      <c r="G13" s="7" t="s">
        <v>59</v>
      </c>
      <c r="H13" s="7" t="s">
        <v>23</v>
      </c>
      <c r="I13" s="7" t="s">
        <v>65</v>
      </c>
      <c r="J13" s="7">
        <v>8630.19</v>
      </c>
      <c r="K13" s="8">
        <v>99.09929078014184</v>
      </c>
      <c r="L13" s="9">
        <v>0.0</v>
      </c>
      <c r="M13" s="9">
        <v>0.0</v>
      </c>
      <c r="N13" s="9">
        <v>0.0</v>
      </c>
      <c r="O13" s="9">
        <v>5.0</v>
      </c>
      <c r="P13" s="9">
        <v>0.0</v>
      </c>
      <c r="Q13" s="9">
        <v>0.0</v>
      </c>
      <c r="R13" s="9">
        <v>0.0</v>
      </c>
      <c r="S13" s="12"/>
      <c r="T13" s="12"/>
      <c r="U13" s="12"/>
      <c r="V13" s="12"/>
      <c r="W13" s="12"/>
      <c r="X13" s="12"/>
      <c r="Y13" s="12"/>
      <c r="Z13" s="12"/>
    </row>
    <row r="14">
      <c r="A14" s="7" t="s">
        <v>17</v>
      </c>
      <c r="B14" s="7">
        <v>191523.0</v>
      </c>
      <c r="C14" s="7" t="s">
        <v>18</v>
      </c>
      <c r="D14" s="7" t="s">
        <v>20</v>
      </c>
      <c r="E14" s="7" t="s">
        <v>19</v>
      </c>
      <c r="F14" s="7" t="s">
        <v>743</v>
      </c>
      <c r="G14" s="7" t="s">
        <v>68</v>
      </c>
      <c r="H14" s="7" t="s">
        <v>23</v>
      </c>
      <c r="I14" s="7" t="s">
        <v>69</v>
      </c>
      <c r="J14" s="7">
        <v>8393.19</v>
      </c>
      <c r="K14" s="8">
        <v>42.170212765957444</v>
      </c>
      <c r="L14" s="9">
        <v>0.0</v>
      </c>
      <c r="M14" s="9">
        <v>0.0</v>
      </c>
      <c r="N14" s="9">
        <v>0.0</v>
      </c>
      <c r="O14" s="9">
        <v>5.0</v>
      </c>
      <c r="P14" s="9">
        <v>0.0</v>
      </c>
      <c r="Q14" s="9">
        <v>0.0</v>
      </c>
      <c r="R14" s="9">
        <v>0.0</v>
      </c>
      <c r="S14" s="12"/>
      <c r="T14" s="12"/>
      <c r="U14" s="12"/>
      <c r="V14" s="12"/>
      <c r="W14" s="12"/>
      <c r="X14" s="12"/>
      <c r="Y14" s="12"/>
      <c r="Z14" s="12"/>
    </row>
    <row r="15">
      <c r="A15" s="7" t="s">
        <v>17</v>
      </c>
      <c r="B15" s="7">
        <v>191824.0</v>
      </c>
      <c r="C15" s="7" t="s">
        <v>18</v>
      </c>
      <c r="D15" s="7" t="s">
        <v>26</v>
      </c>
      <c r="E15" s="7" t="s">
        <v>20</v>
      </c>
      <c r="F15" s="7" t="s">
        <v>743</v>
      </c>
      <c r="G15" s="7" t="s">
        <v>74</v>
      </c>
      <c r="H15" s="7" t="s">
        <v>23</v>
      </c>
      <c r="I15" s="7" t="s">
        <v>75</v>
      </c>
      <c r="J15" s="7">
        <v>180.64</v>
      </c>
      <c r="K15" s="8">
        <v>57.765957446808514</v>
      </c>
      <c r="L15" s="9">
        <v>0.0</v>
      </c>
      <c r="M15" s="9">
        <v>0.0</v>
      </c>
      <c r="N15" s="9">
        <v>0.0</v>
      </c>
      <c r="O15" s="9">
        <v>0.0</v>
      </c>
      <c r="P15" s="9">
        <v>0.0</v>
      </c>
      <c r="Q15" s="9">
        <v>0.0</v>
      </c>
      <c r="R15" s="9">
        <v>2.941176470588235</v>
      </c>
      <c r="S15" s="12"/>
      <c r="T15" s="12"/>
      <c r="U15" s="12"/>
      <c r="V15" s="12"/>
      <c r="W15" s="12"/>
      <c r="X15" s="12"/>
      <c r="Y15" s="12"/>
      <c r="Z15" s="12"/>
    </row>
    <row r="16">
      <c r="A16" s="7" t="s">
        <v>17</v>
      </c>
      <c r="B16" s="7">
        <v>192084.0</v>
      </c>
      <c r="C16" s="7" t="s">
        <v>18</v>
      </c>
      <c r="D16" s="7" t="s">
        <v>25</v>
      </c>
      <c r="E16" s="7" t="s">
        <v>26</v>
      </c>
      <c r="F16" s="7" t="s">
        <v>743</v>
      </c>
      <c r="G16" s="7" t="s">
        <v>59</v>
      </c>
      <c r="H16" s="7" t="s">
        <v>23</v>
      </c>
      <c r="I16" s="7" t="s">
        <v>80</v>
      </c>
      <c r="J16" s="7">
        <v>37608.29</v>
      </c>
      <c r="K16" s="8">
        <v>42.95390070921986</v>
      </c>
      <c r="L16" s="9">
        <v>9.523809523809524</v>
      </c>
      <c r="M16" s="9">
        <v>33.33333333333333</v>
      </c>
      <c r="N16" s="9">
        <v>20.0</v>
      </c>
      <c r="O16" s="9">
        <v>5.0</v>
      </c>
      <c r="P16" s="9">
        <v>25.0</v>
      </c>
      <c r="Q16" s="9">
        <v>9.523809523809524</v>
      </c>
      <c r="R16" s="9">
        <v>23.52941176470588</v>
      </c>
      <c r="S16" s="12"/>
      <c r="T16" s="12"/>
      <c r="U16" s="12"/>
      <c r="V16" s="12"/>
      <c r="W16" s="12"/>
      <c r="X16" s="12"/>
      <c r="Y16" s="12"/>
      <c r="Z16" s="12"/>
    </row>
    <row r="17">
      <c r="A17" s="7" t="s">
        <v>17</v>
      </c>
      <c r="B17" s="7">
        <v>192147.0</v>
      </c>
      <c r="C17" s="7" t="s">
        <v>18</v>
      </c>
      <c r="D17" s="7" t="s">
        <v>25</v>
      </c>
      <c r="E17" s="7" t="s">
        <v>26</v>
      </c>
      <c r="F17" s="7" t="s">
        <v>743</v>
      </c>
      <c r="G17" s="7" t="s">
        <v>81</v>
      </c>
      <c r="H17" s="7" t="s">
        <v>23</v>
      </c>
      <c r="I17" s="7" t="s">
        <v>82</v>
      </c>
      <c r="J17" s="7">
        <v>2151.76</v>
      </c>
      <c r="K17" s="8">
        <v>56.38652482269504</v>
      </c>
      <c r="L17" s="9">
        <v>0.0</v>
      </c>
      <c r="M17" s="9">
        <v>5.555555555555555</v>
      </c>
      <c r="N17" s="9">
        <v>0.6896551724137931</v>
      </c>
      <c r="O17" s="9">
        <v>0.0</v>
      </c>
      <c r="P17" s="9">
        <v>5.0</v>
      </c>
      <c r="Q17" s="9">
        <v>0.0</v>
      </c>
      <c r="R17" s="9">
        <v>0.0</v>
      </c>
      <c r="S17" s="12"/>
      <c r="T17" s="12"/>
      <c r="U17" s="12"/>
      <c r="V17" s="12"/>
      <c r="W17" s="12"/>
      <c r="X17" s="12"/>
      <c r="Y17" s="12"/>
      <c r="Z17" s="12"/>
    </row>
    <row r="18">
      <c r="A18" s="7" t="s">
        <v>17</v>
      </c>
      <c r="B18" s="7">
        <v>192167.0</v>
      </c>
      <c r="C18" s="7" t="s">
        <v>18</v>
      </c>
      <c r="D18" s="7" t="s">
        <v>25</v>
      </c>
      <c r="E18" s="7" t="s">
        <v>20</v>
      </c>
      <c r="F18" s="7" t="s">
        <v>743</v>
      </c>
      <c r="G18" s="7" t="s">
        <v>83</v>
      </c>
      <c r="H18" s="7" t="s">
        <v>23</v>
      </c>
      <c r="I18" s="7" t="s">
        <v>84</v>
      </c>
      <c r="J18" s="7">
        <v>69.76</v>
      </c>
      <c r="K18" s="8">
        <v>56.88297872340426</v>
      </c>
      <c r="L18" s="9">
        <v>0.0</v>
      </c>
      <c r="M18" s="9">
        <v>0.0</v>
      </c>
      <c r="N18" s="9">
        <v>0.0</v>
      </c>
      <c r="O18" s="9">
        <v>0.0</v>
      </c>
      <c r="P18" s="9">
        <v>5.0</v>
      </c>
      <c r="Q18" s="9">
        <v>0.0</v>
      </c>
      <c r="R18" s="9">
        <v>0.0</v>
      </c>
      <c r="S18" s="12"/>
      <c r="T18" s="12"/>
      <c r="U18" s="12"/>
      <c r="V18" s="12"/>
      <c r="W18" s="12"/>
      <c r="X18" s="12"/>
      <c r="Y18" s="12"/>
      <c r="Z18" s="12"/>
    </row>
    <row r="19">
      <c r="A19" s="7" t="s">
        <v>17</v>
      </c>
      <c r="B19" s="7">
        <v>192188.0</v>
      </c>
      <c r="C19" s="7" t="s">
        <v>18</v>
      </c>
      <c r="D19" s="7" t="s">
        <v>20</v>
      </c>
      <c r="E19" s="7" t="s">
        <v>25</v>
      </c>
      <c r="F19" s="7" t="s">
        <v>743</v>
      </c>
      <c r="G19" s="7" t="s">
        <v>61</v>
      </c>
      <c r="H19" s="7" t="s">
        <v>23</v>
      </c>
      <c r="I19" s="7" t="s">
        <v>85</v>
      </c>
      <c r="J19" s="7">
        <v>1823.0</v>
      </c>
      <c r="K19" s="8">
        <v>56.790780141843975</v>
      </c>
      <c r="L19" s="9">
        <v>0.0</v>
      </c>
      <c r="M19" s="9">
        <v>0.0</v>
      </c>
      <c r="N19" s="9">
        <v>1.3793103448275863</v>
      </c>
      <c r="O19" s="9">
        <v>0.0</v>
      </c>
      <c r="P19" s="9">
        <v>10.0</v>
      </c>
      <c r="Q19" s="9">
        <v>4.761904761904762</v>
      </c>
      <c r="R19" s="9">
        <v>2.941176470588235</v>
      </c>
      <c r="S19" s="12"/>
      <c r="T19" s="12"/>
      <c r="U19" s="12"/>
      <c r="V19" s="12"/>
      <c r="W19" s="12"/>
      <c r="X19" s="12"/>
      <c r="Y19" s="12"/>
      <c r="Z19" s="12"/>
    </row>
    <row r="20">
      <c r="A20" s="7" t="s">
        <v>17</v>
      </c>
      <c r="B20" s="7">
        <v>192221.0</v>
      </c>
      <c r="C20" s="7" t="s">
        <v>18</v>
      </c>
      <c r="D20" s="7" t="s">
        <v>20</v>
      </c>
      <c r="E20" s="7" t="s">
        <v>26</v>
      </c>
      <c r="F20" s="7" t="s">
        <v>743</v>
      </c>
      <c r="G20" s="7" t="s">
        <v>86</v>
      </c>
      <c r="H20" s="7" t="s">
        <v>23</v>
      </c>
      <c r="I20" s="7" t="s">
        <v>87</v>
      </c>
      <c r="J20" s="7">
        <v>1529.6</v>
      </c>
      <c r="K20" s="8">
        <v>57.723404255319146</v>
      </c>
      <c r="L20" s="9">
        <v>4.761904761904762</v>
      </c>
      <c r="M20" s="9">
        <v>0.0</v>
      </c>
      <c r="N20" s="9">
        <v>0.0</v>
      </c>
      <c r="O20" s="9">
        <v>0.0</v>
      </c>
      <c r="P20" s="9">
        <v>0.0</v>
      </c>
      <c r="Q20" s="9">
        <v>0.0</v>
      </c>
      <c r="R20" s="9">
        <v>0.0</v>
      </c>
      <c r="S20" s="12"/>
      <c r="T20" s="12"/>
      <c r="U20" s="12"/>
      <c r="V20" s="12"/>
      <c r="W20" s="12"/>
      <c r="X20" s="12"/>
      <c r="Y20" s="12"/>
      <c r="Z20" s="12"/>
    </row>
    <row r="21">
      <c r="A21" s="7" t="s">
        <v>17</v>
      </c>
      <c r="B21" s="7">
        <v>192264.0</v>
      </c>
      <c r="C21" s="7" t="s">
        <v>18</v>
      </c>
      <c r="D21" s="7" t="s">
        <v>25</v>
      </c>
      <c r="E21" s="7" t="s">
        <v>26</v>
      </c>
      <c r="F21" s="7" t="s">
        <v>743</v>
      </c>
      <c r="G21" s="7" t="s">
        <v>88</v>
      </c>
      <c r="H21" s="7" t="s">
        <v>23</v>
      </c>
      <c r="I21" s="7" t="s">
        <v>89</v>
      </c>
      <c r="J21" s="7">
        <v>5516.42</v>
      </c>
      <c r="K21" s="8">
        <v>58.705673758865245</v>
      </c>
      <c r="L21" s="9">
        <v>0.0</v>
      </c>
      <c r="M21" s="9">
        <v>0.0</v>
      </c>
      <c r="N21" s="9">
        <v>2.0689655172413794</v>
      </c>
      <c r="O21" s="9">
        <v>0.0</v>
      </c>
      <c r="P21" s="9">
        <v>0.0</v>
      </c>
      <c r="Q21" s="9">
        <v>0.0</v>
      </c>
      <c r="R21" s="9">
        <v>0.0</v>
      </c>
      <c r="S21" s="12"/>
      <c r="T21" s="12"/>
      <c r="U21" s="12"/>
      <c r="V21" s="12"/>
      <c r="W21" s="12"/>
      <c r="X21" s="12"/>
      <c r="Y21" s="12"/>
      <c r="Z21" s="12"/>
    </row>
    <row r="22">
      <c r="A22" s="7" t="s">
        <v>17</v>
      </c>
      <c r="B22" s="7">
        <v>192390.0</v>
      </c>
      <c r="C22" s="7" t="s">
        <v>18</v>
      </c>
      <c r="D22" s="7" t="s">
        <v>25</v>
      </c>
      <c r="E22" s="7" t="s">
        <v>26</v>
      </c>
      <c r="F22" s="7" t="s">
        <v>743</v>
      </c>
      <c r="G22" s="7" t="s">
        <v>81</v>
      </c>
      <c r="H22" s="7" t="s">
        <v>23</v>
      </c>
      <c r="I22" s="7" t="s">
        <v>95</v>
      </c>
      <c r="J22" s="7">
        <v>2381.45</v>
      </c>
      <c r="K22" s="8">
        <v>64.97517730496453</v>
      </c>
      <c r="L22" s="9">
        <v>0.0</v>
      </c>
      <c r="M22" s="9">
        <v>0.0</v>
      </c>
      <c r="N22" s="9">
        <v>2.0689655172413794</v>
      </c>
      <c r="O22" s="9">
        <v>0.0</v>
      </c>
      <c r="P22" s="9">
        <v>0.0</v>
      </c>
      <c r="Q22" s="9">
        <v>0.0</v>
      </c>
      <c r="R22" s="9">
        <v>0.0</v>
      </c>
      <c r="S22" s="12"/>
      <c r="T22" s="12"/>
      <c r="U22" s="12"/>
      <c r="V22" s="12"/>
      <c r="W22" s="12"/>
      <c r="X22" s="12"/>
      <c r="Y22" s="12"/>
      <c r="Z22" s="12"/>
    </row>
    <row r="23">
      <c r="A23" s="7" t="s">
        <v>17</v>
      </c>
      <c r="B23" s="7">
        <v>192436.0</v>
      </c>
      <c r="C23" s="7" t="s">
        <v>18</v>
      </c>
      <c r="D23" s="7" t="s">
        <v>25</v>
      </c>
      <c r="E23" s="7" t="s">
        <v>26</v>
      </c>
      <c r="F23" s="7" t="s">
        <v>743</v>
      </c>
      <c r="G23" s="7" t="s">
        <v>96</v>
      </c>
      <c r="H23" s="7" t="s">
        <v>23</v>
      </c>
      <c r="I23" s="7" t="s">
        <v>97</v>
      </c>
      <c r="J23" s="7">
        <v>402.5</v>
      </c>
      <c r="K23" s="8">
        <v>68.14539007092199</v>
      </c>
      <c r="L23" s="9">
        <v>0.0</v>
      </c>
      <c r="M23" s="9">
        <v>0.0</v>
      </c>
      <c r="N23" s="9">
        <v>0.0</v>
      </c>
      <c r="O23" s="9">
        <v>5.0</v>
      </c>
      <c r="P23" s="9">
        <v>0.0</v>
      </c>
      <c r="Q23" s="9">
        <v>0.0</v>
      </c>
      <c r="R23" s="9">
        <v>0.0</v>
      </c>
      <c r="S23" s="12"/>
      <c r="T23" s="12"/>
      <c r="U23" s="12"/>
      <c r="V23" s="12"/>
      <c r="W23" s="12"/>
      <c r="X23" s="12"/>
      <c r="Y23" s="12"/>
      <c r="Z23" s="12"/>
    </row>
    <row r="24">
      <c r="A24" s="7" t="s">
        <v>17</v>
      </c>
      <c r="B24" s="7">
        <v>192478.0</v>
      </c>
      <c r="C24" s="7" t="s">
        <v>18</v>
      </c>
      <c r="D24" s="7" t="s">
        <v>26</v>
      </c>
      <c r="E24" s="7" t="s">
        <v>20</v>
      </c>
      <c r="F24" s="7" t="s">
        <v>743</v>
      </c>
      <c r="G24" s="7" t="s">
        <v>98</v>
      </c>
      <c r="H24" s="7" t="s">
        <v>23</v>
      </c>
      <c r="I24" s="7" t="s">
        <v>99</v>
      </c>
      <c r="J24" s="7">
        <v>11100.59</v>
      </c>
      <c r="K24" s="8">
        <v>70.70921985815603</v>
      </c>
      <c r="L24" s="9">
        <v>0.0</v>
      </c>
      <c r="M24" s="9">
        <v>0.0</v>
      </c>
      <c r="N24" s="9">
        <v>0.6896551724137931</v>
      </c>
      <c r="O24" s="9">
        <v>0.0</v>
      </c>
      <c r="P24" s="9">
        <v>0.0</v>
      </c>
      <c r="Q24" s="9">
        <v>14.285714285714285</v>
      </c>
      <c r="R24" s="9">
        <v>0.0</v>
      </c>
      <c r="S24" s="12"/>
      <c r="T24" s="12"/>
      <c r="U24" s="12"/>
      <c r="V24" s="12"/>
      <c r="W24" s="12"/>
      <c r="X24" s="12"/>
      <c r="Y24" s="12"/>
      <c r="Z24" s="12"/>
    </row>
    <row r="25">
      <c r="A25" s="7" t="s">
        <v>17</v>
      </c>
      <c r="B25" s="7">
        <v>192483.0</v>
      </c>
      <c r="C25" s="7" t="s">
        <v>18</v>
      </c>
      <c r="D25" s="7" t="s">
        <v>25</v>
      </c>
      <c r="E25" s="7" t="s">
        <v>19</v>
      </c>
      <c r="F25" s="7" t="s">
        <v>743</v>
      </c>
      <c r="G25" s="7" t="s">
        <v>100</v>
      </c>
      <c r="H25" s="7" t="s">
        <v>23</v>
      </c>
      <c r="I25" s="7" t="s">
        <v>101</v>
      </c>
      <c r="J25" s="7">
        <v>59962.0</v>
      </c>
      <c r="K25" s="8">
        <v>71.64893617021276</v>
      </c>
      <c r="L25" s="9">
        <v>4.761904761904762</v>
      </c>
      <c r="M25" s="9">
        <v>0.0</v>
      </c>
      <c r="N25" s="9">
        <v>1.3793103448275863</v>
      </c>
      <c r="O25" s="9">
        <v>0.0</v>
      </c>
      <c r="P25" s="9">
        <v>0.0</v>
      </c>
      <c r="Q25" s="9">
        <v>0.0</v>
      </c>
      <c r="R25" s="9">
        <v>0.0</v>
      </c>
      <c r="S25" s="12"/>
      <c r="T25" s="12"/>
      <c r="U25" s="12"/>
      <c r="V25" s="12"/>
      <c r="W25" s="12"/>
      <c r="X25" s="12"/>
      <c r="Y25" s="12"/>
      <c r="Z25" s="12"/>
    </row>
    <row r="26">
      <c r="A26" s="7" t="s">
        <v>17</v>
      </c>
      <c r="B26" s="7">
        <v>192487.0</v>
      </c>
      <c r="C26" s="7" t="s">
        <v>18</v>
      </c>
      <c r="D26" s="7" t="s">
        <v>26</v>
      </c>
      <c r="E26" s="7" t="s">
        <v>25</v>
      </c>
      <c r="F26" s="7" t="s">
        <v>743</v>
      </c>
      <c r="G26" s="7" t="s">
        <v>102</v>
      </c>
      <c r="H26" s="7" t="s">
        <v>23</v>
      </c>
      <c r="I26" s="7" t="s">
        <v>103</v>
      </c>
      <c r="J26" s="7">
        <v>19908.15</v>
      </c>
      <c r="K26" s="8">
        <v>83.35106382978724</v>
      </c>
      <c r="L26" s="9">
        <v>0.0</v>
      </c>
      <c r="M26" s="9">
        <v>0.0</v>
      </c>
      <c r="N26" s="9">
        <v>0.6896551724137931</v>
      </c>
      <c r="O26" s="9">
        <v>0.0</v>
      </c>
      <c r="P26" s="9">
        <v>5.0</v>
      </c>
      <c r="Q26" s="9">
        <v>14.285714285714285</v>
      </c>
      <c r="R26" s="9">
        <v>0.0</v>
      </c>
      <c r="S26" s="12"/>
      <c r="T26" s="12"/>
      <c r="U26" s="12"/>
      <c r="V26" s="12"/>
      <c r="W26" s="12"/>
      <c r="X26" s="12"/>
      <c r="Y26" s="12"/>
      <c r="Z26" s="12"/>
    </row>
    <row r="27">
      <c r="A27" s="7" t="s">
        <v>17</v>
      </c>
      <c r="B27" s="7">
        <v>192783.0</v>
      </c>
      <c r="C27" s="7" t="s">
        <v>18</v>
      </c>
      <c r="D27" s="7" t="s">
        <v>25</v>
      </c>
      <c r="E27" s="7" t="s">
        <v>20</v>
      </c>
      <c r="F27" s="7" t="s">
        <v>743</v>
      </c>
      <c r="G27" s="7" t="s">
        <v>106</v>
      </c>
      <c r="H27" s="7" t="s">
        <v>23</v>
      </c>
      <c r="I27" s="7" t="s">
        <v>107</v>
      </c>
      <c r="J27" s="7">
        <v>11355.78</v>
      </c>
      <c r="K27" s="8">
        <v>102.35106382978724</v>
      </c>
      <c r="L27" s="9">
        <v>0.0</v>
      </c>
      <c r="M27" s="9">
        <v>0.0</v>
      </c>
      <c r="N27" s="9">
        <v>0.6896551724137931</v>
      </c>
      <c r="O27" s="9">
        <v>0.0</v>
      </c>
      <c r="P27" s="9">
        <v>5.0</v>
      </c>
      <c r="Q27" s="9">
        <v>0.0</v>
      </c>
      <c r="R27" s="9">
        <v>0.0</v>
      </c>
      <c r="S27" s="12"/>
      <c r="T27" s="12"/>
      <c r="U27" s="12"/>
      <c r="V27" s="12"/>
      <c r="W27" s="12"/>
      <c r="X27" s="12"/>
      <c r="Y27" s="12"/>
      <c r="Z27" s="12"/>
    </row>
    <row r="28">
      <c r="A28" s="7" t="s">
        <v>17</v>
      </c>
      <c r="B28" s="7">
        <v>192898.0</v>
      </c>
      <c r="C28" s="7" t="s">
        <v>18</v>
      </c>
      <c r="D28" s="7" t="s">
        <v>26</v>
      </c>
      <c r="E28" s="7" t="s">
        <v>25</v>
      </c>
      <c r="F28" s="7" t="s">
        <v>743</v>
      </c>
      <c r="G28" s="7" t="s">
        <v>108</v>
      </c>
      <c r="H28" s="7" t="s">
        <v>23</v>
      </c>
      <c r="I28" s="7" t="s">
        <v>109</v>
      </c>
      <c r="J28" s="7">
        <v>4760.53</v>
      </c>
      <c r="K28" s="8">
        <v>82.85460992907801</v>
      </c>
      <c r="L28" s="9">
        <v>4.761904761904762</v>
      </c>
      <c r="M28" s="9">
        <v>0.0</v>
      </c>
      <c r="N28" s="9">
        <v>2.0689655172413794</v>
      </c>
      <c r="O28" s="9">
        <v>5.0</v>
      </c>
      <c r="P28" s="9">
        <v>0.0</v>
      </c>
      <c r="Q28" s="9">
        <v>0.0</v>
      </c>
      <c r="R28" s="9">
        <v>0.0</v>
      </c>
      <c r="S28" s="12"/>
      <c r="T28" s="12"/>
      <c r="U28" s="12"/>
      <c r="V28" s="12"/>
      <c r="W28" s="12"/>
      <c r="X28" s="12"/>
      <c r="Y28" s="12"/>
      <c r="Z28" s="12"/>
    </row>
    <row r="29">
      <c r="A29" s="7" t="s">
        <v>17</v>
      </c>
      <c r="B29" s="7">
        <v>193058.0</v>
      </c>
      <c r="C29" s="7" t="s">
        <v>18</v>
      </c>
      <c r="D29" s="7" t="s">
        <v>19</v>
      </c>
      <c r="E29" s="7" t="s">
        <v>26</v>
      </c>
      <c r="F29" s="7" t="s">
        <v>743</v>
      </c>
      <c r="G29" s="7" t="s">
        <v>37</v>
      </c>
      <c r="H29" s="7" t="s">
        <v>23</v>
      </c>
      <c r="I29" s="7" t="s">
        <v>112</v>
      </c>
      <c r="J29" s="7">
        <v>500.56</v>
      </c>
      <c r="K29" s="8">
        <v>77.12765957446808</v>
      </c>
      <c r="L29" s="9">
        <v>0.0</v>
      </c>
      <c r="M29" s="9">
        <v>0.0</v>
      </c>
      <c r="N29" s="9">
        <v>0.0</v>
      </c>
      <c r="O29" s="9">
        <v>0.0</v>
      </c>
      <c r="P29" s="9">
        <v>0.0</v>
      </c>
      <c r="Q29" s="9">
        <v>4.761904761904762</v>
      </c>
      <c r="R29" s="9">
        <v>0.0</v>
      </c>
      <c r="S29" s="12"/>
      <c r="T29" s="12"/>
      <c r="U29" s="12"/>
      <c r="V29" s="12"/>
      <c r="W29" s="12"/>
      <c r="X29" s="12"/>
      <c r="Y29" s="12"/>
      <c r="Z29" s="12"/>
    </row>
    <row r="30">
      <c r="A30" s="7" t="s">
        <v>17</v>
      </c>
      <c r="B30" s="7">
        <v>193135.0</v>
      </c>
      <c r="C30" s="7" t="s">
        <v>18</v>
      </c>
      <c r="D30" s="7" t="s">
        <v>25</v>
      </c>
      <c r="E30" s="7" t="s">
        <v>26</v>
      </c>
      <c r="F30" s="7" t="s">
        <v>743</v>
      </c>
      <c r="G30" s="7" t="s">
        <v>110</v>
      </c>
      <c r="H30" s="7" t="s">
        <v>23</v>
      </c>
      <c r="I30" s="7" t="s">
        <v>113</v>
      </c>
      <c r="J30" s="7">
        <v>4013.35</v>
      </c>
      <c r="K30" s="8">
        <v>68.06028368794327</v>
      </c>
      <c r="L30" s="9">
        <v>4.761904761904762</v>
      </c>
      <c r="M30" s="9">
        <v>0.0</v>
      </c>
      <c r="N30" s="9">
        <v>2.7586206896551726</v>
      </c>
      <c r="O30" s="9">
        <v>5.0</v>
      </c>
      <c r="P30" s="9">
        <v>0.0</v>
      </c>
      <c r="Q30" s="9">
        <v>0.0</v>
      </c>
      <c r="R30" s="9">
        <v>0.0</v>
      </c>
      <c r="S30" s="12"/>
      <c r="T30" s="12"/>
      <c r="U30" s="12"/>
      <c r="V30" s="12"/>
      <c r="W30" s="12"/>
      <c r="X30" s="12"/>
      <c r="Y30" s="12"/>
      <c r="Z30" s="12"/>
    </row>
    <row r="31">
      <c r="A31" s="7" t="s">
        <v>17</v>
      </c>
      <c r="B31" s="7">
        <v>193254.0</v>
      </c>
      <c r="C31" s="7" t="s">
        <v>18</v>
      </c>
      <c r="D31" s="7" t="s">
        <v>19</v>
      </c>
      <c r="E31" s="7" t="s">
        <v>20</v>
      </c>
      <c r="F31" s="7" t="s">
        <v>743</v>
      </c>
      <c r="G31" s="7" t="s">
        <v>114</v>
      </c>
      <c r="H31" s="7" t="s">
        <v>23</v>
      </c>
      <c r="I31" s="7" t="s">
        <v>115</v>
      </c>
      <c r="J31" s="7">
        <v>177.32</v>
      </c>
      <c r="K31" s="8">
        <v>55.198581560283685</v>
      </c>
      <c r="L31" s="9">
        <v>0.0</v>
      </c>
      <c r="M31" s="9">
        <v>0.0</v>
      </c>
      <c r="N31" s="9">
        <v>0.0</v>
      </c>
      <c r="O31" s="9">
        <v>0.0</v>
      </c>
      <c r="P31" s="9">
        <v>0.0</v>
      </c>
      <c r="Q31" s="9">
        <v>0.0</v>
      </c>
      <c r="R31" s="9">
        <v>5.88235294117647</v>
      </c>
      <c r="S31" s="12"/>
      <c r="T31" s="12"/>
      <c r="U31" s="12"/>
      <c r="V31" s="12"/>
      <c r="W31" s="12"/>
      <c r="X31" s="12"/>
      <c r="Y31" s="12"/>
      <c r="Z31" s="12"/>
    </row>
    <row r="32">
      <c r="A32" s="7" t="s">
        <v>17</v>
      </c>
      <c r="B32" s="7">
        <v>193299.0</v>
      </c>
      <c r="C32" s="7" t="s">
        <v>18</v>
      </c>
      <c r="D32" s="7" t="s">
        <v>25</v>
      </c>
      <c r="E32" s="7" t="s">
        <v>26</v>
      </c>
      <c r="F32" s="7" t="s">
        <v>743</v>
      </c>
      <c r="G32" s="7" t="s">
        <v>116</v>
      </c>
      <c r="H32" s="7" t="s">
        <v>23</v>
      </c>
      <c r="I32" s="7" t="s">
        <v>117</v>
      </c>
      <c r="J32" s="7">
        <v>2578.83</v>
      </c>
      <c r="K32" s="8">
        <v>55.138297872340424</v>
      </c>
      <c r="L32" s="9">
        <v>0.0</v>
      </c>
      <c r="M32" s="9">
        <v>0.0</v>
      </c>
      <c r="N32" s="9">
        <v>0.6896551724137931</v>
      </c>
      <c r="O32" s="9">
        <v>0.0</v>
      </c>
      <c r="P32" s="9">
        <v>0.0</v>
      </c>
      <c r="Q32" s="9">
        <v>0.0</v>
      </c>
      <c r="R32" s="9">
        <v>2.941176470588235</v>
      </c>
      <c r="S32" s="12"/>
      <c r="T32" s="12"/>
      <c r="U32" s="12"/>
      <c r="V32" s="12"/>
      <c r="W32" s="12"/>
      <c r="X32" s="12"/>
      <c r="Y32" s="12"/>
      <c r="Z32" s="12"/>
    </row>
    <row r="33">
      <c r="A33" s="7" t="s">
        <v>17</v>
      </c>
      <c r="B33" s="7">
        <v>193500.0</v>
      </c>
      <c r="C33" s="7" t="s">
        <v>18</v>
      </c>
      <c r="D33" s="7" t="s">
        <v>19</v>
      </c>
      <c r="E33" s="7" t="s">
        <v>20</v>
      </c>
      <c r="F33" s="7" t="s">
        <v>743</v>
      </c>
      <c r="G33" s="7" t="s">
        <v>114</v>
      </c>
      <c r="H33" s="7" t="s">
        <v>23</v>
      </c>
      <c r="I33" s="7" t="s">
        <v>118</v>
      </c>
      <c r="J33" s="7">
        <v>1279.15</v>
      </c>
      <c r="K33" s="8">
        <v>57.730496453900706</v>
      </c>
      <c r="L33" s="9">
        <v>0.0</v>
      </c>
      <c r="M33" s="9">
        <v>0.0</v>
      </c>
      <c r="N33" s="9">
        <v>0.0</v>
      </c>
      <c r="O33" s="9">
        <v>0.0</v>
      </c>
      <c r="P33" s="9">
        <v>5.0</v>
      </c>
      <c r="Q33" s="9">
        <v>0.0</v>
      </c>
      <c r="R33" s="9">
        <v>0.0</v>
      </c>
      <c r="S33" s="12"/>
      <c r="T33" s="12"/>
      <c r="U33" s="12"/>
      <c r="V33" s="12"/>
      <c r="W33" s="12"/>
      <c r="X33" s="12"/>
      <c r="Y33" s="12"/>
      <c r="Z33" s="12"/>
    </row>
    <row r="34">
      <c r="A34" s="7" t="s">
        <v>17</v>
      </c>
      <c r="B34" s="7">
        <v>193548.0</v>
      </c>
      <c r="C34" s="7" t="s">
        <v>18</v>
      </c>
      <c r="D34" s="7" t="s">
        <v>26</v>
      </c>
      <c r="E34" s="7" t="s">
        <v>20</v>
      </c>
      <c r="F34" s="7" t="s">
        <v>743</v>
      </c>
      <c r="G34" s="7" t="s">
        <v>119</v>
      </c>
      <c r="H34" s="7" t="s">
        <v>23</v>
      </c>
      <c r="I34" s="7" t="s">
        <v>120</v>
      </c>
      <c r="J34" s="7">
        <v>480.08</v>
      </c>
      <c r="K34" s="8">
        <v>60.262411347517734</v>
      </c>
      <c r="L34" s="9">
        <v>0.0</v>
      </c>
      <c r="M34" s="9">
        <v>5.555555555555555</v>
      </c>
      <c r="N34" s="9">
        <v>1.3793103448275863</v>
      </c>
      <c r="O34" s="9">
        <v>0.0</v>
      </c>
      <c r="P34" s="9">
        <v>0.0</v>
      </c>
      <c r="Q34" s="9">
        <v>0.0</v>
      </c>
      <c r="R34" s="9">
        <v>0.0</v>
      </c>
      <c r="S34" s="12"/>
      <c r="T34" s="12"/>
      <c r="U34" s="12"/>
      <c r="V34" s="12"/>
      <c r="W34" s="12"/>
      <c r="X34" s="12"/>
      <c r="Y34" s="12"/>
      <c r="Z34" s="12"/>
    </row>
    <row r="35">
      <c r="A35" s="7" t="s">
        <v>17</v>
      </c>
      <c r="B35" s="7">
        <v>193576.0</v>
      </c>
      <c r="C35" s="7" t="s">
        <v>18</v>
      </c>
      <c r="D35" s="7" t="s">
        <v>19</v>
      </c>
      <c r="E35" s="7" t="s">
        <v>20</v>
      </c>
      <c r="F35" s="7" t="s">
        <v>743</v>
      </c>
      <c r="G35" s="7" t="s">
        <v>121</v>
      </c>
      <c r="H35" s="7" t="s">
        <v>23</v>
      </c>
      <c r="I35" s="7" t="s">
        <v>122</v>
      </c>
      <c r="J35" s="7">
        <v>2955.41</v>
      </c>
      <c r="K35" s="8">
        <v>61.43617021276596</v>
      </c>
      <c r="L35" s="9">
        <v>0.0</v>
      </c>
      <c r="M35" s="9">
        <v>0.0</v>
      </c>
      <c r="N35" s="9">
        <v>0.6896551724137931</v>
      </c>
      <c r="O35" s="9">
        <v>0.0</v>
      </c>
      <c r="P35" s="9">
        <v>0.0</v>
      </c>
      <c r="Q35" s="9">
        <v>0.0</v>
      </c>
      <c r="R35" s="9">
        <v>2.941176470588235</v>
      </c>
      <c r="S35" s="12"/>
      <c r="T35" s="12"/>
      <c r="U35" s="12"/>
      <c r="V35" s="12"/>
      <c r="W35" s="12"/>
      <c r="X35" s="12"/>
      <c r="Y35" s="12"/>
      <c r="Z35" s="12"/>
    </row>
    <row r="36">
      <c r="A36" s="7" t="s">
        <v>17</v>
      </c>
      <c r="B36" s="7">
        <v>193587.0</v>
      </c>
      <c r="C36" s="7" t="s">
        <v>18</v>
      </c>
      <c r="D36" s="7" t="s">
        <v>19</v>
      </c>
      <c r="E36" s="7" t="s">
        <v>20</v>
      </c>
      <c r="F36" s="7" t="s">
        <v>743</v>
      </c>
      <c r="G36" s="7" t="s">
        <v>114</v>
      </c>
      <c r="H36" s="7" t="s">
        <v>23</v>
      </c>
      <c r="I36" s="7" t="s">
        <v>123</v>
      </c>
      <c r="J36" s="7">
        <v>2320.29</v>
      </c>
      <c r="K36" s="8">
        <v>61.9645390070922</v>
      </c>
      <c r="L36" s="9">
        <v>0.0</v>
      </c>
      <c r="M36" s="9">
        <v>0.0</v>
      </c>
      <c r="N36" s="9">
        <v>0.6896551724137931</v>
      </c>
      <c r="O36" s="9">
        <v>5.0</v>
      </c>
      <c r="P36" s="9">
        <v>0.0</v>
      </c>
      <c r="Q36" s="9">
        <v>0.0</v>
      </c>
      <c r="R36" s="9">
        <v>0.0</v>
      </c>
      <c r="S36" s="12"/>
      <c r="T36" s="12"/>
      <c r="U36" s="12"/>
      <c r="V36" s="12"/>
      <c r="W36" s="12"/>
      <c r="X36" s="12"/>
      <c r="Y36" s="12"/>
      <c r="Z36" s="12"/>
    </row>
    <row r="37">
      <c r="A37" s="7" t="s">
        <v>17</v>
      </c>
      <c r="B37" s="7">
        <v>193617.0</v>
      </c>
      <c r="C37" s="7" t="s">
        <v>18</v>
      </c>
      <c r="D37" s="7" t="s">
        <v>19</v>
      </c>
      <c r="E37" s="7" t="s">
        <v>26</v>
      </c>
      <c r="F37" s="7" t="s">
        <v>743</v>
      </c>
      <c r="G37" s="7" t="s">
        <v>124</v>
      </c>
      <c r="H37" s="7" t="s">
        <v>23</v>
      </c>
      <c r="I37" s="7" t="s">
        <v>125</v>
      </c>
      <c r="J37" s="7">
        <v>1607.1</v>
      </c>
      <c r="K37" s="8">
        <v>62.59219858156028</v>
      </c>
      <c r="L37" s="9">
        <v>0.0</v>
      </c>
      <c r="M37" s="9">
        <v>0.0</v>
      </c>
      <c r="N37" s="9">
        <v>0.0</v>
      </c>
      <c r="O37" s="9">
        <v>0.0</v>
      </c>
      <c r="P37" s="9">
        <v>0.0</v>
      </c>
      <c r="Q37" s="9">
        <v>0.0</v>
      </c>
      <c r="R37" s="9">
        <v>2.941176470588235</v>
      </c>
      <c r="S37" s="12"/>
      <c r="T37" s="12"/>
      <c r="U37" s="12"/>
      <c r="V37" s="12"/>
      <c r="W37" s="12"/>
      <c r="X37" s="12"/>
      <c r="Y37" s="12"/>
      <c r="Z37" s="12"/>
    </row>
    <row r="38">
      <c r="A38" s="7" t="s">
        <v>17</v>
      </c>
      <c r="B38" s="7">
        <v>193667.0</v>
      </c>
      <c r="C38" s="10" t="s">
        <v>18</v>
      </c>
      <c r="D38" s="7" t="s">
        <v>25</v>
      </c>
      <c r="E38" s="7" t="s">
        <v>19</v>
      </c>
      <c r="F38" s="7" t="s">
        <v>743</v>
      </c>
      <c r="G38" s="7" t="s">
        <v>126</v>
      </c>
      <c r="H38" s="10" t="s">
        <v>23</v>
      </c>
      <c r="I38" s="7" t="s">
        <v>127</v>
      </c>
      <c r="J38" s="7">
        <v>633378.02</v>
      </c>
      <c r="K38" s="8">
        <v>34.812056737588655</v>
      </c>
      <c r="L38" s="9">
        <v>71.42857142857143</v>
      </c>
      <c r="M38" s="9">
        <v>94.44444444444444</v>
      </c>
      <c r="N38" s="9">
        <v>80.6896551724138</v>
      </c>
      <c r="O38" s="9">
        <v>60.0</v>
      </c>
      <c r="P38" s="9">
        <v>75.0</v>
      </c>
      <c r="Q38" s="9">
        <v>85.71428571428571</v>
      </c>
      <c r="R38" s="9">
        <v>79.41176470588235</v>
      </c>
      <c r="S38" s="12"/>
      <c r="T38" s="12"/>
      <c r="U38" s="12"/>
      <c r="V38" s="12"/>
      <c r="W38" s="12"/>
      <c r="X38" s="12"/>
      <c r="Y38" s="12"/>
      <c r="Z38" s="12"/>
    </row>
    <row r="39">
      <c r="A39" s="7" t="s">
        <v>17</v>
      </c>
      <c r="B39" s="7">
        <v>193846.0</v>
      </c>
      <c r="C39" s="7" t="s">
        <v>18</v>
      </c>
      <c r="D39" s="7" t="s">
        <v>26</v>
      </c>
      <c r="E39" s="7" t="s">
        <v>19</v>
      </c>
      <c r="F39" s="7" t="s">
        <v>743</v>
      </c>
      <c r="G39" s="7" t="s">
        <v>128</v>
      </c>
      <c r="H39" s="7" t="s">
        <v>23</v>
      </c>
      <c r="I39" s="7" t="s">
        <v>129</v>
      </c>
      <c r="J39" s="7">
        <v>12815.7</v>
      </c>
      <c r="K39" s="8">
        <v>82.15248226950355</v>
      </c>
      <c r="L39" s="9">
        <v>0.0</v>
      </c>
      <c r="M39" s="9">
        <v>11.11111111111111</v>
      </c>
      <c r="N39" s="9">
        <v>4.137931034482759</v>
      </c>
      <c r="O39" s="9">
        <v>0.0</v>
      </c>
      <c r="P39" s="9">
        <v>10.0</v>
      </c>
      <c r="Q39" s="9">
        <v>0.0</v>
      </c>
      <c r="R39" s="9">
        <v>8.823529411764707</v>
      </c>
      <c r="S39" s="12"/>
      <c r="T39" s="12"/>
      <c r="U39" s="12"/>
      <c r="V39" s="12"/>
      <c r="W39" s="12"/>
      <c r="X39" s="12"/>
      <c r="Y39" s="12"/>
      <c r="Z39" s="12"/>
    </row>
    <row r="40">
      <c r="A40" s="7" t="s">
        <v>17</v>
      </c>
      <c r="B40" s="7">
        <v>193847.0</v>
      </c>
      <c r="C40" s="7" t="s">
        <v>18</v>
      </c>
      <c r="D40" s="7" t="s">
        <v>26</v>
      </c>
      <c r="E40" s="7" t="s">
        <v>20</v>
      </c>
      <c r="F40" s="7" t="s">
        <v>743</v>
      </c>
      <c r="G40" s="7" t="s">
        <v>130</v>
      </c>
      <c r="H40" s="7" t="s">
        <v>23</v>
      </c>
      <c r="I40" s="7" t="s">
        <v>131</v>
      </c>
      <c r="J40" s="7">
        <v>205.48</v>
      </c>
      <c r="K40" s="8">
        <v>80.14893617021276</v>
      </c>
      <c r="L40" s="9">
        <v>0.0</v>
      </c>
      <c r="M40" s="9">
        <v>0.0</v>
      </c>
      <c r="N40" s="9">
        <v>0.0</v>
      </c>
      <c r="O40" s="9">
        <v>0.0</v>
      </c>
      <c r="P40" s="9">
        <v>0.0</v>
      </c>
      <c r="Q40" s="9">
        <v>4.761904761904762</v>
      </c>
      <c r="R40" s="9">
        <v>0.0</v>
      </c>
      <c r="S40" s="12"/>
      <c r="T40" s="12"/>
      <c r="U40" s="12"/>
      <c r="V40" s="12"/>
      <c r="W40" s="12"/>
      <c r="X40" s="12"/>
      <c r="Y40" s="12"/>
      <c r="Z40" s="12"/>
    </row>
    <row r="41">
      <c r="A41" s="7" t="s">
        <v>17</v>
      </c>
      <c r="B41" s="7">
        <v>193906.0</v>
      </c>
      <c r="C41" s="7" t="s">
        <v>18</v>
      </c>
      <c r="D41" s="7" t="s">
        <v>26</v>
      </c>
      <c r="E41" s="7" t="s">
        <v>20</v>
      </c>
      <c r="F41" s="7" t="s">
        <v>743</v>
      </c>
      <c r="G41" s="7" t="s">
        <v>134</v>
      </c>
      <c r="H41" s="7" t="s">
        <v>23</v>
      </c>
      <c r="I41" s="7" t="s">
        <v>135</v>
      </c>
      <c r="J41" s="7">
        <v>891.19</v>
      </c>
      <c r="K41" s="8">
        <v>79.93971631205673</v>
      </c>
      <c r="L41" s="9">
        <v>4.761904761904762</v>
      </c>
      <c r="M41" s="9">
        <v>0.0</v>
      </c>
      <c r="N41" s="9">
        <v>0.0</v>
      </c>
      <c r="O41" s="9">
        <v>0.0</v>
      </c>
      <c r="P41" s="9">
        <v>0.0</v>
      </c>
      <c r="Q41" s="9">
        <v>0.0</v>
      </c>
      <c r="R41" s="9">
        <v>0.0</v>
      </c>
      <c r="S41" s="12"/>
      <c r="T41" s="12"/>
      <c r="U41" s="12"/>
      <c r="V41" s="12"/>
      <c r="W41" s="12"/>
      <c r="X41" s="12"/>
      <c r="Y41" s="12"/>
      <c r="Z41" s="12"/>
    </row>
    <row r="42">
      <c r="A42" s="7" t="s">
        <v>17</v>
      </c>
      <c r="B42" s="7">
        <v>194109.0</v>
      </c>
      <c r="C42" s="7" t="s">
        <v>18</v>
      </c>
      <c r="D42" s="7" t="s">
        <v>25</v>
      </c>
      <c r="E42" s="7" t="s">
        <v>20</v>
      </c>
      <c r="F42" s="7" t="s">
        <v>743</v>
      </c>
      <c r="G42" s="7" t="s">
        <v>139</v>
      </c>
      <c r="H42" s="7" t="s">
        <v>23</v>
      </c>
      <c r="I42" s="7" t="s">
        <v>140</v>
      </c>
      <c r="J42" s="7">
        <v>9269.48</v>
      </c>
      <c r="K42" s="8">
        <v>76.73758865248227</v>
      </c>
      <c r="L42" s="9">
        <v>0.0</v>
      </c>
      <c r="M42" s="9">
        <v>0.0</v>
      </c>
      <c r="N42" s="9">
        <v>0.6896551724137931</v>
      </c>
      <c r="O42" s="9">
        <v>0.0</v>
      </c>
      <c r="P42" s="9">
        <v>5.0</v>
      </c>
      <c r="Q42" s="9">
        <v>0.0</v>
      </c>
      <c r="R42" s="9">
        <v>0.0</v>
      </c>
      <c r="S42" s="12"/>
      <c r="T42" s="12"/>
      <c r="U42" s="12"/>
      <c r="V42" s="12"/>
      <c r="W42" s="12"/>
      <c r="X42" s="12"/>
      <c r="Y42" s="12"/>
      <c r="Z42" s="12"/>
    </row>
    <row r="43">
      <c r="A43" s="7" t="s">
        <v>17</v>
      </c>
      <c r="B43" s="7">
        <v>194121.0</v>
      </c>
      <c r="C43" s="7" t="s">
        <v>18</v>
      </c>
      <c r="D43" s="7" t="s">
        <v>25</v>
      </c>
      <c r="E43" s="7" t="s">
        <v>26</v>
      </c>
      <c r="F43" s="7" t="s">
        <v>743</v>
      </c>
      <c r="G43" s="7" t="s">
        <v>143</v>
      </c>
      <c r="H43" s="7" t="s">
        <v>23</v>
      </c>
      <c r="I43" s="7" t="s">
        <v>144</v>
      </c>
      <c r="J43" s="7">
        <v>2803.37</v>
      </c>
      <c r="K43" s="8">
        <v>70.48226950354609</v>
      </c>
      <c r="L43" s="9">
        <v>0.0</v>
      </c>
      <c r="M43" s="9">
        <v>0.0</v>
      </c>
      <c r="N43" s="9">
        <v>0.0</v>
      </c>
      <c r="O43" s="9">
        <v>5.0</v>
      </c>
      <c r="P43" s="9">
        <v>0.0</v>
      </c>
      <c r="Q43" s="9">
        <v>0.0</v>
      </c>
      <c r="R43" s="9">
        <v>0.0</v>
      </c>
      <c r="S43" s="12"/>
      <c r="T43" s="12"/>
      <c r="U43" s="12"/>
      <c r="V43" s="12"/>
      <c r="W43" s="12"/>
      <c r="X43" s="12"/>
      <c r="Y43" s="12"/>
      <c r="Z43" s="12"/>
    </row>
    <row r="44">
      <c r="A44" s="7" t="s">
        <v>17</v>
      </c>
      <c r="B44" s="7">
        <v>194242.0</v>
      </c>
      <c r="C44" s="7" t="s">
        <v>18</v>
      </c>
      <c r="D44" s="7" t="s">
        <v>20</v>
      </c>
      <c r="E44" s="7" t="s">
        <v>26</v>
      </c>
      <c r="F44" s="7" t="s">
        <v>743</v>
      </c>
      <c r="G44" s="7" t="s">
        <v>145</v>
      </c>
      <c r="H44" s="7" t="s">
        <v>23</v>
      </c>
      <c r="I44" s="7" t="s">
        <v>146</v>
      </c>
      <c r="J44" s="7">
        <v>1405.63</v>
      </c>
      <c r="K44" s="8">
        <v>52.54255319148936</v>
      </c>
      <c r="L44" s="9">
        <v>0.0</v>
      </c>
      <c r="M44" s="9">
        <v>0.0</v>
      </c>
      <c r="N44" s="9">
        <v>0.6896551724137931</v>
      </c>
      <c r="O44" s="9">
        <v>0.0</v>
      </c>
      <c r="P44" s="9">
        <v>0.0</v>
      </c>
      <c r="Q44" s="9">
        <v>0.0</v>
      </c>
      <c r="R44" s="9">
        <v>2.941176470588235</v>
      </c>
      <c r="S44" s="12"/>
      <c r="T44" s="12"/>
      <c r="U44" s="12"/>
      <c r="V44" s="12"/>
      <c r="W44" s="12"/>
      <c r="X44" s="12"/>
      <c r="Y44" s="12"/>
      <c r="Z44" s="12"/>
    </row>
    <row r="45">
      <c r="A45" s="7" t="s">
        <v>17</v>
      </c>
      <c r="B45" s="7">
        <v>194257.0</v>
      </c>
      <c r="C45" s="7" t="s">
        <v>18</v>
      </c>
      <c r="D45" s="7" t="s">
        <v>26</v>
      </c>
      <c r="E45" s="7" t="s">
        <v>20</v>
      </c>
      <c r="F45" s="7" t="s">
        <v>743</v>
      </c>
      <c r="G45" s="7" t="s">
        <v>147</v>
      </c>
      <c r="H45" s="7" t="s">
        <v>23</v>
      </c>
      <c r="I45" s="7" t="s">
        <v>148</v>
      </c>
      <c r="J45" s="7">
        <v>286.67</v>
      </c>
      <c r="K45" s="8">
        <v>52.283687943262414</v>
      </c>
      <c r="L45" s="9">
        <v>0.0</v>
      </c>
      <c r="M45" s="9">
        <v>0.0</v>
      </c>
      <c r="N45" s="9">
        <v>0.0</v>
      </c>
      <c r="O45" s="9">
        <v>5.0</v>
      </c>
      <c r="P45" s="9">
        <v>0.0</v>
      </c>
      <c r="Q45" s="9">
        <v>0.0</v>
      </c>
      <c r="R45" s="9">
        <v>0.0</v>
      </c>
      <c r="S45" s="12"/>
      <c r="T45" s="12"/>
      <c r="U45" s="12"/>
      <c r="V45" s="12"/>
      <c r="W45" s="12"/>
      <c r="X45" s="12"/>
      <c r="Y45" s="12"/>
      <c r="Z45" s="12"/>
    </row>
    <row r="46">
      <c r="A46" s="7" t="s">
        <v>17</v>
      </c>
      <c r="B46" s="7">
        <v>194485.0</v>
      </c>
      <c r="C46" s="7" t="s">
        <v>18</v>
      </c>
      <c r="D46" s="7" t="s">
        <v>26</v>
      </c>
      <c r="E46" s="7" t="s">
        <v>20</v>
      </c>
      <c r="F46" s="7" t="s">
        <v>743</v>
      </c>
      <c r="G46" s="7" t="s">
        <v>155</v>
      </c>
      <c r="H46" s="7" t="s">
        <v>23</v>
      </c>
      <c r="I46" s="7" t="s">
        <v>156</v>
      </c>
      <c r="J46" s="7">
        <v>201.76</v>
      </c>
      <c r="K46" s="8">
        <v>61.04964539007092</v>
      </c>
      <c r="L46" s="9">
        <v>0.0</v>
      </c>
      <c r="M46" s="9">
        <v>0.0</v>
      </c>
      <c r="N46" s="9">
        <v>0.0</v>
      </c>
      <c r="O46" s="9">
        <v>5.0</v>
      </c>
      <c r="P46" s="9">
        <v>0.0</v>
      </c>
      <c r="Q46" s="9">
        <v>0.0</v>
      </c>
      <c r="R46" s="9">
        <v>2.941176470588235</v>
      </c>
      <c r="S46" s="12"/>
      <c r="T46" s="12"/>
      <c r="U46" s="12"/>
      <c r="V46" s="12"/>
      <c r="W46" s="12"/>
      <c r="X46" s="12"/>
      <c r="Y46" s="12"/>
      <c r="Z46" s="12"/>
    </row>
    <row r="47">
      <c r="A47" s="7" t="s">
        <v>17</v>
      </c>
      <c r="B47" s="7">
        <v>194489.0</v>
      </c>
      <c r="C47" s="7" t="s">
        <v>18</v>
      </c>
      <c r="D47" s="7" t="s">
        <v>20</v>
      </c>
      <c r="E47" s="7" t="s">
        <v>26</v>
      </c>
      <c r="F47" s="7" t="s">
        <v>743</v>
      </c>
      <c r="G47" s="7" t="s">
        <v>157</v>
      </c>
      <c r="H47" s="7" t="s">
        <v>23</v>
      </c>
      <c r="I47" s="7" t="s">
        <v>158</v>
      </c>
      <c r="J47" s="7">
        <v>202.0</v>
      </c>
      <c r="K47" s="8">
        <v>60.36524822695036</v>
      </c>
      <c r="L47" s="9">
        <v>0.0</v>
      </c>
      <c r="M47" s="9">
        <v>0.0</v>
      </c>
      <c r="N47" s="9">
        <v>0.0</v>
      </c>
      <c r="O47" s="9">
        <v>5.0</v>
      </c>
      <c r="P47" s="9">
        <v>0.0</v>
      </c>
      <c r="Q47" s="9">
        <v>0.0</v>
      </c>
      <c r="R47" s="9">
        <v>2.941176470588235</v>
      </c>
      <c r="S47" s="12"/>
      <c r="T47" s="12"/>
      <c r="U47" s="12"/>
      <c r="V47" s="12"/>
      <c r="W47" s="12"/>
      <c r="X47" s="12"/>
      <c r="Y47" s="12"/>
      <c r="Z47" s="12"/>
    </row>
    <row r="48">
      <c r="A48" s="7" t="s">
        <v>17</v>
      </c>
      <c r="B48" s="7">
        <v>194510.0</v>
      </c>
      <c r="C48" s="7" t="s">
        <v>18</v>
      </c>
      <c r="D48" s="7" t="s">
        <v>26</v>
      </c>
      <c r="E48" s="7" t="s">
        <v>20</v>
      </c>
      <c r="F48" s="7" t="s">
        <v>743</v>
      </c>
      <c r="G48" s="7" t="s">
        <v>31</v>
      </c>
      <c r="H48" s="7" t="s">
        <v>23</v>
      </c>
      <c r="I48" s="7" t="s">
        <v>159</v>
      </c>
      <c r="J48" s="7">
        <v>140.83</v>
      </c>
      <c r="K48" s="8">
        <v>59.8936170212766</v>
      </c>
      <c r="L48" s="9">
        <v>0.0</v>
      </c>
      <c r="M48" s="9">
        <v>0.0</v>
      </c>
      <c r="N48" s="9">
        <v>0.0</v>
      </c>
      <c r="O48" s="9">
        <v>0.0</v>
      </c>
      <c r="P48" s="9">
        <v>0.0</v>
      </c>
      <c r="Q48" s="9">
        <v>4.761904761904762</v>
      </c>
      <c r="R48" s="9">
        <v>0.0</v>
      </c>
      <c r="S48" s="12"/>
      <c r="T48" s="12"/>
      <c r="U48" s="12"/>
      <c r="V48" s="12"/>
      <c r="W48" s="12"/>
      <c r="X48" s="12"/>
      <c r="Y48" s="12"/>
      <c r="Z48" s="12"/>
    </row>
    <row r="49">
      <c r="A49" s="7" t="s">
        <v>17</v>
      </c>
      <c r="B49" s="7">
        <v>194539.0</v>
      </c>
      <c r="C49" s="7" t="s">
        <v>18</v>
      </c>
      <c r="D49" s="7" t="s">
        <v>26</v>
      </c>
      <c r="E49" s="7" t="s">
        <v>25</v>
      </c>
      <c r="F49" s="7" t="s">
        <v>743</v>
      </c>
      <c r="G49" s="7" t="s">
        <v>160</v>
      </c>
      <c r="H49" s="7" t="s">
        <v>23</v>
      </c>
      <c r="I49" s="7" t="s">
        <v>161</v>
      </c>
      <c r="J49" s="7">
        <v>187.96</v>
      </c>
      <c r="K49" s="8">
        <v>59.48936170212766</v>
      </c>
      <c r="L49" s="9">
        <v>0.0</v>
      </c>
      <c r="M49" s="9">
        <v>0.0</v>
      </c>
      <c r="N49" s="9">
        <v>0.0</v>
      </c>
      <c r="O49" s="9">
        <v>0.0</v>
      </c>
      <c r="P49" s="9">
        <v>0.0</v>
      </c>
      <c r="Q49" s="9">
        <v>4.761904761904762</v>
      </c>
      <c r="R49" s="9">
        <v>0.0</v>
      </c>
      <c r="S49" s="12"/>
      <c r="T49" s="12"/>
      <c r="U49" s="12"/>
      <c r="V49" s="12"/>
      <c r="W49" s="12"/>
      <c r="X49" s="12"/>
      <c r="Y49" s="12"/>
      <c r="Z49" s="12"/>
    </row>
    <row r="50">
      <c r="A50" s="7" t="s">
        <v>17</v>
      </c>
      <c r="B50" s="7">
        <v>194605.0</v>
      </c>
      <c r="C50" s="7" t="s">
        <v>18</v>
      </c>
      <c r="D50" s="7" t="s">
        <v>25</v>
      </c>
      <c r="E50" s="7" t="s">
        <v>26</v>
      </c>
      <c r="F50" s="7" t="s">
        <v>743</v>
      </c>
      <c r="G50" s="7" t="s">
        <v>110</v>
      </c>
      <c r="H50" s="7" t="s">
        <v>23</v>
      </c>
      <c r="I50" s="7" t="s">
        <v>162</v>
      </c>
      <c r="J50" s="7">
        <v>333.75</v>
      </c>
      <c r="K50" s="8">
        <v>63.06382978723404</v>
      </c>
      <c r="L50" s="9">
        <v>4.761904761904762</v>
      </c>
      <c r="M50" s="9">
        <v>0.0</v>
      </c>
      <c r="N50" s="9">
        <v>0.0</v>
      </c>
      <c r="O50" s="9">
        <v>0.0</v>
      </c>
      <c r="P50" s="9">
        <v>0.0</v>
      </c>
      <c r="Q50" s="9">
        <v>0.0</v>
      </c>
      <c r="R50" s="9">
        <v>0.0</v>
      </c>
      <c r="S50" s="12"/>
      <c r="T50" s="12"/>
      <c r="U50" s="12"/>
      <c r="V50" s="12"/>
      <c r="W50" s="12"/>
      <c r="X50" s="12"/>
      <c r="Y50" s="12"/>
      <c r="Z50" s="12"/>
    </row>
    <row r="51">
      <c r="A51" s="7" t="s">
        <v>17</v>
      </c>
      <c r="B51" s="7">
        <v>194652.0</v>
      </c>
      <c r="C51" s="7" t="s">
        <v>18</v>
      </c>
      <c r="D51" s="7" t="s">
        <v>20</v>
      </c>
      <c r="E51" s="7" t="s">
        <v>19</v>
      </c>
      <c r="F51" s="7" t="s">
        <v>743</v>
      </c>
      <c r="G51" s="7" t="s">
        <v>163</v>
      </c>
      <c r="H51" s="7" t="s">
        <v>23</v>
      </c>
      <c r="I51" s="7" t="s">
        <v>164</v>
      </c>
      <c r="J51" s="7">
        <v>7998.48</v>
      </c>
      <c r="K51" s="8">
        <v>64.26595744680851</v>
      </c>
      <c r="L51" s="9">
        <v>0.0</v>
      </c>
      <c r="M51" s="9">
        <v>5.555555555555555</v>
      </c>
      <c r="N51" s="9">
        <v>4.137931034482759</v>
      </c>
      <c r="O51" s="9">
        <v>0.0</v>
      </c>
      <c r="P51" s="9">
        <v>0.0</v>
      </c>
      <c r="Q51" s="9">
        <v>0.0</v>
      </c>
      <c r="R51" s="9">
        <v>5.88235294117647</v>
      </c>
      <c r="S51" s="12"/>
      <c r="T51" s="12"/>
      <c r="U51" s="12"/>
      <c r="V51" s="12"/>
      <c r="W51" s="12"/>
      <c r="X51" s="12"/>
      <c r="Y51" s="12"/>
      <c r="Z51" s="12"/>
    </row>
    <row r="52">
      <c r="A52" s="7" t="s">
        <v>17</v>
      </c>
      <c r="B52" s="7">
        <v>194655.0</v>
      </c>
      <c r="C52" s="7" t="s">
        <v>18</v>
      </c>
      <c r="D52" s="7" t="s">
        <v>19</v>
      </c>
      <c r="E52" s="7" t="s">
        <v>20</v>
      </c>
      <c r="F52" s="7" t="s">
        <v>743</v>
      </c>
      <c r="G52" s="7" t="s">
        <v>165</v>
      </c>
      <c r="H52" s="7" t="s">
        <v>23</v>
      </c>
      <c r="I52" s="7" t="s">
        <v>166</v>
      </c>
      <c r="J52" s="7">
        <v>194.72</v>
      </c>
      <c r="K52" s="8">
        <v>63.95035460992908</v>
      </c>
      <c r="L52" s="9">
        <v>0.0</v>
      </c>
      <c r="M52" s="9">
        <v>0.0</v>
      </c>
      <c r="N52" s="9">
        <v>0.0</v>
      </c>
      <c r="O52" s="9">
        <v>5.0</v>
      </c>
      <c r="P52" s="9">
        <v>0.0</v>
      </c>
      <c r="Q52" s="9">
        <v>0.0</v>
      </c>
      <c r="R52" s="9">
        <v>0.0</v>
      </c>
      <c r="S52" s="12"/>
      <c r="T52" s="12"/>
      <c r="U52" s="12"/>
      <c r="V52" s="12"/>
      <c r="W52" s="12"/>
      <c r="X52" s="12"/>
      <c r="Y52" s="12"/>
      <c r="Z52" s="12"/>
    </row>
    <row r="53">
      <c r="A53" s="7" t="s">
        <v>17</v>
      </c>
      <c r="B53" s="7">
        <v>194820.0</v>
      </c>
      <c r="C53" s="7" t="s">
        <v>18</v>
      </c>
      <c r="D53" s="7" t="s">
        <v>26</v>
      </c>
      <c r="E53" s="7" t="s">
        <v>20</v>
      </c>
      <c r="F53" s="7" t="s">
        <v>743</v>
      </c>
      <c r="G53" s="7" t="s">
        <v>174</v>
      </c>
      <c r="H53" s="7" t="s">
        <v>23</v>
      </c>
      <c r="I53" s="7" t="s">
        <v>175</v>
      </c>
      <c r="J53" s="7">
        <v>3353.64</v>
      </c>
      <c r="K53" s="8">
        <v>64.06028368794327</v>
      </c>
      <c r="L53" s="9">
        <v>0.0</v>
      </c>
      <c r="M53" s="9">
        <v>0.0</v>
      </c>
      <c r="N53" s="9">
        <v>2.0689655172413794</v>
      </c>
      <c r="O53" s="9">
        <v>0.0</v>
      </c>
      <c r="P53" s="9">
        <v>0.0</v>
      </c>
      <c r="Q53" s="9">
        <v>4.761904761904762</v>
      </c>
      <c r="R53" s="9">
        <v>0.0</v>
      </c>
      <c r="S53" s="12"/>
      <c r="T53" s="12"/>
      <c r="U53" s="12"/>
      <c r="V53" s="12"/>
      <c r="W53" s="12"/>
      <c r="X53" s="12"/>
      <c r="Y53" s="12"/>
      <c r="Z53" s="12"/>
    </row>
    <row r="54">
      <c r="A54" s="7" t="s">
        <v>17</v>
      </c>
      <c r="B54" s="7">
        <v>194935.0</v>
      </c>
      <c r="C54" s="7" t="s">
        <v>18</v>
      </c>
      <c r="D54" s="7" t="s">
        <v>26</v>
      </c>
      <c r="E54" s="7" t="s">
        <v>25</v>
      </c>
      <c r="F54" s="7" t="s">
        <v>743</v>
      </c>
      <c r="G54" s="7" t="s">
        <v>178</v>
      </c>
      <c r="H54" s="7" t="s">
        <v>23</v>
      </c>
      <c r="I54" s="7" t="s">
        <v>179</v>
      </c>
      <c r="J54" s="7">
        <v>7296.11</v>
      </c>
      <c r="K54" s="8">
        <v>46.187943262411345</v>
      </c>
      <c r="L54" s="9">
        <v>4.761904761904762</v>
      </c>
      <c r="M54" s="9">
        <v>0.0</v>
      </c>
      <c r="N54" s="9">
        <v>2.0689655172413794</v>
      </c>
      <c r="O54" s="9">
        <v>0.0</v>
      </c>
      <c r="P54" s="9">
        <v>0.0</v>
      </c>
      <c r="Q54" s="9">
        <v>0.0</v>
      </c>
      <c r="R54" s="9">
        <v>5.88235294117647</v>
      </c>
      <c r="S54" s="12"/>
      <c r="T54" s="12"/>
      <c r="U54" s="12"/>
      <c r="V54" s="12"/>
      <c r="W54" s="12"/>
      <c r="X54" s="12"/>
      <c r="Y54" s="12"/>
      <c r="Z54" s="12"/>
    </row>
    <row r="55">
      <c r="A55" s="7" t="s">
        <v>17</v>
      </c>
      <c r="B55" s="7">
        <v>195012.0</v>
      </c>
      <c r="C55" s="7" t="s">
        <v>18</v>
      </c>
      <c r="D55" s="7" t="s">
        <v>26</v>
      </c>
      <c r="E55" s="7" t="s">
        <v>19</v>
      </c>
      <c r="F55" s="7" t="s">
        <v>743</v>
      </c>
      <c r="G55" s="7" t="s">
        <v>180</v>
      </c>
      <c r="H55" s="7" t="s">
        <v>23</v>
      </c>
      <c r="I55" s="7" t="s">
        <v>181</v>
      </c>
      <c r="J55" s="7">
        <v>404.38</v>
      </c>
      <c r="K55" s="8">
        <v>46.326241134751776</v>
      </c>
      <c r="L55" s="9">
        <v>0.0</v>
      </c>
      <c r="M55" s="9">
        <v>0.0</v>
      </c>
      <c r="N55" s="9">
        <v>0.6896551724137931</v>
      </c>
      <c r="O55" s="9">
        <v>0.0</v>
      </c>
      <c r="P55" s="9">
        <v>5.0</v>
      </c>
      <c r="Q55" s="9">
        <v>0.0</v>
      </c>
      <c r="R55" s="9">
        <v>0.0</v>
      </c>
      <c r="S55" s="12"/>
      <c r="T55" s="12"/>
      <c r="U55" s="12"/>
      <c r="V55" s="12"/>
      <c r="W55" s="12"/>
      <c r="X55" s="12"/>
      <c r="Y55" s="12"/>
      <c r="Z55" s="12"/>
    </row>
    <row r="56">
      <c r="A56" s="7" t="s">
        <v>17</v>
      </c>
      <c r="B56" s="7">
        <v>195087.0</v>
      </c>
      <c r="C56" s="7" t="s">
        <v>18</v>
      </c>
      <c r="D56" s="7" t="s">
        <v>26</v>
      </c>
      <c r="E56" s="7" t="s">
        <v>25</v>
      </c>
      <c r="F56" s="7" t="s">
        <v>743</v>
      </c>
      <c r="G56" s="7" t="s">
        <v>182</v>
      </c>
      <c r="H56" s="7" t="s">
        <v>23</v>
      </c>
      <c r="I56" s="7" t="s">
        <v>183</v>
      </c>
      <c r="J56" s="7">
        <v>156.6</v>
      </c>
      <c r="K56" s="8">
        <v>45.94326241134752</v>
      </c>
      <c r="L56" s="9">
        <v>0.0</v>
      </c>
      <c r="M56" s="9">
        <v>0.0</v>
      </c>
      <c r="N56" s="9">
        <v>0.0</v>
      </c>
      <c r="O56" s="9">
        <v>0.0</v>
      </c>
      <c r="P56" s="9">
        <v>0.0</v>
      </c>
      <c r="Q56" s="9">
        <v>4.761904761904762</v>
      </c>
      <c r="R56" s="9">
        <v>0.0</v>
      </c>
      <c r="S56" s="12"/>
      <c r="T56" s="12"/>
      <c r="U56" s="12"/>
      <c r="V56" s="12"/>
      <c r="W56" s="12"/>
      <c r="X56" s="12"/>
      <c r="Y56" s="12"/>
      <c r="Z56" s="12"/>
    </row>
    <row r="57">
      <c r="A57" s="7" t="s">
        <v>17</v>
      </c>
      <c r="B57" s="7">
        <v>195252.0</v>
      </c>
      <c r="C57" s="7" t="s">
        <v>18</v>
      </c>
      <c r="D57" s="7" t="s">
        <v>25</v>
      </c>
      <c r="E57" s="7" t="s">
        <v>19</v>
      </c>
      <c r="F57" s="7" t="s">
        <v>743</v>
      </c>
      <c r="G57" s="7" t="s">
        <v>188</v>
      </c>
      <c r="H57" s="7" t="s">
        <v>23</v>
      </c>
      <c r="I57" s="7" t="s">
        <v>189</v>
      </c>
      <c r="J57" s="7">
        <v>388.27</v>
      </c>
      <c r="K57" s="8">
        <v>40.90070921985816</v>
      </c>
      <c r="L57" s="9">
        <v>0.0</v>
      </c>
      <c r="M57" s="9">
        <v>0.0</v>
      </c>
      <c r="N57" s="9">
        <v>1.3793103448275863</v>
      </c>
      <c r="O57" s="9">
        <v>0.0</v>
      </c>
      <c r="P57" s="9">
        <v>5.0</v>
      </c>
      <c r="Q57" s="9">
        <v>0.0</v>
      </c>
      <c r="R57" s="9">
        <v>0.0</v>
      </c>
      <c r="S57" s="12"/>
      <c r="T57" s="12"/>
      <c r="U57" s="12"/>
      <c r="V57" s="12"/>
      <c r="W57" s="12"/>
      <c r="X57" s="12"/>
      <c r="Y57" s="12"/>
      <c r="Z57" s="12"/>
    </row>
    <row r="58">
      <c r="A58" s="7" t="s">
        <v>17</v>
      </c>
      <c r="B58" s="7">
        <v>195475.0</v>
      </c>
      <c r="C58" s="7" t="s">
        <v>18</v>
      </c>
      <c r="D58" s="7" t="s">
        <v>25</v>
      </c>
      <c r="E58" s="7" t="s">
        <v>26</v>
      </c>
      <c r="F58" s="7" t="s">
        <v>743</v>
      </c>
      <c r="G58" s="7" t="s">
        <v>191</v>
      </c>
      <c r="H58" s="7" t="s">
        <v>23</v>
      </c>
      <c r="I58" s="7" t="s">
        <v>192</v>
      </c>
      <c r="J58" s="7">
        <v>229.72</v>
      </c>
      <c r="K58" s="8">
        <v>32.05673758865248</v>
      </c>
      <c r="L58" s="9">
        <v>0.0</v>
      </c>
      <c r="M58" s="9">
        <v>0.0</v>
      </c>
      <c r="N58" s="9">
        <v>0.0</v>
      </c>
      <c r="O58" s="9">
        <v>0.0</v>
      </c>
      <c r="P58" s="9">
        <v>0.0</v>
      </c>
      <c r="Q58" s="9">
        <v>0.0</v>
      </c>
      <c r="R58" s="9">
        <v>2.941176470588235</v>
      </c>
      <c r="S58" s="12"/>
      <c r="T58" s="12"/>
      <c r="U58" s="12"/>
      <c r="V58" s="12"/>
      <c r="W58" s="12"/>
      <c r="X58" s="12"/>
      <c r="Y58" s="12"/>
      <c r="Z58" s="12"/>
    </row>
    <row r="59">
      <c r="A59" s="7" t="s">
        <v>17</v>
      </c>
      <c r="B59" s="7">
        <v>195817.0</v>
      </c>
      <c r="C59" s="7" t="s">
        <v>18</v>
      </c>
      <c r="D59" s="7" t="s">
        <v>26</v>
      </c>
      <c r="E59" s="7" t="s">
        <v>20</v>
      </c>
      <c r="F59" s="7" t="s">
        <v>743</v>
      </c>
      <c r="G59" s="7" t="s">
        <v>193</v>
      </c>
      <c r="H59" s="7" t="s">
        <v>23</v>
      </c>
      <c r="I59" s="7" t="s">
        <v>194</v>
      </c>
      <c r="J59" s="7">
        <v>291.46</v>
      </c>
      <c r="K59" s="8">
        <v>39.04964539007092</v>
      </c>
      <c r="L59" s="9">
        <v>0.0</v>
      </c>
      <c r="M59" s="9">
        <v>0.0</v>
      </c>
      <c r="N59" s="9">
        <v>2.0689655172413794</v>
      </c>
      <c r="O59" s="9">
        <v>0.0</v>
      </c>
      <c r="P59" s="9">
        <v>0.0</v>
      </c>
      <c r="Q59" s="9">
        <v>0.0</v>
      </c>
      <c r="R59" s="9">
        <v>0.0</v>
      </c>
      <c r="S59" s="12"/>
      <c r="T59" s="12"/>
      <c r="U59" s="12"/>
      <c r="V59" s="12"/>
      <c r="W59" s="12"/>
      <c r="X59" s="12"/>
      <c r="Y59" s="12"/>
      <c r="Z59" s="12"/>
    </row>
    <row r="60">
      <c r="A60" s="7" t="s">
        <v>17</v>
      </c>
      <c r="B60" s="7">
        <v>195897.0</v>
      </c>
      <c r="C60" s="7" t="s">
        <v>18</v>
      </c>
      <c r="D60" s="7" t="s">
        <v>25</v>
      </c>
      <c r="E60" s="7" t="s">
        <v>26</v>
      </c>
      <c r="F60" s="7" t="s">
        <v>743</v>
      </c>
      <c r="G60" s="7" t="s">
        <v>196</v>
      </c>
      <c r="H60" s="7" t="s">
        <v>23</v>
      </c>
      <c r="I60" s="7" t="s">
        <v>197</v>
      </c>
      <c r="J60" s="7">
        <v>4751.88</v>
      </c>
      <c r="K60" s="8">
        <v>40.89007092198582</v>
      </c>
      <c r="L60" s="9">
        <v>0.0</v>
      </c>
      <c r="M60" s="9">
        <v>0.0</v>
      </c>
      <c r="N60" s="9">
        <v>2.0689655172413794</v>
      </c>
      <c r="O60" s="9">
        <v>0.0</v>
      </c>
      <c r="P60" s="9">
        <v>0.0</v>
      </c>
      <c r="Q60" s="9">
        <v>0.0</v>
      </c>
      <c r="R60" s="9">
        <v>0.0</v>
      </c>
      <c r="S60" s="12"/>
      <c r="T60" s="12"/>
      <c r="U60" s="12"/>
      <c r="V60" s="12"/>
      <c r="W60" s="12"/>
      <c r="X60" s="12"/>
      <c r="Y60" s="12"/>
      <c r="Z60" s="12"/>
    </row>
    <row r="61">
      <c r="A61" s="7" t="s">
        <v>17</v>
      </c>
      <c r="B61" s="7">
        <v>195902.0</v>
      </c>
      <c r="C61" s="7" t="s">
        <v>18</v>
      </c>
      <c r="D61" s="7" t="s">
        <v>19</v>
      </c>
      <c r="E61" s="7" t="s">
        <v>25</v>
      </c>
      <c r="F61" s="7" t="s">
        <v>743</v>
      </c>
      <c r="G61" s="7" t="s">
        <v>198</v>
      </c>
      <c r="H61" s="7" t="s">
        <v>23</v>
      </c>
      <c r="I61" s="7" t="s">
        <v>199</v>
      </c>
      <c r="J61" s="7">
        <v>10155.53</v>
      </c>
      <c r="K61" s="8">
        <v>41.801418439716315</v>
      </c>
      <c r="L61" s="9">
        <v>0.0</v>
      </c>
      <c r="M61" s="9">
        <v>0.0</v>
      </c>
      <c r="N61" s="9">
        <v>2.0689655172413794</v>
      </c>
      <c r="O61" s="9">
        <v>5.0</v>
      </c>
      <c r="P61" s="9">
        <v>10.0</v>
      </c>
      <c r="Q61" s="9">
        <v>0.0</v>
      </c>
      <c r="R61" s="9">
        <v>2.941176470588235</v>
      </c>
      <c r="S61" s="12"/>
      <c r="T61" s="12"/>
      <c r="U61" s="12"/>
      <c r="V61" s="12"/>
      <c r="W61" s="12"/>
      <c r="X61" s="12"/>
      <c r="Y61" s="12"/>
      <c r="Z61" s="12"/>
    </row>
    <row r="62">
      <c r="A62" s="7" t="s">
        <v>17</v>
      </c>
      <c r="B62" s="7">
        <v>195925.0</v>
      </c>
      <c r="C62" s="7" t="s">
        <v>18</v>
      </c>
      <c r="D62" s="7" t="s">
        <v>25</v>
      </c>
      <c r="E62" s="7" t="s">
        <v>26</v>
      </c>
      <c r="F62" s="7" t="s">
        <v>743</v>
      </c>
      <c r="G62" s="7" t="s">
        <v>110</v>
      </c>
      <c r="H62" s="7" t="s">
        <v>23</v>
      </c>
      <c r="I62" s="7" t="s">
        <v>200</v>
      </c>
      <c r="J62" s="7">
        <v>3714.07</v>
      </c>
      <c r="K62" s="8">
        <v>43.638297872340424</v>
      </c>
      <c r="L62" s="9">
        <v>0.0</v>
      </c>
      <c r="M62" s="9">
        <v>0.0</v>
      </c>
      <c r="N62" s="9">
        <v>0.0</v>
      </c>
      <c r="O62" s="9">
        <v>5.0</v>
      </c>
      <c r="P62" s="9">
        <v>0.0</v>
      </c>
      <c r="Q62" s="9">
        <v>0.0</v>
      </c>
      <c r="R62" s="9">
        <v>0.0</v>
      </c>
      <c r="S62" s="12"/>
      <c r="T62" s="12"/>
      <c r="U62" s="12"/>
      <c r="V62" s="12"/>
      <c r="W62" s="12"/>
      <c r="X62" s="12"/>
      <c r="Y62" s="12"/>
      <c r="Z62" s="12"/>
    </row>
    <row r="63">
      <c r="A63" s="7" t="s">
        <v>17</v>
      </c>
      <c r="B63" s="7">
        <v>196312.0</v>
      </c>
      <c r="C63" s="7" t="s">
        <v>18</v>
      </c>
      <c r="D63" s="7" t="s">
        <v>25</v>
      </c>
      <c r="E63" s="7" t="s">
        <v>26</v>
      </c>
      <c r="F63" s="7" t="s">
        <v>743</v>
      </c>
      <c r="G63" s="7" t="s">
        <v>207</v>
      </c>
      <c r="H63" s="7" t="s">
        <v>23</v>
      </c>
      <c r="I63" s="7" t="s">
        <v>208</v>
      </c>
      <c r="J63" s="7">
        <v>5165.51</v>
      </c>
      <c r="K63" s="8">
        <v>38.48581560283688</v>
      </c>
      <c r="L63" s="9">
        <v>0.0</v>
      </c>
      <c r="M63" s="9">
        <v>5.555555555555555</v>
      </c>
      <c r="N63" s="9">
        <v>0.0</v>
      </c>
      <c r="O63" s="9">
        <v>0.0</v>
      </c>
      <c r="P63" s="9">
        <v>0.0</v>
      </c>
      <c r="Q63" s="9">
        <v>0.0</v>
      </c>
      <c r="R63" s="9">
        <v>0.0</v>
      </c>
      <c r="S63" s="12"/>
      <c r="T63" s="12"/>
      <c r="U63" s="12"/>
      <c r="V63" s="12"/>
      <c r="W63" s="12"/>
      <c r="X63" s="12"/>
      <c r="Y63" s="12"/>
      <c r="Z63" s="12"/>
    </row>
    <row r="64">
      <c r="A64" s="7" t="s">
        <v>17</v>
      </c>
      <c r="B64" s="7">
        <v>196433.0</v>
      </c>
      <c r="C64" s="7" t="s">
        <v>18</v>
      </c>
      <c r="D64" s="7" t="s">
        <v>19</v>
      </c>
      <c r="E64" s="7" t="s">
        <v>25</v>
      </c>
      <c r="F64" s="7" t="s">
        <v>743</v>
      </c>
      <c r="G64" s="7" t="s">
        <v>212</v>
      </c>
      <c r="H64" s="7" t="s">
        <v>23</v>
      </c>
      <c r="I64" s="7" t="s">
        <v>213</v>
      </c>
      <c r="J64" s="7">
        <v>384.25</v>
      </c>
      <c r="K64" s="8">
        <v>34.851063829787236</v>
      </c>
      <c r="L64" s="9">
        <v>4.761904761904762</v>
      </c>
      <c r="M64" s="9">
        <v>0.0</v>
      </c>
      <c r="N64" s="9">
        <v>0.0</v>
      </c>
      <c r="O64" s="9">
        <v>0.0</v>
      </c>
      <c r="P64" s="9">
        <v>5.0</v>
      </c>
      <c r="Q64" s="9">
        <v>0.0</v>
      </c>
      <c r="R64" s="9">
        <v>0.0</v>
      </c>
      <c r="S64" s="12"/>
      <c r="T64" s="12"/>
      <c r="U64" s="12"/>
      <c r="V64" s="12"/>
      <c r="W64" s="12"/>
      <c r="X64" s="12"/>
      <c r="Y64" s="12"/>
      <c r="Z64" s="12"/>
    </row>
    <row r="65">
      <c r="A65" s="7" t="s">
        <v>17</v>
      </c>
      <c r="B65" s="7">
        <v>196446.0</v>
      </c>
      <c r="C65" s="7" t="s">
        <v>18</v>
      </c>
      <c r="D65" s="7" t="s">
        <v>20</v>
      </c>
      <c r="E65" s="7" t="s">
        <v>19</v>
      </c>
      <c r="F65" s="7" t="s">
        <v>743</v>
      </c>
      <c r="G65" s="7" t="s">
        <v>214</v>
      </c>
      <c r="H65" s="7" t="s">
        <v>23</v>
      </c>
      <c r="I65" s="7" t="s">
        <v>215</v>
      </c>
      <c r="J65" s="7">
        <v>2103.62</v>
      </c>
      <c r="K65" s="8">
        <v>33.52836879432624</v>
      </c>
      <c r="L65" s="9">
        <v>0.0</v>
      </c>
      <c r="M65" s="9">
        <v>0.0</v>
      </c>
      <c r="N65" s="9">
        <v>0.0</v>
      </c>
      <c r="O65" s="9">
        <v>0.0</v>
      </c>
      <c r="P65" s="9">
        <v>0.0</v>
      </c>
      <c r="Q65" s="9">
        <v>0.0</v>
      </c>
      <c r="R65" s="9">
        <v>2.941176470588235</v>
      </c>
      <c r="S65" s="12"/>
      <c r="T65" s="12"/>
      <c r="U65" s="12"/>
      <c r="V65" s="12"/>
      <c r="W65" s="12"/>
      <c r="X65" s="12"/>
      <c r="Y65" s="12"/>
      <c r="Z65" s="12"/>
    </row>
    <row r="66">
      <c r="A66" s="7" t="s">
        <v>17</v>
      </c>
      <c r="B66" s="7">
        <v>197018.0</v>
      </c>
      <c r="C66" s="7" t="s">
        <v>18</v>
      </c>
      <c r="D66" s="7" t="s">
        <v>25</v>
      </c>
      <c r="E66" s="7" t="s">
        <v>20</v>
      </c>
      <c r="F66" s="7" t="s">
        <v>743</v>
      </c>
      <c r="G66" s="7" t="s">
        <v>216</v>
      </c>
      <c r="H66" s="7" t="s">
        <v>23</v>
      </c>
      <c r="I66" s="7" t="s">
        <v>217</v>
      </c>
      <c r="J66" s="7">
        <v>117.58</v>
      </c>
      <c r="K66" s="8">
        <v>54.02127659574468</v>
      </c>
      <c r="L66" s="9">
        <v>0.0</v>
      </c>
      <c r="M66" s="9">
        <v>5.555555555555555</v>
      </c>
      <c r="N66" s="9">
        <v>0.0</v>
      </c>
      <c r="O66" s="9">
        <v>0.0</v>
      </c>
      <c r="P66" s="9">
        <v>0.0</v>
      </c>
      <c r="Q66" s="9">
        <v>0.0</v>
      </c>
      <c r="R66" s="9">
        <v>0.0</v>
      </c>
      <c r="S66" s="12"/>
      <c r="T66" s="12"/>
      <c r="U66" s="12"/>
      <c r="V66" s="12"/>
      <c r="W66" s="12"/>
      <c r="X66" s="12"/>
      <c r="Y66" s="12"/>
      <c r="Z66" s="12"/>
    </row>
    <row r="67">
      <c r="A67" s="7" t="s">
        <v>17</v>
      </c>
      <c r="B67" s="7">
        <v>197040.0</v>
      </c>
      <c r="C67" s="7" t="s">
        <v>18</v>
      </c>
      <c r="D67" s="7" t="s">
        <v>19</v>
      </c>
      <c r="E67" s="7" t="s">
        <v>26</v>
      </c>
      <c r="F67" s="7" t="s">
        <v>743</v>
      </c>
      <c r="G67" s="7" t="s">
        <v>218</v>
      </c>
      <c r="H67" s="7" t="s">
        <v>23</v>
      </c>
      <c r="I67" s="7" t="s">
        <v>219</v>
      </c>
      <c r="J67" s="7">
        <v>9207.45</v>
      </c>
      <c r="K67" s="8">
        <v>52.276595744680854</v>
      </c>
      <c r="L67" s="9">
        <v>0.0</v>
      </c>
      <c r="M67" s="9">
        <v>5.555555555555555</v>
      </c>
      <c r="N67" s="9">
        <v>3.4482758620689653</v>
      </c>
      <c r="O67" s="9">
        <v>0.0</v>
      </c>
      <c r="P67" s="9">
        <v>5.0</v>
      </c>
      <c r="Q67" s="9">
        <v>4.761904761904762</v>
      </c>
      <c r="R67" s="9">
        <v>5.88235294117647</v>
      </c>
      <c r="S67" s="12"/>
      <c r="T67" s="12"/>
      <c r="U67" s="12"/>
      <c r="V67" s="12"/>
      <c r="W67" s="12"/>
      <c r="X67" s="12"/>
      <c r="Y67" s="12"/>
      <c r="Z67" s="12"/>
    </row>
    <row r="68">
      <c r="A68" s="7" t="s">
        <v>17</v>
      </c>
      <c r="B68" s="7">
        <v>197227.0</v>
      </c>
      <c r="C68" s="7" t="s">
        <v>18</v>
      </c>
      <c r="D68" s="7" t="s">
        <v>26</v>
      </c>
      <c r="E68" s="7" t="s">
        <v>25</v>
      </c>
      <c r="F68" s="7" t="s">
        <v>743</v>
      </c>
      <c r="G68" s="7" t="s">
        <v>160</v>
      </c>
      <c r="H68" s="7" t="s">
        <v>23</v>
      </c>
      <c r="I68" s="7" t="s">
        <v>223</v>
      </c>
      <c r="J68" s="7">
        <v>8665.8</v>
      </c>
      <c r="K68" s="8">
        <v>45.43971631205674</v>
      </c>
      <c r="L68" s="9">
        <v>0.0</v>
      </c>
      <c r="M68" s="9">
        <v>0.0</v>
      </c>
      <c r="N68" s="9">
        <v>0.0</v>
      </c>
      <c r="O68" s="9">
        <v>0.0</v>
      </c>
      <c r="P68" s="9">
        <v>0.0</v>
      </c>
      <c r="Q68" s="9">
        <v>0.0</v>
      </c>
      <c r="R68" s="9">
        <v>5.88235294117647</v>
      </c>
      <c r="S68" s="12"/>
      <c r="T68" s="12"/>
      <c r="U68" s="12"/>
      <c r="V68" s="12"/>
      <c r="W68" s="12"/>
      <c r="X68" s="12"/>
      <c r="Y68" s="12"/>
      <c r="Z68" s="12"/>
    </row>
    <row r="69">
      <c r="A69" s="7" t="s">
        <v>17</v>
      </c>
      <c r="B69" s="7">
        <v>197265.0</v>
      </c>
      <c r="C69" s="7" t="s">
        <v>18</v>
      </c>
      <c r="D69" s="7" t="s">
        <v>20</v>
      </c>
      <c r="E69" s="7" t="s">
        <v>19</v>
      </c>
      <c r="F69" s="7" t="s">
        <v>743</v>
      </c>
      <c r="G69" s="7" t="s">
        <v>90</v>
      </c>
      <c r="H69" s="7" t="s">
        <v>23</v>
      </c>
      <c r="I69" s="7" t="s">
        <v>226</v>
      </c>
      <c r="J69" s="7">
        <v>2057.52</v>
      </c>
      <c r="K69" s="8">
        <v>44.854609929078016</v>
      </c>
      <c r="L69" s="9">
        <v>0.0</v>
      </c>
      <c r="M69" s="9">
        <v>0.0</v>
      </c>
      <c r="N69" s="9">
        <v>0.6896551724137931</v>
      </c>
      <c r="O69" s="9">
        <v>0.0</v>
      </c>
      <c r="P69" s="9">
        <v>0.0</v>
      </c>
      <c r="Q69" s="9">
        <v>0.0</v>
      </c>
      <c r="R69" s="9">
        <v>2.941176470588235</v>
      </c>
      <c r="S69" s="12"/>
      <c r="T69" s="12"/>
      <c r="U69" s="12"/>
      <c r="V69" s="12"/>
      <c r="W69" s="12"/>
      <c r="X69" s="12"/>
      <c r="Y69" s="12"/>
      <c r="Z69" s="12"/>
    </row>
    <row r="70">
      <c r="A70" s="7" t="s">
        <v>17</v>
      </c>
      <c r="B70" s="7">
        <v>197628.0</v>
      </c>
      <c r="C70" s="7" t="s">
        <v>18</v>
      </c>
      <c r="D70" s="7" t="s">
        <v>25</v>
      </c>
      <c r="E70" s="7" t="s">
        <v>26</v>
      </c>
      <c r="F70" s="7" t="s">
        <v>743</v>
      </c>
      <c r="G70" s="7" t="s">
        <v>191</v>
      </c>
      <c r="H70" s="7" t="s">
        <v>23</v>
      </c>
      <c r="I70" s="7" t="s">
        <v>227</v>
      </c>
      <c r="J70" s="7">
        <v>21659.45</v>
      </c>
      <c r="K70" s="8">
        <v>38.755319148936174</v>
      </c>
      <c r="L70" s="9">
        <v>0.0</v>
      </c>
      <c r="M70" s="9">
        <v>0.0</v>
      </c>
      <c r="N70" s="9">
        <v>2.0689655172413794</v>
      </c>
      <c r="O70" s="9">
        <v>0.0</v>
      </c>
      <c r="P70" s="9">
        <v>0.0</v>
      </c>
      <c r="Q70" s="9">
        <v>0.0</v>
      </c>
      <c r="R70" s="9">
        <v>0.0</v>
      </c>
      <c r="S70" s="12"/>
      <c r="T70" s="12"/>
      <c r="U70" s="12"/>
      <c r="V70" s="12"/>
      <c r="W70" s="12"/>
      <c r="X70" s="12"/>
      <c r="Y70" s="12"/>
      <c r="Z70" s="12"/>
    </row>
    <row r="71">
      <c r="A71" s="7" t="s">
        <v>17</v>
      </c>
      <c r="B71" s="7">
        <v>197688.0</v>
      </c>
      <c r="C71" s="7" t="s">
        <v>18</v>
      </c>
      <c r="D71" s="7" t="s">
        <v>25</v>
      </c>
      <c r="E71" s="7" t="s">
        <v>26</v>
      </c>
      <c r="F71" s="7" t="s">
        <v>743</v>
      </c>
      <c r="G71" s="7" t="s">
        <v>230</v>
      </c>
      <c r="H71" s="7" t="s">
        <v>23</v>
      </c>
      <c r="I71" s="7" t="s">
        <v>231</v>
      </c>
      <c r="J71" s="7">
        <v>4684.22</v>
      </c>
      <c r="K71" s="8">
        <v>41.09929078014184</v>
      </c>
      <c r="L71" s="9">
        <v>0.0</v>
      </c>
      <c r="M71" s="9">
        <v>0.0</v>
      </c>
      <c r="N71" s="9">
        <v>0.0</v>
      </c>
      <c r="O71" s="9">
        <v>0.0</v>
      </c>
      <c r="P71" s="9">
        <v>0.0</v>
      </c>
      <c r="Q71" s="9">
        <v>0.0</v>
      </c>
      <c r="R71" s="9">
        <v>2.941176470588235</v>
      </c>
      <c r="S71" s="12"/>
      <c r="T71" s="12"/>
      <c r="U71" s="12"/>
      <c r="V71" s="12"/>
      <c r="W71" s="12"/>
      <c r="X71" s="12"/>
      <c r="Y71" s="12"/>
      <c r="Z71" s="12"/>
    </row>
    <row r="72">
      <c r="A72" s="7" t="s">
        <v>17</v>
      </c>
      <c r="B72" s="7">
        <v>198056.0</v>
      </c>
      <c r="C72" s="7" t="s">
        <v>18</v>
      </c>
      <c r="D72" s="7" t="s">
        <v>25</v>
      </c>
      <c r="E72" s="7" t="s">
        <v>26</v>
      </c>
      <c r="F72" s="7" t="s">
        <v>743</v>
      </c>
      <c r="G72" s="7" t="s">
        <v>41</v>
      </c>
      <c r="H72" s="7" t="s">
        <v>23</v>
      </c>
      <c r="I72" s="7" t="s">
        <v>234</v>
      </c>
      <c r="J72" s="7">
        <v>1918.96</v>
      </c>
      <c r="K72" s="8">
        <v>40.819148936170215</v>
      </c>
      <c r="L72" s="9">
        <v>0.0</v>
      </c>
      <c r="M72" s="9">
        <v>0.0</v>
      </c>
      <c r="N72" s="9">
        <v>0.0</v>
      </c>
      <c r="O72" s="9">
        <v>0.0</v>
      </c>
      <c r="P72" s="9">
        <v>0.0</v>
      </c>
      <c r="Q72" s="9">
        <v>0.0</v>
      </c>
      <c r="R72" s="9">
        <v>5.88235294117647</v>
      </c>
      <c r="S72" s="12"/>
      <c r="T72" s="12"/>
      <c r="U72" s="12"/>
      <c r="V72" s="12"/>
      <c r="W72" s="12"/>
      <c r="X72" s="12"/>
      <c r="Y72" s="12"/>
      <c r="Z72" s="12"/>
    </row>
    <row r="73">
      <c r="A73" s="7" t="s">
        <v>17</v>
      </c>
      <c r="B73" s="7">
        <v>198072.0</v>
      </c>
      <c r="C73" s="7" t="s">
        <v>18</v>
      </c>
      <c r="D73" s="7" t="s">
        <v>26</v>
      </c>
      <c r="E73" s="7" t="s">
        <v>20</v>
      </c>
      <c r="F73" s="7" t="s">
        <v>743</v>
      </c>
      <c r="G73" s="7" t="s">
        <v>132</v>
      </c>
      <c r="H73" s="7" t="s">
        <v>23</v>
      </c>
      <c r="I73" s="7" t="s">
        <v>235</v>
      </c>
      <c r="J73" s="7">
        <v>1312.1</v>
      </c>
      <c r="K73" s="8">
        <v>40.783687943262414</v>
      </c>
      <c r="L73" s="9">
        <v>4.761904761904762</v>
      </c>
      <c r="M73" s="9">
        <v>0.0</v>
      </c>
      <c r="N73" s="9">
        <v>1.3793103448275863</v>
      </c>
      <c r="O73" s="9">
        <v>0.0</v>
      </c>
      <c r="P73" s="9">
        <v>0.0</v>
      </c>
      <c r="Q73" s="9">
        <v>0.0</v>
      </c>
      <c r="R73" s="9">
        <v>0.0</v>
      </c>
      <c r="S73" s="12"/>
      <c r="T73" s="12"/>
      <c r="U73" s="12"/>
      <c r="V73" s="12"/>
      <c r="W73" s="12"/>
      <c r="X73" s="12"/>
      <c r="Y73" s="12"/>
      <c r="Z73" s="12"/>
    </row>
    <row r="74">
      <c r="A74" s="7" t="s">
        <v>17</v>
      </c>
      <c r="B74" s="7">
        <v>198225.0</v>
      </c>
      <c r="C74" s="7" t="s">
        <v>18</v>
      </c>
      <c r="D74" s="7" t="s">
        <v>20</v>
      </c>
      <c r="E74" s="7" t="s">
        <v>19</v>
      </c>
      <c r="F74" s="7" t="s">
        <v>743</v>
      </c>
      <c r="G74" s="7" t="s">
        <v>240</v>
      </c>
      <c r="H74" s="7" t="s">
        <v>23</v>
      </c>
      <c r="I74" s="7" t="s">
        <v>241</v>
      </c>
      <c r="J74" s="7">
        <v>846.3</v>
      </c>
      <c r="K74" s="8">
        <v>42.237588652482266</v>
      </c>
      <c r="L74" s="9">
        <v>0.0</v>
      </c>
      <c r="M74" s="9">
        <v>5.555555555555555</v>
      </c>
      <c r="N74" s="9">
        <v>0.6896551724137931</v>
      </c>
      <c r="O74" s="9">
        <v>0.0</v>
      </c>
      <c r="P74" s="9">
        <v>0.0</v>
      </c>
      <c r="Q74" s="9">
        <v>0.0</v>
      </c>
      <c r="R74" s="9">
        <v>0.0</v>
      </c>
      <c r="S74" s="12"/>
      <c r="T74" s="12"/>
      <c r="U74" s="12"/>
      <c r="V74" s="12"/>
      <c r="W74" s="12"/>
      <c r="X74" s="12"/>
      <c r="Y74" s="12"/>
      <c r="Z74" s="12"/>
    </row>
    <row r="75">
      <c r="A75" s="7" t="s">
        <v>17</v>
      </c>
      <c r="B75" s="7">
        <v>198353.0</v>
      </c>
      <c r="C75" s="7" t="s">
        <v>18</v>
      </c>
      <c r="D75" s="7" t="s">
        <v>26</v>
      </c>
      <c r="E75" s="7" t="s">
        <v>25</v>
      </c>
      <c r="F75" s="7" t="s">
        <v>743</v>
      </c>
      <c r="G75" s="7" t="s">
        <v>246</v>
      </c>
      <c r="H75" s="7" t="s">
        <v>23</v>
      </c>
      <c r="I75" s="7" t="s">
        <v>247</v>
      </c>
      <c r="J75" s="7">
        <v>18846.66</v>
      </c>
      <c r="K75" s="8">
        <v>40.92553191489362</v>
      </c>
      <c r="L75" s="9">
        <v>9.523809523809524</v>
      </c>
      <c r="M75" s="9">
        <v>16.666666666666664</v>
      </c>
      <c r="N75" s="9">
        <v>2.7586206896551726</v>
      </c>
      <c r="O75" s="9">
        <v>0.0</v>
      </c>
      <c r="P75" s="9">
        <v>5.0</v>
      </c>
      <c r="Q75" s="9">
        <v>0.0</v>
      </c>
      <c r="R75" s="9">
        <v>0.0</v>
      </c>
      <c r="S75" s="12"/>
      <c r="T75" s="12"/>
      <c r="U75" s="12"/>
      <c r="V75" s="12"/>
      <c r="W75" s="12"/>
      <c r="X75" s="12"/>
      <c r="Y75" s="12"/>
      <c r="Z75" s="12"/>
    </row>
    <row r="76">
      <c r="A76" s="7" t="s">
        <v>17</v>
      </c>
      <c r="B76" s="7">
        <v>198444.0</v>
      </c>
      <c r="C76" s="7" t="s">
        <v>18</v>
      </c>
      <c r="D76" s="7" t="s">
        <v>25</v>
      </c>
      <c r="E76" s="7" t="s">
        <v>26</v>
      </c>
      <c r="F76" s="7" t="s">
        <v>743</v>
      </c>
      <c r="G76" s="7" t="s">
        <v>110</v>
      </c>
      <c r="H76" s="7" t="s">
        <v>23</v>
      </c>
      <c r="I76" s="7" t="s">
        <v>249</v>
      </c>
      <c r="J76" s="7">
        <v>1269.35</v>
      </c>
      <c r="K76" s="8">
        <v>42.43971631205674</v>
      </c>
      <c r="L76" s="9">
        <v>0.0</v>
      </c>
      <c r="M76" s="9">
        <v>0.0</v>
      </c>
      <c r="N76" s="9">
        <v>0.0</v>
      </c>
      <c r="O76" s="9">
        <v>5.0</v>
      </c>
      <c r="P76" s="9">
        <v>5.0</v>
      </c>
      <c r="Q76" s="9">
        <v>0.0</v>
      </c>
      <c r="R76" s="9">
        <v>0.0</v>
      </c>
      <c r="S76" s="12"/>
      <c r="T76" s="12"/>
      <c r="U76" s="12"/>
      <c r="V76" s="12"/>
      <c r="W76" s="12"/>
      <c r="X76" s="12"/>
      <c r="Y76" s="12"/>
      <c r="Z76" s="12"/>
    </row>
    <row r="77">
      <c r="A77" s="7" t="s">
        <v>17</v>
      </c>
      <c r="B77" s="7">
        <v>198459.0</v>
      </c>
      <c r="C77" s="7" t="s">
        <v>18</v>
      </c>
      <c r="D77" s="7" t="s">
        <v>20</v>
      </c>
      <c r="E77" s="7" t="s">
        <v>19</v>
      </c>
      <c r="F77" s="7" t="s">
        <v>743</v>
      </c>
      <c r="G77" s="7" t="s">
        <v>250</v>
      </c>
      <c r="H77" s="7" t="s">
        <v>23</v>
      </c>
      <c r="I77" s="7" t="s">
        <v>251</v>
      </c>
      <c r="J77" s="7">
        <v>6958.5</v>
      </c>
      <c r="K77" s="8">
        <v>41.836879432624116</v>
      </c>
      <c r="L77" s="9">
        <v>0.0</v>
      </c>
      <c r="M77" s="9">
        <v>0.0</v>
      </c>
      <c r="N77" s="9">
        <v>2.0689655172413794</v>
      </c>
      <c r="O77" s="9">
        <v>0.0</v>
      </c>
      <c r="P77" s="9">
        <v>0.0</v>
      </c>
      <c r="Q77" s="9">
        <v>4.761904761904762</v>
      </c>
      <c r="R77" s="9">
        <v>0.0</v>
      </c>
      <c r="S77" s="12"/>
      <c r="T77" s="12"/>
      <c r="U77" s="12"/>
      <c r="V77" s="12"/>
      <c r="W77" s="12"/>
      <c r="X77" s="12"/>
      <c r="Y77" s="12"/>
      <c r="Z77" s="12"/>
    </row>
    <row r="78">
      <c r="A78" s="7" t="s">
        <v>17</v>
      </c>
      <c r="B78" s="7">
        <v>198492.0</v>
      </c>
      <c r="C78" s="7" t="s">
        <v>18</v>
      </c>
      <c r="D78" s="7" t="s">
        <v>26</v>
      </c>
      <c r="E78" s="7" t="s">
        <v>25</v>
      </c>
      <c r="F78" s="7" t="s">
        <v>743</v>
      </c>
      <c r="G78" s="7" t="s">
        <v>160</v>
      </c>
      <c r="H78" s="7" t="s">
        <v>23</v>
      </c>
      <c r="I78" s="7" t="s">
        <v>252</v>
      </c>
      <c r="J78" s="7">
        <v>382.69</v>
      </c>
      <c r="K78" s="8">
        <v>41.351063829787236</v>
      </c>
      <c r="L78" s="9">
        <v>0.0</v>
      </c>
      <c r="M78" s="9">
        <v>0.0</v>
      </c>
      <c r="N78" s="9">
        <v>0.0</v>
      </c>
      <c r="O78" s="9">
        <v>0.0</v>
      </c>
      <c r="P78" s="9">
        <v>0.0</v>
      </c>
      <c r="Q78" s="9">
        <v>0.0</v>
      </c>
      <c r="R78" s="9">
        <v>2.941176470588235</v>
      </c>
      <c r="S78" s="12"/>
      <c r="T78" s="12"/>
      <c r="U78" s="12"/>
      <c r="V78" s="12"/>
      <c r="W78" s="12"/>
      <c r="X78" s="12"/>
      <c r="Y78" s="12"/>
      <c r="Z78" s="12"/>
    </row>
    <row r="79">
      <c r="A79" s="7" t="s">
        <v>17</v>
      </c>
      <c r="B79" s="7">
        <v>198507.0</v>
      </c>
      <c r="C79" s="7" t="s">
        <v>18</v>
      </c>
      <c r="D79" s="7" t="s">
        <v>26</v>
      </c>
      <c r="E79" s="7" t="s">
        <v>25</v>
      </c>
      <c r="F79" s="7" t="s">
        <v>743</v>
      </c>
      <c r="G79" s="7" t="s">
        <v>253</v>
      </c>
      <c r="H79" s="7" t="s">
        <v>23</v>
      </c>
      <c r="I79" s="7" t="s">
        <v>254</v>
      </c>
      <c r="J79" s="7">
        <v>2169.26</v>
      </c>
      <c r="K79" s="8">
        <v>41.159574468085104</v>
      </c>
      <c r="L79" s="9">
        <v>0.0</v>
      </c>
      <c r="M79" s="9">
        <v>5.555555555555555</v>
      </c>
      <c r="N79" s="9">
        <v>0.0</v>
      </c>
      <c r="O79" s="9">
        <v>5.0</v>
      </c>
      <c r="P79" s="9">
        <v>0.0</v>
      </c>
      <c r="Q79" s="9">
        <v>0.0</v>
      </c>
      <c r="R79" s="9">
        <v>0.0</v>
      </c>
      <c r="S79" s="12"/>
      <c r="T79" s="12"/>
      <c r="U79" s="12"/>
      <c r="V79" s="12"/>
      <c r="W79" s="12"/>
      <c r="X79" s="12"/>
      <c r="Y79" s="12"/>
      <c r="Z79" s="12"/>
    </row>
    <row r="80">
      <c r="A80" s="7" t="s">
        <v>17</v>
      </c>
      <c r="B80" s="7">
        <v>198519.0</v>
      </c>
      <c r="C80" s="7" t="s">
        <v>18</v>
      </c>
      <c r="D80" s="7" t="s">
        <v>26</v>
      </c>
      <c r="E80" s="7" t="s">
        <v>25</v>
      </c>
      <c r="F80" s="7" t="s">
        <v>743</v>
      </c>
      <c r="G80" s="7" t="s">
        <v>255</v>
      </c>
      <c r="H80" s="7" t="s">
        <v>23</v>
      </c>
      <c r="I80" s="7" t="s">
        <v>256</v>
      </c>
      <c r="J80" s="7">
        <v>6988.75</v>
      </c>
      <c r="K80" s="8">
        <v>41.343971631205676</v>
      </c>
      <c r="L80" s="9">
        <v>0.0</v>
      </c>
      <c r="M80" s="9">
        <v>5.555555555555555</v>
      </c>
      <c r="N80" s="9">
        <v>2.0689655172413794</v>
      </c>
      <c r="O80" s="9">
        <v>5.0</v>
      </c>
      <c r="P80" s="9">
        <v>0.0</v>
      </c>
      <c r="Q80" s="9">
        <v>4.761904761904762</v>
      </c>
      <c r="R80" s="9">
        <v>0.0</v>
      </c>
      <c r="S80" s="12"/>
      <c r="T80" s="12"/>
      <c r="U80" s="12"/>
      <c r="V80" s="12"/>
      <c r="W80" s="12"/>
      <c r="X80" s="12"/>
      <c r="Y80" s="12"/>
      <c r="Z80" s="12"/>
    </row>
    <row r="81">
      <c r="A81" s="7" t="s">
        <v>17</v>
      </c>
      <c r="B81" s="7">
        <v>198645.0</v>
      </c>
      <c r="C81" s="7" t="s">
        <v>18</v>
      </c>
      <c r="D81" s="7" t="s">
        <v>26</v>
      </c>
      <c r="E81" s="7" t="s">
        <v>20</v>
      </c>
      <c r="F81" s="7" t="s">
        <v>743</v>
      </c>
      <c r="G81" s="7" t="s">
        <v>74</v>
      </c>
      <c r="H81" s="7" t="s">
        <v>23</v>
      </c>
      <c r="I81" s="7" t="s">
        <v>258</v>
      </c>
      <c r="J81" s="7">
        <v>59.68</v>
      </c>
      <c r="K81" s="8">
        <v>61.06028368794326</v>
      </c>
      <c r="L81" s="9">
        <v>0.0</v>
      </c>
      <c r="M81" s="9">
        <v>0.0</v>
      </c>
      <c r="N81" s="9">
        <v>0.0</v>
      </c>
      <c r="O81" s="9">
        <v>0.0</v>
      </c>
      <c r="P81" s="9">
        <v>0.0</v>
      </c>
      <c r="Q81" s="9">
        <v>0.0</v>
      </c>
      <c r="R81" s="9">
        <v>2.941176470588235</v>
      </c>
      <c r="S81" s="12"/>
      <c r="T81" s="12"/>
      <c r="U81" s="12"/>
      <c r="V81" s="12"/>
      <c r="W81" s="12"/>
      <c r="X81" s="12"/>
      <c r="Y81" s="12"/>
      <c r="Z81" s="12"/>
    </row>
    <row r="82">
      <c r="A82" s="7" t="s">
        <v>17</v>
      </c>
      <c r="B82" s="7">
        <v>198702.0</v>
      </c>
      <c r="C82" s="7" t="s">
        <v>18</v>
      </c>
      <c r="D82" s="7" t="s">
        <v>26</v>
      </c>
      <c r="E82" s="7" t="s">
        <v>20</v>
      </c>
      <c r="F82" s="7" t="s">
        <v>743</v>
      </c>
      <c r="G82" s="7" t="s">
        <v>259</v>
      </c>
      <c r="H82" s="7" t="s">
        <v>23</v>
      </c>
      <c r="I82" s="7" t="s">
        <v>260</v>
      </c>
      <c r="J82" s="7">
        <v>1286.79</v>
      </c>
      <c r="K82" s="8">
        <v>62.329787234042556</v>
      </c>
      <c r="L82" s="9">
        <v>0.0</v>
      </c>
      <c r="M82" s="9">
        <v>0.0</v>
      </c>
      <c r="N82" s="9">
        <v>0.0</v>
      </c>
      <c r="O82" s="9">
        <v>0.0</v>
      </c>
      <c r="P82" s="9">
        <v>0.0</v>
      </c>
      <c r="Q82" s="9">
        <v>0.0</v>
      </c>
      <c r="R82" s="9">
        <v>2.941176470588235</v>
      </c>
      <c r="S82" s="12"/>
      <c r="T82" s="12"/>
      <c r="U82" s="12"/>
      <c r="V82" s="12"/>
      <c r="W82" s="12"/>
      <c r="X82" s="12"/>
      <c r="Y82" s="12"/>
      <c r="Z82" s="12"/>
    </row>
    <row r="83">
      <c r="A83" s="7" t="s">
        <v>17</v>
      </c>
      <c r="B83" s="7">
        <v>198768.0</v>
      </c>
      <c r="C83" s="7" t="s">
        <v>18</v>
      </c>
      <c r="D83" s="7" t="s">
        <v>26</v>
      </c>
      <c r="E83" s="7" t="s">
        <v>25</v>
      </c>
      <c r="F83" s="7" t="s">
        <v>743</v>
      </c>
      <c r="G83" s="7" t="s">
        <v>261</v>
      </c>
      <c r="H83" s="7" t="s">
        <v>23</v>
      </c>
      <c r="I83" s="7" t="s">
        <v>262</v>
      </c>
      <c r="J83" s="7">
        <v>1846.72</v>
      </c>
      <c r="K83" s="8">
        <v>63.43971631205674</v>
      </c>
      <c r="L83" s="9">
        <v>4.761904761904762</v>
      </c>
      <c r="M83" s="9">
        <v>0.0</v>
      </c>
      <c r="N83" s="9">
        <v>0.6896551724137931</v>
      </c>
      <c r="O83" s="9">
        <v>0.0</v>
      </c>
      <c r="P83" s="9">
        <v>0.0</v>
      </c>
      <c r="Q83" s="9">
        <v>4.761904761904762</v>
      </c>
      <c r="R83" s="9">
        <v>0.0</v>
      </c>
      <c r="S83" s="12"/>
      <c r="T83" s="12"/>
      <c r="U83" s="12"/>
      <c r="V83" s="12"/>
      <c r="W83" s="12"/>
      <c r="X83" s="12"/>
      <c r="Y83" s="12"/>
      <c r="Z83" s="12"/>
    </row>
    <row r="84">
      <c r="A84" s="7" t="s">
        <v>17</v>
      </c>
      <c r="B84" s="7">
        <v>198940.0</v>
      </c>
      <c r="C84" s="7" t="s">
        <v>18</v>
      </c>
      <c r="D84" s="7" t="s">
        <v>20</v>
      </c>
      <c r="E84" s="7" t="s">
        <v>26</v>
      </c>
      <c r="F84" s="7" t="s">
        <v>743</v>
      </c>
      <c r="G84" s="7" t="s">
        <v>263</v>
      </c>
      <c r="H84" s="7" t="s">
        <v>23</v>
      </c>
      <c r="I84" s="7" t="s">
        <v>264</v>
      </c>
      <c r="J84" s="7">
        <v>31649.29</v>
      </c>
      <c r="K84" s="8">
        <v>112.96099290780141</v>
      </c>
      <c r="L84" s="9">
        <v>0.0</v>
      </c>
      <c r="M84" s="9">
        <v>0.0</v>
      </c>
      <c r="N84" s="9">
        <v>1.3793103448275863</v>
      </c>
      <c r="O84" s="9">
        <v>5.0</v>
      </c>
      <c r="P84" s="9">
        <v>0.0</v>
      </c>
      <c r="Q84" s="9">
        <v>9.523809523809524</v>
      </c>
      <c r="R84" s="9">
        <v>0.0</v>
      </c>
      <c r="S84" s="12"/>
      <c r="T84" s="12"/>
      <c r="U84" s="12"/>
      <c r="V84" s="12"/>
      <c r="W84" s="12"/>
      <c r="X84" s="12"/>
      <c r="Y84" s="12"/>
      <c r="Z84" s="12"/>
    </row>
    <row r="85">
      <c r="A85" s="7" t="s">
        <v>17</v>
      </c>
      <c r="B85" s="7">
        <v>198966.0</v>
      </c>
      <c r="C85" s="7" t="s">
        <v>18</v>
      </c>
      <c r="D85" s="7" t="s">
        <v>26</v>
      </c>
      <c r="E85" s="7" t="s">
        <v>25</v>
      </c>
      <c r="F85" s="7" t="s">
        <v>743</v>
      </c>
      <c r="G85" s="7" t="s">
        <v>255</v>
      </c>
      <c r="H85" s="7" t="s">
        <v>23</v>
      </c>
      <c r="I85" s="7" t="s">
        <v>265</v>
      </c>
      <c r="J85" s="7">
        <v>13201.05</v>
      </c>
      <c r="K85" s="8">
        <v>146.5035460992908</v>
      </c>
      <c r="L85" s="9">
        <v>0.0</v>
      </c>
      <c r="M85" s="9">
        <v>11.11111111111111</v>
      </c>
      <c r="N85" s="9">
        <v>5.517241379310345</v>
      </c>
      <c r="O85" s="9">
        <v>15.0</v>
      </c>
      <c r="P85" s="9">
        <v>5.0</v>
      </c>
      <c r="Q85" s="9">
        <v>4.761904761904762</v>
      </c>
      <c r="R85" s="9">
        <v>0.0</v>
      </c>
      <c r="S85" s="12"/>
      <c r="T85" s="12"/>
      <c r="U85" s="12"/>
      <c r="V85" s="12"/>
      <c r="W85" s="12"/>
      <c r="X85" s="12"/>
      <c r="Y85" s="12"/>
      <c r="Z85" s="12"/>
    </row>
    <row r="86">
      <c r="A86" s="7" t="s">
        <v>17</v>
      </c>
      <c r="B86" s="7">
        <v>199073.0</v>
      </c>
      <c r="C86" s="7" t="s">
        <v>18</v>
      </c>
      <c r="D86" s="7" t="s">
        <v>20</v>
      </c>
      <c r="E86" s="7" t="s">
        <v>19</v>
      </c>
      <c r="F86" s="7" t="s">
        <v>743</v>
      </c>
      <c r="G86" s="7" t="s">
        <v>266</v>
      </c>
      <c r="H86" s="7" t="s">
        <v>23</v>
      </c>
      <c r="I86" s="7" t="s">
        <v>267</v>
      </c>
      <c r="J86" s="7">
        <v>152.44</v>
      </c>
      <c r="K86" s="8">
        <v>122.53191489361703</v>
      </c>
      <c r="L86" s="9">
        <v>4.761904761904762</v>
      </c>
      <c r="M86" s="9">
        <v>11.11111111111111</v>
      </c>
      <c r="N86" s="9">
        <v>0.0</v>
      </c>
      <c r="O86" s="9">
        <v>0.0</v>
      </c>
      <c r="P86" s="9">
        <v>0.0</v>
      </c>
      <c r="Q86" s="9">
        <v>0.0</v>
      </c>
      <c r="R86" s="9">
        <v>0.0</v>
      </c>
      <c r="S86" s="12"/>
      <c r="T86" s="12"/>
      <c r="U86" s="12"/>
      <c r="V86" s="12"/>
      <c r="W86" s="12"/>
      <c r="X86" s="12"/>
      <c r="Y86" s="12"/>
      <c r="Z86" s="12"/>
    </row>
    <row r="87">
      <c r="A87" s="7" t="s">
        <v>17</v>
      </c>
      <c r="B87" s="7">
        <v>199092.0</v>
      </c>
      <c r="C87" s="7" t="s">
        <v>18</v>
      </c>
      <c r="D87" s="7" t="s">
        <v>20</v>
      </c>
      <c r="E87" s="7" t="s">
        <v>19</v>
      </c>
      <c r="F87" s="7" t="s">
        <v>743</v>
      </c>
      <c r="G87" s="7" t="s">
        <v>270</v>
      </c>
      <c r="H87" s="7" t="s">
        <v>23</v>
      </c>
      <c r="I87" s="7" t="s">
        <v>271</v>
      </c>
      <c r="J87" s="7">
        <v>1018.68</v>
      </c>
      <c r="K87" s="8">
        <v>122.15602836879432</v>
      </c>
      <c r="L87" s="9">
        <v>0.0</v>
      </c>
      <c r="M87" s="9">
        <v>0.0</v>
      </c>
      <c r="N87" s="9">
        <v>0.0</v>
      </c>
      <c r="O87" s="9">
        <v>0.0</v>
      </c>
      <c r="P87" s="9">
        <v>5.0</v>
      </c>
      <c r="Q87" s="9">
        <v>0.0</v>
      </c>
      <c r="R87" s="9">
        <v>0.0</v>
      </c>
      <c r="S87" s="12"/>
      <c r="T87" s="12"/>
      <c r="U87" s="12"/>
      <c r="V87" s="12"/>
      <c r="W87" s="12"/>
      <c r="X87" s="12"/>
      <c r="Y87" s="12"/>
      <c r="Z87" s="12"/>
    </row>
    <row r="88">
      <c r="A88" s="7" t="s">
        <v>17</v>
      </c>
      <c r="B88" s="7">
        <v>199118.0</v>
      </c>
      <c r="C88" s="7" t="s">
        <v>18</v>
      </c>
      <c r="D88" s="7" t="s">
        <v>26</v>
      </c>
      <c r="E88" s="7" t="s">
        <v>20</v>
      </c>
      <c r="F88" s="7" t="s">
        <v>743</v>
      </c>
      <c r="G88" s="7" t="s">
        <v>272</v>
      </c>
      <c r="H88" s="7" t="s">
        <v>23</v>
      </c>
      <c r="I88" s="7" t="s">
        <v>273</v>
      </c>
      <c r="J88" s="7">
        <v>272.68</v>
      </c>
      <c r="K88" s="8">
        <v>121.79432624113475</v>
      </c>
      <c r="L88" s="9">
        <v>0.0</v>
      </c>
      <c r="M88" s="9">
        <v>5.555555555555555</v>
      </c>
      <c r="N88" s="9">
        <v>0.0</v>
      </c>
      <c r="O88" s="9">
        <v>0.0</v>
      </c>
      <c r="P88" s="9">
        <v>0.0</v>
      </c>
      <c r="Q88" s="9">
        <v>0.0</v>
      </c>
      <c r="R88" s="9">
        <v>0.0</v>
      </c>
      <c r="S88" s="12"/>
      <c r="T88" s="12"/>
      <c r="U88" s="12"/>
      <c r="V88" s="12"/>
      <c r="W88" s="12"/>
      <c r="X88" s="12"/>
      <c r="Y88" s="12"/>
      <c r="Z88" s="12"/>
    </row>
    <row r="89">
      <c r="A89" s="7" t="s">
        <v>17</v>
      </c>
      <c r="B89" s="7">
        <v>199234.0</v>
      </c>
      <c r="C89" s="7" t="s">
        <v>18</v>
      </c>
      <c r="D89" s="7" t="s">
        <v>26</v>
      </c>
      <c r="E89" s="7" t="s">
        <v>20</v>
      </c>
      <c r="F89" s="7" t="s">
        <v>743</v>
      </c>
      <c r="G89" s="7" t="s">
        <v>31</v>
      </c>
      <c r="H89" s="7" t="s">
        <v>23</v>
      </c>
      <c r="I89" s="7" t="s">
        <v>274</v>
      </c>
      <c r="J89" s="7">
        <v>31405.12</v>
      </c>
      <c r="K89" s="8">
        <v>123.3936170212766</v>
      </c>
      <c r="L89" s="9">
        <v>0.0</v>
      </c>
      <c r="M89" s="9">
        <v>0.0</v>
      </c>
      <c r="N89" s="9">
        <v>0.0</v>
      </c>
      <c r="O89" s="9">
        <v>0.0</v>
      </c>
      <c r="P89" s="9">
        <v>0.0</v>
      </c>
      <c r="Q89" s="9">
        <v>0.0</v>
      </c>
      <c r="R89" s="9">
        <v>2.941176470588235</v>
      </c>
      <c r="S89" s="12"/>
      <c r="T89" s="12"/>
      <c r="U89" s="12"/>
      <c r="V89" s="12"/>
      <c r="W89" s="12"/>
      <c r="X89" s="12"/>
      <c r="Y89" s="12"/>
      <c r="Z89" s="12"/>
    </row>
    <row r="90">
      <c r="A90" s="7" t="s">
        <v>17</v>
      </c>
      <c r="B90" s="7">
        <v>199284.0</v>
      </c>
      <c r="C90" s="7" t="s">
        <v>18</v>
      </c>
      <c r="D90" s="7" t="s">
        <v>20</v>
      </c>
      <c r="E90" s="7" t="s">
        <v>26</v>
      </c>
      <c r="F90" s="7" t="s">
        <v>743</v>
      </c>
      <c r="G90" s="7" t="s">
        <v>145</v>
      </c>
      <c r="H90" s="7" t="s">
        <v>23</v>
      </c>
      <c r="I90" s="7" t="s">
        <v>275</v>
      </c>
      <c r="J90" s="7">
        <v>9223.84</v>
      </c>
      <c r="K90" s="8">
        <v>126.84751773049645</v>
      </c>
      <c r="L90" s="9">
        <v>0.0</v>
      </c>
      <c r="M90" s="9">
        <v>11.11111111111111</v>
      </c>
      <c r="N90" s="9">
        <v>0.0</v>
      </c>
      <c r="O90" s="9">
        <v>5.0</v>
      </c>
      <c r="P90" s="9">
        <v>0.0</v>
      </c>
      <c r="Q90" s="9">
        <v>0.0</v>
      </c>
      <c r="R90" s="9">
        <v>0.0</v>
      </c>
      <c r="S90" s="12"/>
      <c r="T90" s="12"/>
      <c r="U90" s="12"/>
      <c r="V90" s="12"/>
      <c r="W90" s="12"/>
      <c r="X90" s="12"/>
      <c r="Y90" s="12"/>
      <c r="Z90" s="12"/>
    </row>
    <row r="91">
      <c r="A91" s="7" t="s">
        <v>17</v>
      </c>
      <c r="B91" s="7">
        <v>199338.0</v>
      </c>
      <c r="C91" s="7" t="s">
        <v>18</v>
      </c>
      <c r="D91" s="7" t="s">
        <v>19</v>
      </c>
      <c r="E91" s="7" t="s">
        <v>25</v>
      </c>
      <c r="F91" s="7" t="s">
        <v>743</v>
      </c>
      <c r="G91" s="7" t="s">
        <v>276</v>
      </c>
      <c r="H91" s="7" t="s">
        <v>23</v>
      </c>
      <c r="I91" s="7" t="s">
        <v>277</v>
      </c>
      <c r="J91" s="7">
        <v>3674.42</v>
      </c>
      <c r="K91" s="8">
        <v>128.2304964539007</v>
      </c>
      <c r="L91" s="9">
        <v>0.0</v>
      </c>
      <c r="M91" s="9">
        <v>0.0</v>
      </c>
      <c r="N91" s="9">
        <v>1.3793103448275863</v>
      </c>
      <c r="O91" s="9">
        <v>5.0</v>
      </c>
      <c r="P91" s="9">
        <v>0.0</v>
      </c>
      <c r="Q91" s="9">
        <v>0.0</v>
      </c>
      <c r="R91" s="9">
        <v>5.88235294117647</v>
      </c>
      <c r="S91" s="12"/>
      <c r="T91" s="12"/>
      <c r="U91" s="12"/>
      <c r="V91" s="12"/>
      <c r="W91" s="12"/>
      <c r="X91" s="12"/>
      <c r="Y91" s="12"/>
      <c r="Z91" s="12"/>
    </row>
    <row r="92">
      <c r="A92" s="7" t="s">
        <v>17</v>
      </c>
      <c r="B92" s="7">
        <v>199353.0</v>
      </c>
      <c r="C92" s="7" t="s">
        <v>18</v>
      </c>
      <c r="D92" s="7" t="s">
        <v>26</v>
      </c>
      <c r="E92" s="7" t="s">
        <v>25</v>
      </c>
      <c r="F92" s="7" t="s">
        <v>743</v>
      </c>
      <c r="G92" s="7" t="s">
        <v>160</v>
      </c>
      <c r="H92" s="7" t="s">
        <v>23</v>
      </c>
      <c r="I92" s="7" t="s">
        <v>278</v>
      </c>
      <c r="J92" s="7">
        <v>170.53</v>
      </c>
      <c r="K92" s="8">
        <v>128.82978723404256</v>
      </c>
      <c r="L92" s="9">
        <v>4.761904761904762</v>
      </c>
      <c r="M92" s="9">
        <v>0.0</v>
      </c>
      <c r="N92" s="9">
        <v>0.0</v>
      </c>
      <c r="O92" s="9">
        <v>0.0</v>
      </c>
      <c r="P92" s="9">
        <v>0.0</v>
      </c>
      <c r="Q92" s="9">
        <v>0.0</v>
      </c>
      <c r="R92" s="9">
        <v>0.0</v>
      </c>
      <c r="S92" s="12"/>
      <c r="T92" s="12"/>
      <c r="U92" s="12"/>
      <c r="V92" s="12"/>
      <c r="W92" s="12"/>
      <c r="X92" s="12"/>
      <c r="Y92" s="12"/>
      <c r="Z92" s="12"/>
    </row>
    <row r="93">
      <c r="A93" s="7" t="s">
        <v>17</v>
      </c>
      <c r="B93" s="7">
        <v>199358.0</v>
      </c>
      <c r="C93" s="7" t="s">
        <v>18</v>
      </c>
      <c r="D93" s="7" t="s">
        <v>26</v>
      </c>
      <c r="E93" s="7" t="s">
        <v>25</v>
      </c>
      <c r="F93" s="7" t="s">
        <v>743</v>
      </c>
      <c r="G93" s="7" t="s">
        <v>246</v>
      </c>
      <c r="H93" s="7" t="s">
        <v>23</v>
      </c>
      <c r="I93" s="7" t="s">
        <v>279</v>
      </c>
      <c r="J93" s="7">
        <v>15045.1</v>
      </c>
      <c r="K93" s="8">
        <v>126.98226950354609</v>
      </c>
      <c r="L93" s="9">
        <v>0.0</v>
      </c>
      <c r="M93" s="9">
        <v>0.0</v>
      </c>
      <c r="N93" s="9">
        <v>0.0</v>
      </c>
      <c r="O93" s="9">
        <v>5.0</v>
      </c>
      <c r="P93" s="9">
        <v>0.0</v>
      </c>
      <c r="Q93" s="9">
        <v>0.0</v>
      </c>
      <c r="R93" s="9">
        <v>0.0</v>
      </c>
      <c r="S93" s="12"/>
      <c r="T93" s="12"/>
      <c r="U93" s="12"/>
      <c r="V93" s="12"/>
      <c r="W93" s="12"/>
      <c r="X93" s="12"/>
      <c r="Y93" s="12"/>
      <c r="Z93" s="12"/>
    </row>
    <row r="94">
      <c r="A94" s="7" t="s">
        <v>17</v>
      </c>
      <c r="B94" s="7">
        <v>199535.0</v>
      </c>
      <c r="C94" s="7" t="s">
        <v>18</v>
      </c>
      <c r="D94" s="7" t="s">
        <v>19</v>
      </c>
      <c r="E94" s="7" t="s">
        <v>26</v>
      </c>
      <c r="F94" s="7" t="s">
        <v>743</v>
      </c>
      <c r="G94" s="7" t="s">
        <v>281</v>
      </c>
      <c r="H94" s="7" t="s">
        <v>23</v>
      </c>
      <c r="I94" s="7" t="s">
        <v>282</v>
      </c>
      <c r="J94" s="7">
        <v>4053.22</v>
      </c>
      <c r="K94" s="8">
        <v>129.48936170212767</v>
      </c>
      <c r="L94" s="9">
        <v>4.761904761904762</v>
      </c>
      <c r="M94" s="9">
        <v>0.0</v>
      </c>
      <c r="N94" s="9">
        <v>0.6896551724137931</v>
      </c>
      <c r="O94" s="9">
        <v>0.0</v>
      </c>
      <c r="P94" s="9">
        <v>5.0</v>
      </c>
      <c r="Q94" s="9">
        <v>0.0</v>
      </c>
      <c r="R94" s="9">
        <v>0.0</v>
      </c>
      <c r="S94" s="12"/>
      <c r="T94" s="12"/>
      <c r="U94" s="12"/>
      <c r="V94" s="12"/>
      <c r="W94" s="12"/>
      <c r="X94" s="12"/>
      <c r="Y94" s="12"/>
      <c r="Z94" s="12"/>
    </row>
    <row r="95">
      <c r="A95" s="7" t="s">
        <v>17</v>
      </c>
      <c r="B95" s="7">
        <v>199545.0</v>
      </c>
      <c r="C95" s="7" t="s">
        <v>18</v>
      </c>
      <c r="D95" s="7" t="s">
        <v>25</v>
      </c>
      <c r="E95" s="7" t="s">
        <v>26</v>
      </c>
      <c r="F95" s="7" t="s">
        <v>743</v>
      </c>
      <c r="G95" s="7" t="s">
        <v>230</v>
      </c>
      <c r="H95" s="7" t="s">
        <v>23</v>
      </c>
      <c r="I95" s="7" t="s">
        <v>283</v>
      </c>
      <c r="J95" s="7">
        <v>180.57</v>
      </c>
      <c r="K95" s="8">
        <v>130.43262411347519</v>
      </c>
      <c r="L95" s="9">
        <v>4.761904761904762</v>
      </c>
      <c r="M95" s="9">
        <v>11.11111111111111</v>
      </c>
      <c r="N95" s="9">
        <v>0.0</v>
      </c>
      <c r="O95" s="9">
        <v>0.0</v>
      </c>
      <c r="P95" s="9">
        <v>0.0</v>
      </c>
      <c r="Q95" s="9">
        <v>0.0</v>
      </c>
      <c r="R95" s="9">
        <v>0.0</v>
      </c>
      <c r="S95" s="12"/>
      <c r="T95" s="12"/>
      <c r="U95" s="12"/>
      <c r="V95" s="12"/>
      <c r="W95" s="12"/>
      <c r="X95" s="12"/>
      <c r="Y95" s="12"/>
      <c r="Z95" s="12"/>
    </row>
    <row r="96">
      <c r="A96" s="7" t="s">
        <v>17</v>
      </c>
      <c r="B96" s="7">
        <v>199645.0</v>
      </c>
      <c r="C96" s="7" t="s">
        <v>18</v>
      </c>
      <c r="D96" s="7" t="s">
        <v>19</v>
      </c>
      <c r="E96" s="7" t="s">
        <v>26</v>
      </c>
      <c r="F96" s="7" t="s">
        <v>743</v>
      </c>
      <c r="G96" s="7" t="s">
        <v>284</v>
      </c>
      <c r="H96" s="7" t="s">
        <v>23</v>
      </c>
      <c r="I96" s="7" t="s">
        <v>285</v>
      </c>
      <c r="J96" s="7">
        <v>43.48</v>
      </c>
      <c r="K96" s="8">
        <v>131.6241134751773</v>
      </c>
      <c r="L96" s="9">
        <v>0.0</v>
      </c>
      <c r="M96" s="9">
        <v>0.0</v>
      </c>
      <c r="N96" s="9">
        <v>0.0</v>
      </c>
      <c r="O96" s="9">
        <v>5.0</v>
      </c>
      <c r="P96" s="9">
        <v>0.0</v>
      </c>
      <c r="Q96" s="9">
        <v>0.0</v>
      </c>
      <c r="R96" s="9">
        <v>0.0</v>
      </c>
      <c r="S96" s="12"/>
      <c r="T96" s="12"/>
      <c r="U96" s="12"/>
      <c r="V96" s="12"/>
      <c r="W96" s="12"/>
      <c r="X96" s="12"/>
      <c r="Y96" s="12"/>
      <c r="Z96" s="12"/>
    </row>
    <row r="97">
      <c r="A97" s="7" t="s">
        <v>17</v>
      </c>
      <c r="B97" s="7">
        <v>199912.0</v>
      </c>
      <c r="C97" s="7" t="s">
        <v>18</v>
      </c>
      <c r="D97" s="7" t="s">
        <v>26</v>
      </c>
      <c r="E97" s="7" t="s">
        <v>25</v>
      </c>
      <c r="F97" s="7" t="s">
        <v>743</v>
      </c>
      <c r="G97" s="7" t="s">
        <v>290</v>
      </c>
      <c r="H97" s="7" t="s">
        <v>23</v>
      </c>
      <c r="I97" s="7" t="s">
        <v>291</v>
      </c>
      <c r="J97" s="7">
        <v>995.55</v>
      </c>
      <c r="K97" s="8">
        <v>68.06028368794327</v>
      </c>
      <c r="L97" s="9">
        <v>0.0</v>
      </c>
      <c r="M97" s="9">
        <v>0.0</v>
      </c>
      <c r="N97" s="9">
        <v>0.0</v>
      </c>
      <c r="O97" s="9">
        <v>0.0</v>
      </c>
      <c r="P97" s="9">
        <v>5.0</v>
      </c>
      <c r="Q97" s="9">
        <v>0.0</v>
      </c>
      <c r="R97" s="9">
        <v>0.0</v>
      </c>
      <c r="S97" s="12"/>
      <c r="T97" s="12"/>
      <c r="U97" s="12"/>
      <c r="V97" s="12"/>
      <c r="W97" s="12"/>
      <c r="X97" s="12"/>
      <c r="Y97" s="12"/>
      <c r="Z97" s="12"/>
    </row>
    <row r="98">
      <c r="A98" s="7" t="s">
        <v>17</v>
      </c>
      <c r="B98" s="7">
        <v>200170.0</v>
      </c>
      <c r="C98" s="7" t="s">
        <v>18</v>
      </c>
      <c r="D98" s="7" t="s">
        <v>25</v>
      </c>
      <c r="E98" s="7" t="s">
        <v>26</v>
      </c>
      <c r="F98" s="7" t="s">
        <v>743</v>
      </c>
      <c r="G98" s="7" t="s">
        <v>171</v>
      </c>
      <c r="H98" s="7" t="s">
        <v>23</v>
      </c>
      <c r="I98" s="7" t="s">
        <v>293</v>
      </c>
      <c r="J98" s="7">
        <v>1801.58</v>
      </c>
      <c r="K98" s="8">
        <v>56.755319148936174</v>
      </c>
      <c r="L98" s="9">
        <v>0.0</v>
      </c>
      <c r="M98" s="9">
        <v>0.0</v>
      </c>
      <c r="N98" s="9">
        <v>0.6896551724137931</v>
      </c>
      <c r="O98" s="9">
        <v>0.0</v>
      </c>
      <c r="P98" s="9">
        <v>0.0</v>
      </c>
      <c r="Q98" s="9">
        <v>4.761904761904762</v>
      </c>
      <c r="R98" s="9">
        <v>2.941176470588235</v>
      </c>
      <c r="S98" s="12"/>
      <c r="T98" s="12"/>
      <c r="U98" s="12"/>
      <c r="V98" s="12"/>
      <c r="W98" s="12"/>
      <c r="X98" s="12"/>
      <c r="Y98" s="12"/>
      <c r="Z98" s="12"/>
    </row>
    <row r="99">
      <c r="A99" s="7" t="s">
        <v>17</v>
      </c>
      <c r="B99" s="7">
        <v>201207.0</v>
      </c>
      <c r="C99" s="7" t="s">
        <v>18</v>
      </c>
      <c r="D99" s="7" t="s">
        <v>26</v>
      </c>
      <c r="E99" s="7" t="s">
        <v>20</v>
      </c>
      <c r="F99" s="7" t="s">
        <v>743</v>
      </c>
      <c r="G99" s="7" t="s">
        <v>119</v>
      </c>
      <c r="H99" s="7" t="s">
        <v>23</v>
      </c>
      <c r="I99" s="7" t="s">
        <v>295</v>
      </c>
      <c r="J99" s="7">
        <v>180.49</v>
      </c>
      <c r="K99" s="8">
        <v>51.695035460992905</v>
      </c>
      <c r="L99" s="9">
        <v>0.0</v>
      </c>
      <c r="M99" s="9">
        <v>0.0</v>
      </c>
      <c r="N99" s="9">
        <v>0.0</v>
      </c>
      <c r="O99" s="9">
        <v>0.0</v>
      </c>
      <c r="P99" s="9">
        <v>0.0</v>
      </c>
      <c r="Q99" s="9">
        <v>0.0</v>
      </c>
      <c r="R99" s="9">
        <v>2.941176470588235</v>
      </c>
      <c r="S99" s="12"/>
      <c r="T99" s="12"/>
      <c r="U99" s="12"/>
      <c r="V99" s="12"/>
      <c r="W99" s="12"/>
      <c r="X99" s="12"/>
      <c r="Y99" s="12"/>
      <c r="Z99" s="12"/>
    </row>
    <row r="100">
      <c r="A100" s="7" t="s">
        <v>17</v>
      </c>
      <c r="B100" s="7">
        <v>265961.0</v>
      </c>
      <c r="C100" s="7" t="s">
        <v>296</v>
      </c>
      <c r="D100" s="7" t="s">
        <v>25</v>
      </c>
      <c r="E100" s="7" t="s">
        <v>19</v>
      </c>
      <c r="F100" s="7" t="s">
        <v>743</v>
      </c>
      <c r="G100" s="7" t="s">
        <v>300</v>
      </c>
      <c r="H100" s="7" t="s">
        <v>298</v>
      </c>
      <c r="I100" s="7" t="s">
        <v>302</v>
      </c>
      <c r="J100" s="7">
        <v>415.87</v>
      </c>
      <c r="K100" s="8">
        <v>38.709219858156025</v>
      </c>
      <c r="L100" s="9">
        <v>0.0</v>
      </c>
      <c r="M100" s="9">
        <v>0.0</v>
      </c>
      <c r="N100" s="9">
        <v>0.0</v>
      </c>
      <c r="O100" s="9">
        <v>0.0</v>
      </c>
      <c r="P100" s="9">
        <v>0.0</v>
      </c>
      <c r="Q100" s="9">
        <v>0.0</v>
      </c>
      <c r="R100" s="9">
        <v>2.941176470588235</v>
      </c>
      <c r="S100" s="12"/>
      <c r="T100" s="12"/>
      <c r="U100" s="12"/>
      <c r="V100" s="12"/>
      <c r="W100" s="12"/>
      <c r="X100" s="12"/>
      <c r="Y100" s="12"/>
      <c r="Z100" s="12"/>
    </row>
    <row r="101">
      <c r="A101" s="7" t="s">
        <v>17</v>
      </c>
      <c r="B101" s="7">
        <v>266116.0</v>
      </c>
      <c r="C101" s="7" t="s">
        <v>296</v>
      </c>
      <c r="D101" s="7" t="s">
        <v>19</v>
      </c>
      <c r="E101" s="7" t="s">
        <v>20</v>
      </c>
      <c r="F101" s="7" t="s">
        <v>743</v>
      </c>
      <c r="G101" s="7" t="s">
        <v>303</v>
      </c>
      <c r="H101" s="7" t="s">
        <v>298</v>
      </c>
      <c r="I101" s="7" t="s">
        <v>304</v>
      </c>
      <c r="J101" s="7">
        <v>138.77</v>
      </c>
      <c r="K101" s="8">
        <v>58.276595744680854</v>
      </c>
      <c r="L101" s="9">
        <v>0.0</v>
      </c>
      <c r="M101" s="9">
        <v>0.0</v>
      </c>
      <c r="N101" s="9">
        <v>0.0</v>
      </c>
      <c r="O101" s="9">
        <v>0.0</v>
      </c>
      <c r="P101" s="9">
        <v>0.0</v>
      </c>
      <c r="Q101" s="9">
        <v>4.761904761904762</v>
      </c>
      <c r="R101" s="9">
        <v>0.0</v>
      </c>
      <c r="S101" s="12"/>
      <c r="T101" s="12"/>
      <c r="U101" s="12"/>
      <c r="V101" s="12"/>
      <c r="W101" s="12"/>
      <c r="X101" s="12"/>
      <c r="Y101" s="12"/>
      <c r="Z101" s="12"/>
    </row>
    <row r="102">
      <c r="A102" s="7" t="s">
        <v>17</v>
      </c>
      <c r="B102" s="7">
        <v>266530.0</v>
      </c>
      <c r="C102" s="7" t="s">
        <v>296</v>
      </c>
      <c r="D102" s="7" t="s">
        <v>20</v>
      </c>
      <c r="E102" s="7" t="s">
        <v>19</v>
      </c>
      <c r="F102" s="7" t="s">
        <v>743</v>
      </c>
      <c r="G102" s="7" t="s">
        <v>306</v>
      </c>
      <c r="H102" s="7" t="s">
        <v>298</v>
      </c>
      <c r="I102" s="7" t="s">
        <v>307</v>
      </c>
      <c r="J102" s="7">
        <v>3604.55</v>
      </c>
      <c r="K102" s="8">
        <v>84.28368794326241</v>
      </c>
      <c r="L102" s="9">
        <v>4.761904761904762</v>
      </c>
      <c r="M102" s="9">
        <v>0.0</v>
      </c>
      <c r="N102" s="9">
        <v>0.0</v>
      </c>
      <c r="O102" s="9">
        <v>0.0</v>
      </c>
      <c r="P102" s="9">
        <v>0.0</v>
      </c>
      <c r="Q102" s="9">
        <v>0.0</v>
      </c>
      <c r="R102" s="9">
        <v>0.0</v>
      </c>
      <c r="S102" s="12"/>
      <c r="T102" s="12"/>
      <c r="U102" s="12"/>
      <c r="V102" s="12"/>
      <c r="W102" s="12"/>
      <c r="X102" s="12"/>
      <c r="Y102" s="12"/>
      <c r="Z102" s="12"/>
    </row>
    <row r="103">
      <c r="A103" s="7" t="s">
        <v>17</v>
      </c>
      <c r="B103" s="7">
        <v>266605.0</v>
      </c>
      <c r="C103" s="7" t="s">
        <v>296</v>
      </c>
      <c r="D103" s="7" t="s">
        <v>20</v>
      </c>
      <c r="E103" s="7" t="s">
        <v>26</v>
      </c>
      <c r="F103" s="7" t="s">
        <v>743</v>
      </c>
      <c r="G103" s="7" t="s">
        <v>308</v>
      </c>
      <c r="H103" s="7" t="s">
        <v>298</v>
      </c>
      <c r="I103" s="7" t="s">
        <v>309</v>
      </c>
      <c r="J103" s="7">
        <v>146.67</v>
      </c>
      <c r="K103" s="8">
        <v>81.29078014184397</v>
      </c>
      <c r="L103" s="9">
        <v>0.0</v>
      </c>
      <c r="M103" s="9">
        <v>5.555555555555555</v>
      </c>
      <c r="N103" s="9">
        <v>0.0</v>
      </c>
      <c r="O103" s="9">
        <v>0.0</v>
      </c>
      <c r="P103" s="9">
        <v>0.0</v>
      </c>
      <c r="Q103" s="9">
        <v>0.0</v>
      </c>
      <c r="R103" s="9">
        <v>0.0</v>
      </c>
      <c r="S103" s="12"/>
      <c r="T103" s="12"/>
      <c r="U103" s="12"/>
      <c r="V103" s="12"/>
      <c r="W103" s="12"/>
      <c r="X103" s="12"/>
      <c r="Y103" s="12"/>
      <c r="Z103" s="12"/>
    </row>
    <row r="104">
      <c r="A104" s="7" t="s">
        <v>17</v>
      </c>
      <c r="B104" s="7">
        <v>266638.0</v>
      </c>
      <c r="C104" s="7" t="s">
        <v>296</v>
      </c>
      <c r="D104" s="7" t="s">
        <v>19</v>
      </c>
      <c r="E104" s="7" t="s">
        <v>26</v>
      </c>
      <c r="F104" s="7" t="s">
        <v>743</v>
      </c>
      <c r="G104" s="7" t="s">
        <v>176</v>
      </c>
      <c r="H104" s="7" t="s">
        <v>298</v>
      </c>
      <c r="I104" s="7" t="s">
        <v>310</v>
      </c>
      <c r="J104" s="7">
        <v>1960.61</v>
      </c>
      <c r="K104" s="8">
        <v>79.65957446808511</v>
      </c>
      <c r="L104" s="9">
        <v>0.0</v>
      </c>
      <c r="M104" s="9">
        <v>0.0</v>
      </c>
      <c r="N104" s="9">
        <v>0.0</v>
      </c>
      <c r="O104" s="9">
        <v>0.0</v>
      </c>
      <c r="P104" s="9">
        <v>0.0</v>
      </c>
      <c r="Q104" s="9">
        <v>0.0</v>
      </c>
      <c r="R104" s="9">
        <v>2.941176470588235</v>
      </c>
      <c r="S104" s="12"/>
      <c r="T104" s="12"/>
      <c r="U104" s="12"/>
      <c r="V104" s="12"/>
      <c r="W104" s="12"/>
      <c r="X104" s="12"/>
      <c r="Y104" s="12"/>
      <c r="Z104" s="12"/>
    </row>
    <row r="105">
      <c r="A105" s="7" t="s">
        <v>17</v>
      </c>
      <c r="B105" s="7">
        <v>266641.0</v>
      </c>
      <c r="C105" s="7" t="s">
        <v>296</v>
      </c>
      <c r="D105" s="7" t="s">
        <v>19</v>
      </c>
      <c r="E105" s="7" t="s">
        <v>20</v>
      </c>
      <c r="F105" s="7" t="s">
        <v>743</v>
      </c>
      <c r="G105" s="7" t="s">
        <v>59</v>
      </c>
      <c r="H105" s="7" t="s">
        <v>298</v>
      </c>
      <c r="I105" s="7" t="s">
        <v>311</v>
      </c>
      <c r="J105" s="7">
        <v>297.12</v>
      </c>
      <c r="K105" s="8">
        <v>79.61702127659575</v>
      </c>
      <c r="L105" s="9">
        <v>0.0</v>
      </c>
      <c r="M105" s="9">
        <v>0.0</v>
      </c>
      <c r="N105" s="9">
        <v>0.0</v>
      </c>
      <c r="O105" s="9">
        <v>0.0</v>
      </c>
      <c r="P105" s="9">
        <v>0.0</v>
      </c>
      <c r="Q105" s="9">
        <v>0.0</v>
      </c>
      <c r="R105" s="9">
        <v>2.941176470588235</v>
      </c>
      <c r="S105" s="12"/>
      <c r="T105" s="12"/>
      <c r="U105" s="12"/>
      <c r="V105" s="12"/>
      <c r="W105" s="12"/>
      <c r="X105" s="12"/>
      <c r="Y105" s="12"/>
      <c r="Z105" s="12"/>
    </row>
    <row r="106">
      <c r="A106" s="7" t="s">
        <v>17</v>
      </c>
      <c r="B106" s="7">
        <v>266935.0</v>
      </c>
      <c r="C106" s="7" t="s">
        <v>296</v>
      </c>
      <c r="D106" s="7" t="s">
        <v>25</v>
      </c>
      <c r="E106" s="7" t="s">
        <v>26</v>
      </c>
      <c r="F106" s="7" t="s">
        <v>743</v>
      </c>
      <c r="G106" s="7" t="s">
        <v>114</v>
      </c>
      <c r="H106" s="7" t="s">
        <v>298</v>
      </c>
      <c r="I106" s="7" t="s">
        <v>312</v>
      </c>
      <c r="J106" s="7">
        <v>442.51</v>
      </c>
      <c r="K106" s="8">
        <v>77.99645390070921</v>
      </c>
      <c r="L106" s="9">
        <v>0.0</v>
      </c>
      <c r="M106" s="9">
        <v>5.555555555555555</v>
      </c>
      <c r="N106" s="9">
        <v>2.0689655172413794</v>
      </c>
      <c r="O106" s="9">
        <v>0.0</v>
      </c>
      <c r="P106" s="9">
        <v>0.0</v>
      </c>
      <c r="Q106" s="9">
        <v>0.0</v>
      </c>
      <c r="R106" s="9">
        <v>0.0</v>
      </c>
      <c r="S106" s="12"/>
      <c r="T106" s="12"/>
      <c r="U106" s="12"/>
      <c r="V106" s="12"/>
      <c r="W106" s="12"/>
      <c r="X106" s="12"/>
      <c r="Y106" s="12"/>
      <c r="Z106" s="12"/>
    </row>
    <row r="107">
      <c r="A107" s="7" t="s">
        <v>17</v>
      </c>
      <c r="B107" s="7">
        <v>266968.0</v>
      </c>
      <c r="C107" s="7" t="s">
        <v>296</v>
      </c>
      <c r="D107" s="7" t="s">
        <v>25</v>
      </c>
      <c r="E107" s="7" t="s">
        <v>26</v>
      </c>
      <c r="F107" s="7" t="s">
        <v>743</v>
      </c>
      <c r="G107" s="7" t="s">
        <v>165</v>
      </c>
      <c r="H107" s="7" t="s">
        <v>298</v>
      </c>
      <c r="I107" s="7" t="s">
        <v>313</v>
      </c>
      <c r="J107" s="7">
        <v>316.31</v>
      </c>
      <c r="K107" s="8">
        <v>77.63120567375887</v>
      </c>
      <c r="L107" s="9">
        <v>0.0</v>
      </c>
      <c r="M107" s="9">
        <v>0.0</v>
      </c>
      <c r="N107" s="9">
        <v>0.0</v>
      </c>
      <c r="O107" s="9">
        <v>0.0</v>
      </c>
      <c r="P107" s="9">
        <v>0.0</v>
      </c>
      <c r="Q107" s="9">
        <v>0.0</v>
      </c>
      <c r="R107" s="9">
        <v>2.941176470588235</v>
      </c>
      <c r="S107" s="12"/>
      <c r="T107" s="12"/>
      <c r="U107" s="12"/>
      <c r="V107" s="12"/>
      <c r="W107" s="12"/>
      <c r="X107" s="12"/>
      <c r="Y107" s="12"/>
      <c r="Z107" s="12"/>
    </row>
    <row r="108">
      <c r="A108" s="7" t="s">
        <v>17</v>
      </c>
      <c r="B108" s="7">
        <v>267204.0</v>
      </c>
      <c r="C108" s="7" t="s">
        <v>296</v>
      </c>
      <c r="D108" s="7" t="s">
        <v>25</v>
      </c>
      <c r="E108" s="7" t="s">
        <v>26</v>
      </c>
      <c r="F108" s="7" t="s">
        <v>743</v>
      </c>
      <c r="G108" s="7" t="s">
        <v>70</v>
      </c>
      <c r="H108" s="7" t="s">
        <v>298</v>
      </c>
      <c r="I108" s="7" t="s">
        <v>316</v>
      </c>
      <c r="J108" s="7">
        <v>37.51</v>
      </c>
      <c r="K108" s="8">
        <v>78.29432624113475</v>
      </c>
      <c r="L108" s="9">
        <v>0.0</v>
      </c>
      <c r="M108" s="9">
        <v>0.0</v>
      </c>
      <c r="N108" s="9">
        <v>0.0</v>
      </c>
      <c r="O108" s="9">
        <v>0.0</v>
      </c>
      <c r="P108" s="9">
        <v>0.0</v>
      </c>
      <c r="Q108" s="9">
        <v>0.0</v>
      </c>
      <c r="R108" s="9">
        <v>2.941176470588235</v>
      </c>
      <c r="S108" s="12"/>
      <c r="T108" s="12"/>
      <c r="U108" s="12"/>
      <c r="V108" s="12"/>
      <c r="W108" s="12"/>
      <c r="X108" s="12"/>
      <c r="Y108" s="12"/>
      <c r="Z108" s="12"/>
    </row>
    <row r="109">
      <c r="A109" s="7" t="s">
        <v>17</v>
      </c>
      <c r="B109" s="7">
        <v>267243.0</v>
      </c>
      <c r="C109" s="7" t="s">
        <v>296</v>
      </c>
      <c r="D109" s="7" t="s">
        <v>20</v>
      </c>
      <c r="E109" s="7" t="s">
        <v>26</v>
      </c>
      <c r="F109" s="7" t="s">
        <v>743</v>
      </c>
      <c r="G109" s="7" t="s">
        <v>132</v>
      </c>
      <c r="H109" s="7" t="s">
        <v>298</v>
      </c>
      <c r="I109" s="7" t="s">
        <v>317</v>
      </c>
      <c r="J109" s="7">
        <v>4581.51</v>
      </c>
      <c r="K109" s="8">
        <v>79.41843971631205</v>
      </c>
      <c r="L109" s="9">
        <v>0.0</v>
      </c>
      <c r="M109" s="9">
        <v>0.0</v>
      </c>
      <c r="N109" s="9">
        <v>2.7586206896551726</v>
      </c>
      <c r="O109" s="9">
        <v>0.0</v>
      </c>
      <c r="P109" s="9">
        <v>0.0</v>
      </c>
      <c r="Q109" s="9">
        <v>0.0</v>
      </c>
      <c r="R109" s="9">
        <v>2.941176470588235</v>
      </c>
      <c r="S109" s="12"/>
      <c r="T109" s="12"/>
      <c r="U109" s="12"/>
      <c r="V109" s="12"/>
      <c r="W109" s="12"/>
      <c r="X109" s="12"/>
      <c r="Y109" s="12"/>
      <c r="Z109" s="12"/>
    </row>
    <row r="110">
      <c r="A110" s="7" t="s">
        <v>17</v>
      </c>
      <c r="B110" s="7">
        <v>267247.0</v>
      </c>
      <c r="C110" s="7" t="s">
        <v>296</v>
      </c>
      <c r="D110" s="7" t="s">
        <v>19</v>
      </c>
      <c r="E110" s="7" t="s">
        <v>25</v>
      </c>
      <c r="F110" s="7" t="s">
        <v>743</v>
      </c>
      <c r="G110" s="7" t="s">
        <v>104</v>
      </c>
      <c r="H110" s="7" t="s">
        <v>298</v>
      </c>
      <c r="I110" s="7" t="s">
        <v>318</v>
      </c>
      <c r="J110" s="7">
        <v>14208.84</v>
      </c>
      <c r="K110" s="8">
        <v>79.06028368794327</v>
      </c>
      <c r="L110" s="9">
        <v>0.0</v>
      </c>
      <c r="M110" s="9">
        <v>0.0</v>
      </c>
      <c r="N110" s="9">
        <v>2.7586206896551726</v>
      </c>
      <c r="O110" s="9">
        <v>0.0</v>
      </c>
      <c r="P110" s="9">
        <v>0.0</v>
      </c>
      <c r="Q110" s="9">
        <v>0.0</v>
      </c>
      <c r="R110" s="9">
        <v>8.823529411764707</v>
      </c>
      <c r="S110" s="12"/>
      <c r="T110" s="12"/>
      <c r="U110" s="12"/>
      <c r="V110" s="12"/>
      <c r="W110" s="12"/>
      <c r="X110" s="12"/>
      <c r="Y110" s="12"/>
      <c r="Z110" s="12"/>
    </row>
    <row r="111">
      <c r="A111" s="7" t="s">
        <v>17</v>
      </c>
      <c r="B111" s="7">
        <v>267258.0</v>
      </c>
      <c r="C111" s="7" t="s">
        <v>296</v>
      </c>
      <c r="D111" s="7" t="s">
        <v>19</v>
      </c>
      <c r="E111" s="7" t="s">
        <v>20</v>
      </c>
      <c r="F111" s="7" t="s">
        <v>743</v>
      </c>
      <c r="G111" s="7" t="s">
        <v>319</v>
      </c>
      <c r="H111" s="7" t="s">
        <v>298</v>
      </c>
      <c r="I111" s="7" t="s">
        <v>320</v>
      </c>
      <c r="J111" s="7">
        <v>5240.32</v>
      </c>
      <c r="K111" s="8">
        <v>81.33333333333333</v>
      </c>
      <c r="L111" s="9">
        <v>0.0</v>
      </c>
      <c r="M111" s="9">
        <v>0.0</v>
      </c>
      <c r="N111" s="9">
        <v>1.3793103448275863</v>
      </c>
      <c r="O111" s="9">
        <v>0.0</v>
      </c>
      <c r="P111" s="9">
        <v>5.0</v>
      </c>
      <c r="Q111" s="9">
        <v>0.0</v>
      </c>
      <c r="R111" s="9">
        <v>0.0</v>
      </c>
      <c r="S111" s="12"/>
      <c r="T111" s="12"/>
      <c r="U111" s="12"/>
      <c r="V111" s="12"/>
      <c r="W111" s="12"/>
      <c r="X111" s="12"/>
      <c r="Y111" s="12"/>
      <c r="Z111" s="12"/>
    </row>
    <row r="112">
      <c r="A112" s="7" t="s">
        <v>17</v>
      </c>
      <c r="B112" s="7">
        <v>267279.0</v>
      </c>
      <c r="C112" s="7" t="s">
        <v>296</v>
      </c>
      <c r="D112" s="7" t="s">
        <v>19</v>
      </c>
      <c r="E112" s="7" t="s">
        <v>20</v>
      </c>
      <c r="F112" s="7" t="s">
        <v>743</v>
      </c>
      <c r="G112" s="7" t="s">
        <v>321</v>
      </c>
      <c r="H112" s="7" t="s">
        <v>298</v>
      </c>
      <c r="I112" s="7" t="s">
        <v>322</v>
      </c>
      <c r="J112" s="7">
        <v>1110.74</v>
      </c>
      <c r="K112" s="8">
        <v>82.2127659574468</v>
      </c>
      <c r="L112" s="9">
        <v>0.0</v>
      </c>
      <c r="M112" s="9">
        <v>11.11111111111111</v>
      </c>
      <c r="N112" s="9">
        <v>0.6896551724137931</v>
      </c>
      <c r="O112" s="9">
        <v>0.0</v>
      </c>
      <c r="P112" s="9">
        <v>0.0</v>
      </c>
      <c r="Q112" s="9">
        <v>0.0</v>
      </c>
      <c r="R112" s="9">
        <v>0.0</v>
      </c>
      <c r="S112" s="12"/>
      <c r="T112" s="12"/>
      <c r="U112" s="12"/>
      <c r="V112" s="12"/>
      <c r="W112" s="12"/>
      <c r="X112" s="12"/>
      <c r="Y112" s="12"/>
      <c r="Z112" s="12"/>
    </row>
    <row r="113">
      <c r="A113" s="7" t="s">
        <v>17</v>
      </c>
      <c r="B113" s="7">
        <v>267306.0</v>
      </c>
      <c r="C113" s="7" t="s">
        <v>296</v>
      </c>
      <c r="D113" s="7" t="s">
        <v>25</v>
      </c>
      <c r="E113" s="7" t="s">
        <v>20</v>
      </c>
      <c r="F113" s="7" t="s">
        <v>743</v>
      </c>
      <c r="G113" s="7" t="s">
        <v>323</v>
      </c>
      <c r="H113" s="7" t="s">
        <v>298</v>
      </c>
      <c r="I113" s="7" t="s">
        <v>324</v>
      </c>
      <c r="J113" s="7">
        <v>501.5</v>
      </c>
      <c r="K113" s="8">
        <v>83.8936170212766</v>
      </c>
      <c r="L113" s="9">
        <v>0.0</v>
      </c>
      <c r="M113" s="9">
        <v>0.0</v>
      </c>
      <c r="N113" s="9">
        <v>0.0</v>
      </c>
      <c r="O113" s="9">
        <v>0.0</v>
      </c>
      <c r="P113" s="9">
        <v>0.0</v>
      </c>
      <c r="Q113" s="9">
        <v>0.0</v>
      </c>
      <c r="R113" s="9">
        <v>2.941176470588235</v>
      </c>
      <c r="S113" s="12"/>
      <c r="T113" s="12"/>
      <c r="U113" s="12"/>
      <c r="V113" s="12"/>
      <c r="W113" s="12"/>
      <c r="X113" s="12"/>
      <c r="Y113" s="12"/>
      <c r="Z113" s="12"/>
    </row>
    <row r="114">
      <c r="A114" s="7" t="s">
        <v>17</v>
      </c>
      <c r="B114" s="7">
        <v>267337.0</v>
      </c>
      <c r="C114" s="7" t="s">
        <v>296</v>
      </c>
      <c r="D114" s="7" t="s">
        <v>19</v>
      </c>
      <c r="E114" s="7" t="s">
        <v>20</v>
      </c>
      <c r="F114" s="7" t="s">
        <v>743</v>
      </c>
      <c r="G114" s="7" t="s">
        <v>329</v>
      </c>
      <c r="H114" s="7" t="s">
        <v>298</v>
      </c>
      <c r="I114" s="7" t="s">
        <v>330</v>
      </c>
      <c r="J114" s="7">
        <v>450.08</v>
      </c>
      <c r="K114" s="8">
        <v>84.0709219858156</v>
      </c>
      <c r="L114" s="9">
        <v>0.0</v>
      </c>
      <c r="M114" s="9">
        <v>0.0</v>
      </c>
      <c r="N114" s="9">
        <v>0.0</v>
      </c>
      <c r="O114" s="9">
        <v>0.0</v>
      </c>
      <c r="P114" s="9">
        <v>0.0</v>
      </c>
      <c r="Q114" s="9">
        <v>0.0</v>
      </c>
      <c r="R114" s="9">
        <v>2.941176470588235</v>
      </c>
      <c r="S114" s="12"/>
      <c r="T114" s="12"/>
      <c r="U114" s="12"/>
      <c r="V114" s="12"/>
      <c r="W114" s="12"/>
      <c r="X114" s="12"/>
      <c r="Y114" s="12"/>
      <c r="Z114" s="12"/>
    </row>
    <row r="115">
      <c r="A115" s="7" t="s">
        <v>17</v>
      </c>
      <c r="B115" s="7">
        <v>267341.0</v>
      </c>
      <c r="C115" s="7" t="s">
        <v>296</v>
      </c>
      <c r="D115" s="7" t="s">
        <v>19</v>
      </c>
      <c r="E115" s="7" t="s">
        <v>26</v>
      </c>
      <c r="F115" s="7" t="s">
        <v>743</v>
      </c>
      <c r="G115" s="7" t="s">
        <v>331</v>
      </c>
      <c r="H115" s="7" t="s">
        <v>298</v>
      </c>
      <c r="I115" s="7" t="s">
        <v>332</v>
      </c>
      <c r="J115" s="7">
        <v>42226.07</v>
      </c>
      <c r="K115" s="8">
        <v>83.12765957446808</v>
      </c>
      <c r="L115" s="9">
        <v>0.0</v>
      </c>
      <c r="M115" s="9">
        <v>0.0</v>
      </c>
      <c r="N115" s="9">
        <v>0.6896551724137931</v>
      </c>
      <c r="O115" s="9">
        <v>0.0</v>
      </c>
      <c r="P115" s="9">
        <v>5.0</v>
      </c>
      <c r="Q115" s="9">
        <v>0.0</v>
      </c>
      <c r="R115" s="9">
        <v>0.0</v>
      </c>
      <c r="S115" s="12"/>
      <c r="T115" s="12"/>
      <c r="U115" s="12"/>
      <c r="V115" s="12"/>
      <c r="W115" s="12"/>
      <c r="X115" s="12"/>
      <c r="Y115" s="12"/>
      <c r="Z115" s="12"/>
    </row>
    <row r="116">
      <c r="A116" s="7" t="s">
        <v>17</v>
      </c>
      <c r="B116" s="7">
        <v>267434.0</v>
      </c>
      <c r="C116" s="7" t="s">
        <v>296</v>
      </c>
      <c r="D116" s="7" t="s">
        <v>26</v>
      </c>
      <c r="E116" s="7" t="s">
        <v>20</v>
      </c>
      <c r="F116" s="7" t="s">
        <v>743</v>
      </c>
      <c r="G116" s="7" t="s">
        <v>86</v>
      </c>
      <c r="H116" s="7" t="s">
        <v>298</v>
      </c>
      <c r="I116" s="7" t="s">
        <v>333</v>
      </c>
      <c r="J116" s="7">
        <v>6151.6</v>
      </c>
      <c r="K116" s="8">
        <v>83.12765957446808</v>
      </c>
      <c r="L116" s="9">
        <v>0.0</v>
      </c>
      <c r="M116" s="9">
        <v>5.555555555555555</v>
      </c>
      <c r="N116" s="9">
        <v>0.0</v>
      </c>
      <c r="O116" s="9">
        <v>0.0</v>
      </c>
      <c r="P116" s="9">
        <v>0.0</v>
      </c>
      <c r="Q116" s="9">
        <v>0.0</v>
      </c>
      <c r="R116" s="9">
        <v>0.0</v>
      </c>
      <c r="S116" s="12"/>
      <c r="T116" s="12"/>
      <c r="U116" s="12"/>
      <c r="V116" s="12"/>
      <c r="W116" s="12"/>
      <c r="X116" s="12"/>
      <c r="Y116" s="12"/>
      <c r="Z116" s="12"/>
    </row>
    <row r="117">
      <c r="A117" s="7" t="s">
        <v>17</v>
      </c>
      <c r="B117" s="7">
        <v>267467.0</v>
      </c>
      <c r="C117" s="7" t="s">
        <v>296</v>
      </c>
      <c r="D117" s="7" t="s">
        <v>26</v>
      </c>
      <c r="E117" s="7" t="s">
        <v>20</v>
      </c>
      <c r="F117" s="7" t="s">
        <v>743</v>
      </c>
      <c r="G117" s="7" t="s">
        <v>263</v>
      </c>
      <c r="H117" s="7" t="s">
        <v>298</v>
      </c>
      <c r="I117" s="7" t="s">
        <v>334</v>
      </c>
      <c r="J117" s="7">
        <v>455082.03</v>
      </c>
      <c r="K117" s="8">
        <v>83.12765957446808</v>
      </c>
      <c r="L117" s="9">
        <v>66.66666666666666</v>
      </c>
      <c r="M117" s="9">
        <v>50.0</v>
      </c>
      <c r="N117" s="9">
        <v>57.24137931034483</v>
      </c>
      <c r="O117" s="9">
        <v>40.0</v>
      </c>
      <c r="P117" s="9">
        <v>40.0</v>
      </c>
      <c r="Q117" s="9">
        <v>57.14285714285714</v>
      </c>
      <c r="R117" s="9">
        <v>52.94117647058824</v>
      </c>
      <c r="S117" s="12"/>
      <c r="T117" s="12"/>
      <c r="U117" s="12"/>
      <c r="V117" s="12"/>
      <c r="W117" s="12"/>
      <c r="X117" s="12"/>
      <c r="Y117" s="12"/>
      <c r="Z117" s="12"/>
    </row>
    <row r="118">
      <c r="A118" s="7" t="s">
        <v>17</v>
      </c>
      <c r="B118" s="7">
        <v>267811.0</v>
      </c>
      <c r="C118" s="7" t="s">
        <v>296</v>
      </c>
      <c r="D118" s="7" t="s">
        <v>19</v>
      </c>
      <c r="E118" s="7" t="s">
        <v>26</v>
      </c>
      <c r="F118" s="7" t="s">
        <v>743</v>
      </c>
      <c r="G118" s="7" t="s">
        <v>176</v>
      </c>
      <c r="H118" s="7" t="s">
        <v>298</v>
      </c>
      <c r="I118" s="7" t="s">
        <v>338</v>
      </c>
      <c r="J118" s="7">
        <v>28790.01</v>
      </c>
      <c r="K118" s="8">
        <v>79.26950354609929</v>
      </c>
      <c r="L118" s="9">
        <v>4.761904761904762</v>
      </c>
      <c r="M118" s="9">
        <v>0.0</v>
      </c>
      <c r="N118" s="9">
        <v>0.6896551724137931</v>
      </c>
      <c r="O118" s="9">
        <v>0.0</v>
      </c>
      <c r="P118" s="9">
        <v>5.0</v>
      </c>
      <c r="Q118" s="9">
        <v>9.523809523809524</v>
      </c>
      <c r="R118" s="9">
        <v>0.0</v>
      </c>
      <c r="S118" s="12"/>
      <c r="T118" s="12"/>
      <c r="U118" s="12"/>
      <c r="V118" s="12"/>
      <c r="W118" s="12"/>
      <c r="X118" s="12"/>
      <c r="Y118" s="12"/>
      <c r="Z118" s="12"/>
    </row>
    <row r="119">
      <c r="A119" s="7" t="s">
        <v>17</v>
      </c>
      <c r="B119" s="7">
        <v>267840.0</v>
      </c>
      <c r="C119" s="7" t="s">
        <v>296</v>
      </c>
      <c r="D119" s="7" t="s">
        <v>26</v>
      </c>
      <c r="E119" s="7" t="s">
        <v>20</v>
      </c>
      <c r="F119" s="7" t="s">
        <v>743</v>
      </c>
      <c r="G119" s="7" t="s">
        <v>145</v>
      </c>
      <c r="H119" s="7" t="s">
        <v>298</v>
      </c>
      <c r="I119" s="7" t="s">
        <v>339</v>
      </c>
      <c r="J119" s="7">
        <v>1386.62</v>
      </c>
      <c r="K119" s="8">
        <v>84.06382978723404</v>
      </c>
      <c r="L119" s="9">
        <v>0.0</v>
      </c>
      <c r="M119" s="9">
        <v>0.0</v>
      </c>
      <c r="N119" s="9">
        <v>0.0</v>
      </c>
      <c r="O119" s="9">
        <v>0.0</v>
      </c>
      <c r="P119" s="9">
        <v>0.0</v>
      </c>
      <c r="Q119" s="9">
        <v>0.0</v>
      </c>
      <c r="R119" s="9">
        <v>2.941176470588235</v>
      </c>
      <c r="S119" s="12"/>
      <c r="T119" s="12"/>
      <c r="U119" s="12"/>
      <c r="V119" s="12"/>
      <c r="W119" s="12"/>
      <c r="X119" s="12"/>
      <c r="Y119" s="12"/>
      <c r="Z119" s="12"/>
    </row>
    <row r="120">
      <c r="A120" s="7" t="s">
        <v>17</v>
      </c>
      <c r="B120" s="7">
        <v>267883.0</v>
      </c>
      <c r="C120" s="7" t="s">
        <v>296</v>
      </c>
      <c r="D120" s="7" t="s">
        <v>19</v>
      </c>
      <c r="E120" s="7" t="s">
        <v>20</v>
      </c>
      <c r="F120" s="7" t="s">
        <v>743</v>
      </c>
      <c r="G120" s="7" t="s">
        <v>116</v>
      </c>
      <c r="H120" s="7" t="s">
        <v>298</v>
      </c>
      <c r="I120" s="7" t="s">
        <v>340</v>
      </c>
      <c r="J120" s="7">
        <v>252933.65</v>
      </c>
      <c r="K120" s="8">
        <v>72.81205673758865</v>
      </c>
      <c r="L120" s="9">
        <v>38.095238095238095</v>
      </c>
      <c r="M120" s="9">
        <v>27.77777777777778</v>
      </c>
      <c r="N120" s="9">
        <v>31.03448275862069</v>
      </c>
      <c r="O120" s="9">
        <v>20.0</v>
      </c>
      <c r="P120" s="9">
        <v>30.0</v>
      </c>
      <c r="Q120" s="9">
        <v>38.095238095238095</v>
      </c>
      <c r="R120" s="9">
        <v>44.11764705882353</v>
      </c>
      <c r="S120" s="12"/>
      <c r="T120" s="12"/>
      <c r="U120" s="12"/>
      <c r="V120" s="12"/>
      <c r="W120" s="12"/>
      <c r="X120" s="12"/>
      <c r="Y120" s="12"/>
      <c r="Z120" s="12"/>
    </row>
    <row r="121">
      <c r="A121" s="7" t="s">
        <v>17</v>
      </c>
      <c r="B121" s="7">
        <v>267952.0</v>
      </c>
      <c r="C121" s="7" t="s">
        <v>296</v>
      </c>
      <c r="D121" s="7" t="s">
        <v>19</v>
      </c>
      <c r="E121" s="7" t="s">
        <v>20</v>
      </c>
      <c r="F121" s="7" t="s">
        <v>743</v>
      </c>
      <c r="G121" s="7" t="s">
        <v>341</v>
      </c>
      <c r="H121" s="7" t="s">
        <v>298</v>
      </c>
      <c r="I121" s="7" t="s">
        <v>342</v>
      </c>
      <c r="J121" s="7">
        <v>4588.54</v>
      </c>
      <c r="K121" s="8">
        <v>75.25531914893617</v>
      </c>
      <c r="L121" s="9">
        <v>0.0</v>
      </c>
      <c r="M121" s="9">
        <v>0.0</v>
      </c>
      <c r="N121" s="9">
        <v>0.0</v>
      </c>
      <c r="O121" s="9">
        <v>0.0</v>
      </c>
      <c r="P121" s="9">
        <v>5.0</v>
      </c>
      <c r="Q121" s="9">
        <v>0.0</v>
      </c>
      <c r="R121" s="9">
        <v>0.0</v>
      </c>
      <c r="S121" s="12"/>
      <c r="T121" s="12"/>
      <c r="U121" s="12"/>
      <c r="V121" s="12"/>
      <c r="W121" s="12"/>
      <c r="X121" s="12"/>
      <c r="Y121" s="12"/>
      <c r="Z121" s="12"/>
    </row>
    <row r="122">
      <c r="A122" s="7" t="s">
        <v>17</v>
      </c>
      <c r="B122" s="7">
        <v>267970.0</v>
      </c>
      <c r="C122" s="7" t="s">
        <v>296</v>
      </c>
      <c r="D122" s="7" t="s">
        <v>26</v>
      </c>
      <c r="E122" s="7" t="s">
        <v>19</v>
      </c>
      <c r="F122" s="7" t="s">
        <v>743</v>
      </c>
      <c r="G122" s="7" t="s">
        <v>232</v>
      </c>
      <c r="H122" s="7" t="s">
        <v>298</v>
      </c>
      <c r="I122" s="7" t="s">
        <v>343</v>
      </c>
      <c r="J122" s="7">
        <v>49832.12</v>
      </c>
      <c r="K122" s="8">
        <v>69.97872340425532</v>
      </c>
      <c r="L122" s="9">
        <v>14.285714285714285</v>
      </c>
      <c r="M122" s="9">
        <v>16.666666666666664</v>
      </c>
      <c r="N122" s="9">
        <v>8.96551724137931</v>
      </c>
      <c r="O122" s="9">
        <v>10.0</v>
      </c>
      <c r="P122" s="9">
        <v>5.0</v>
      </c>
      <c r="Q122" s="9">
        <v>9.523809523809524</v>
      </c>
      <c r="R122" s="9">
        <v>8.823529411764707</v>
      </c>
      <c r="S122" s="12"/>
      <c r="T122" s="12"/>
      <c r="U122" s="12"/>
      <c r="V122" s="12"/>
      <c r="W122" s="12"/>
      <c r="X122" s="12"/>
      <c r="Y122" s="12"/>
      <c r="Z122" s="12"/>
    </row>
    <row r="123">
      <c r="A123" s="7" t="s">
        <v>17</v>
      </c>
      <c r="B123" s="7">
        <v>268114.0</v>
      </c>
      <c r="C123" s="7" t="s">
        <v>296</v>
      </c>
      <c r="D123" s="7" t="s">
        <v>19</v>
      </c>
      <c r="E123" s="7" t="s">
        <v>20</v>
      </c>
      <c r="F123" s="7" t="s">
        <v>743</v>
      </c>
      <c r="G123" s="7" t="s">
        <v>81</v>
      </c>
      <c r="H123" s="7" t="s">
        <v>298</v>
      </c>
      <c r="I123" s="7" t="s">
        <v>344</v>
      </c>
      <c r="J123" s="7">
        <v>64.49</v>
      </c>
      <c r="K123" s="8">
        <v>67.2127659574468</v>
      </c>
      <c r="L123" s="9">
        <v>0.0</v>
      </c>
      <c r="M123" s="9">
        <v>0.0</v>
      </c>
      <c r="N123" s="9">
        <v>0.0</v>
      </c>
      <c r="O123" s="9">
        <v>0.0</v>
      </c>
      <c r="P123" s="9">
        <v>0.0</v>
      </c>
      <c r="Q123" s="9">
        <v>0.0</v>
      </c>
      <c r="R123" s="9">
        <v>2.941176470588235</v>
      </c>
      <c r="S123" s="12"/>
      <c r="T123" s="12"/>
      <c r="U123" s="12"/>
      <c r="V123" s="12"/>
      <c r="W123" s="12"/>
      <c r="X123" s="12"/>
      <c r="Y123" s="12"/>
      <c r="Z123" s="12"/>
    </row>
    <row r="124">
      <c r="A124" s="7" t="s">
        <v>17</v>
      </c>
      <c r="B124" s="7">
        <v>268447.0</v>
      </c>
      <c r="C124" s="7" t="s">
        <v>296</v>
      </c>
      <c r="D124" s="7" t="s">
        <v>25</v>
      </c>
      <c r="E124" s="7" t="s">
        <v>26</v>
      </c>
      <c r="F124" s="7" t="s">
        <v>743</v>
      </c>
      <c r="G124" s="7" t="s">
        <v>114</v>
      </c>
      <c r="H124" s="7" t="s">
        <v>298</v>
      </c>
      <c r="I124" s="7" t="s">
        <v>346</v>
      </c>
      <c r="J124" s="7">
        <v>6335.42</v>
      </c>
      <c r="K124" s="8">
        <v>63.42553191489362</v>
      </c>
      <c r="L124" s="9">
        <v>0.0</v>
      </c>
      <c r="M124" s="9">
        <v>0.0</v>
      </c>
      <c r="N124" s="9">
        <v>5.517241379310345</v>
      </c>
      <c r="O124" s="9">
        <v>5.0</v>
      </c>
      <c r="P124" s="9">
        <v>0.0</v>
      </c>
      <c r="Q124" s="9">
        <v>4.761904761904762</v>
      </c>
      <c r="R124" s="9">
        <v>0.0</v>
      </c>
      <c r="S124" s="12"/>
      <c r="T124" s="12"/>
      <c r="U124" s="12"/>
      <c r="V124" s="12"/>
      <c r="W124" s="12"/>
      <c r="X124" s="12"/>
      <c r="Y124" s="12"/>
      <c r="Z124" s="12"/>
    </row>
    <row r="125">
      <c r="A125" s="7" t="s">
        <v>17</v>
      </c>
      <c r="B125" s="7">
        <v>268870.0</v>
      </c>
      <c r="C125" s="7" t="s">
        <v>296</v>
      </c>
      <c r="D125" s="7" t="s">
        <v>26</v>
      </c>
      <c r="E125" s="7" t="s">
        <v>20</v>
      </c>
      <c r="F125" s="7" t="s">
        <v>743</v>
      </c>
      <c r="G125" s="7" t="s">
        <v>349</v>
      </c>
      <c r="H125" s="7" t="s">
        <v>298</v>
      </c>
      <c r="I125" s="7" t="s">
        <v>350</v>
      </c>
      <c r="J125" s="7">
        <v>687.99</v>
      </c>
      <c r="K125" s="8">
        <v>59.54964539007092</v>
      </c>
      <c r="L125" s="9">
        <v>0.0</v>
      </c>
      <c r="M125" s="9">
        <v>0.0</v>
      </c>
      <c r="N125" s="9">
        <v>2.0689655172413794</v>
      </c>
      <c r="O125" s="9">
        <v>0.0</v>
      </c>
      <c r="P125" s="9">
        <v>0.0</v>
      </c>
      <c r="Q125" s="9">
        <v>0.0</v>
      </c>
      <c r="R125" s="9">
        <v>0.0</v>
      </c>
      <c r="S125" s="12"/>
      <c r="T125" s="12"/>
      <c r="U125" s="12"/>
      <c r="V125" s="12"/>
      <c r="W125" s="12"/>
      <c r="X125" s="12"/>
      <c r="Y125" s="12"/>
      <c r="Z125" s="12"/>
    </row>
    <row r="126">
      <c r="A126" s="7" t="s">
        <v>17</v>
      </c>
      <c r="B126" s="7">
        <v>269074.0</v>
      </c>
      <c r="C126" s="7" t="s">
        <v>296</v>
      </c>
      <c r="D126" s="7" t="s">
        <v>19</v>
      </c>
      <c r="E126" s="7" t="s">
        <v>26</v>
      </c>
      <c r="F126" s="7" t="s">
        <v>743</v>
      </c>
      <c r="G126" s="7" t="s">
        <v>176</v>
      </c>
      <c r="H126" s="7" t="s">
        <v>298</v>
      </c>
      <c r="I126" s="7" t="s">
        <v>351</v>
      </c>
      <c r="J126" s="7">
        <v>104.75</v>
      </c>
      <c r="K126" s="8">
        <v>58.59574468085106</v>
      </c>
      <c r="L126" s="9">
        <v>0.0</v>
      </c>
      <c r="M126" s="9">
        <v>5.555555555555555</v>
      </c>
      <c r="N126" s="9">
        <v>0.0</v>
      </c>
      <c r="O126" s="9">
        <v>0.0</v>
      </c>
      <c r="P126" s="9">
        <v>0.0</v>
      </c>
      <c r="Q126" s="9">
        <v>0.0</v>
      </c>
      <c r="R126" s="9">
        <v>0.0</v>
      </c>
      <c r="S126" s="12"/>
      <c r="T126" s="12"/>
      <c r="U126" s="12"/>
      <c r="V126" s="12"/>
      <c r="W126" s="12"/>
      <c r="X126" s="12"/>
      <c r="Y126" s="12"/>
      <c r="Z126" s="12"/>
    </row>
    <row r="127">
      <c r="A127" s="7" t="s">
        <v>352</v>
      </c>
      <c r="B127" s="7">
        <v>748239.0</v>
      </c>
      <c r="C127" s="7" t="s">
        <v>353</v>
      </c>
      <c r="D127" s="7" t="s">
        <v>26</v>
      </c>
      <c r="E127" s="7" t="s">
        <v>20</v>
      </c>
      <c r="F127" s="7" t="s">
        <v>743</v>
      </c>
      <c r="G127" s="7" t="s">
        <v>132</v>
      </c>
      <c r="H127" s="7" t="s">
        <v>354</v>
      </c>
      <c r="I127" s="7" t="s">
        <v>355</v>
      </c>
      <c r="J127" s="7">
        <v>1633175.65</v>
      </c>
      <c r="K127" s="8">
        <v>54.1524822695035</v>
      </c>
      <c r="L127" s="9">
        <v>95.23809523809523</v>
      </c>
      <c r="M127" s="9">
        <v>100.0</v>
      </c>
      <c r="N127" s="9">
        <v>97.24137931034483</v>
      </c>
      <c r="O127" s="9">
        <v>100.0</v>
      </c>
      <c r="P127" s="9">
        <v>100.0</v>
      </c>
      <c r="Q127" s="9">
        <v>100.0</v>
      </c>
      <c r="R127" s="9">
        <v>100.0</v>
      </c>
      <c r="S127" s="12"/>
      <c r="T127" s="12"/>
      <c r="U127" s="12"/>
      <c r="V127" s="12"/>
      <c r="W127" s="12"/>
      <c r="X127" s="12"/>
      <c r="Y127" s="12"/>
      <c r="Z127" s="12"/>
    </row>
    <row r="128">
      <c r="A128" s="7" t="s">
        <v>352</v>
      </c>
      <c r="B128" s="7">
        <v>748262.0</v>
      </c>
      <c r="C128" s="7" t="s">
        <v>353</v>
      </c>
      <c r="D128" s="7" t="s">
        <v>20</v>
      </c>
      <c r="E128" s="7" t="s">
        <v>19</v>
      </c>
      <c r="F128" s="7" t="s">
        <v>743</v>
      </c>
      <c r="G128" s="7" t="s">
        <v>214</v>
      </c>
      <c r="H128" s="7" t="s">
        <v>354</v>
      </c>
      <c r="I128" s="7" t="s">
        <v>356</v>
      </c>
      <c r="J128" s="7">
        <v>1410085.7</v>
      </c>
      <c r="K128" s="8">
        <v>52.12</v>
      </c>
      <c r="L128" s="9">
        <v>100.0</v>
      </c>
      <c r="M128" s="9">
        <v>100.0</v>
      </c>
      <c r="N128" s="9">
        <v>96.55172413793103</v>
      </c>
      <c r="O128" s="9">
        <v>100.0</v>
      </c>
      <c r="P128" s="9">
        <v>95.0</v>
      </c>
      <c r="Q128" s="9">
        <v>100.0</v>
      </c>
      <c r="R128" s="9">
        <v>88.23529411764706</v>
      </c>
      <c r="S128" s="12"/>
      <c r="T128" s="12"/>
      <c r="U128" s="12"/>
      <c r="V128" s="12"/>
      <c r="W128" s="12"/>
      <c r="X128" s="12"/>
      <c r="Y128" s="12"/>
      <c r="Z128" s="12"/>
    </row>
    <row r="129">
      <c r="A129" s="7" t="s">
        <v>352</v>
      </c>
      <c r="B129" s="7">
        <v>748410.0</v>
      </c>
      <c r="C129" s="10" t="s">
        <v>353</v>
      </c>
      <c r="D129" s="7" t="s">
        <v>25</v>
      </c>
      <c r="E129" s="7" t="s">
        <v>26</v>
      </c>
      <c r="F129" s="7" t="s">
        <v>743</v>
      </c>
      <c r="G129" s="10" t="s">
        <v>357</v>
      </c>
      <c r="H129" s="10" t="s">
        <v>354</v>
      </c>
      <c r="I129" s="10" t="s">
        <v>358</v>
      </c>
      <c r="J129" s="7">
        <v>1485498.67</v>
      </c>
      <c r="K129" s="8">
        <v>52.2446808510638</v>
      </c>
      <c r="L129" s="9">
        <v>100.0</v>
      </c>
      <c r="M129" s="9">
        <v>100.0</v>
      </c>
      <c r="N129" s="9">
        <v>99.3103448275862</v>
      </c>
      <c r="O129" s="9">
        <v>100.0</v>
      </c>
      <c r="P129" s="9">
        <v>100.0</v>
      </c>
      <c r="Q129" s="9">
        <v>100.0</v>
      </c>
      <c r="R129" s="9">
        <v>100.0</v>
      </c>
      <c r="S129" s="12"/>
      <c r="T129" s="12"/>
      <c r="U129" s="12"/>
      <c r="V129" s="12"/>
      <c r="W129" s="12"/>
      <c r="X129" s="12"/>
      <c r="Y129" s="12"/>
      <c r="Z129" s="12"/>
    </row>
    <row r="130">
      <c r="A130" s="7" t="s">
        <v>352</v>
      </c>
      <c r="B130" s="7">
        <v>749444.0</v>
      </c>
      <c r="C130" s="7" t="s">
        <v>353</v>
      </c>
      <c r="D130" s="7" t="s">
        <v>25</v>
      </c>
      <c r="E130" s="7" t="s">
        <v>26</v>
      </c>
      <c r="F130" s="7" t="s">
        <v>743</v>
      </c>
      <c r="G130" s="7" t="s">
        <v>143</v>
      </c>
      <c r="H130" s="7" t="s">
        <v>354</v>
      </c>
      <c r="I130" s="7" t="s">
        <v>359</v>
      </c>
      <c r="J130" s="7">
        <v>86.56</v>
      </c>
      <c r="K130" s="8">
        <v>51.719858156028366</v>
      </c>
      <c r="L130" s="9">
        <v>0.0</v>
      </c>
      <c r="M130" s="9">
        <v>0.0</v>
      </c>
      <c r="N130" s="9">
        <v>0.0</v>
      </c>
      <c r="O130" s="9">
        <v>0.0</v>
      </c>
      <c r="P130" s="9">
        <v>0.0</v>
      </c>
      <c r="Q130" s="9">
        <v>0.0</v>
      </c>
      <c r="R130" s="9">
        <v>2.941176470588235</v>
      </c>
      <c r="S130" s="12"/>
      <c r="T130" s="12"/>
      <c r="U130" s="12"/>
      <c r="V130" s="12"/>
      <c r="W130" s="12"/>
      <c r="X130" s="12"/>
      <c r="Y130" s="12"/>
      <c r="Z130" s="12"/>
    </row>
    <row r="131">
      <c r="A131" s="7" t="s">
        <v>352</v>
      </c>
      <c r="B131" s="7">
        <v>749468.0</v>
      </c>
      <c r="C131" s="7" t="s">
        <v>353</v>
      </c>
      <c r="D131" s="7" t="s">
        <v>26</v>
      </c>
      <c r="E131" s="7" t="s">
        <v>19</v>
      </c>
      <c r="F131" s="7" t="s">
        <v>743</v>
      </c>
      <c r="G131" s="7" t="s">
        <v>180</v>
      </c>
      <c r="H131" s="7" t="s">
        <v>354</v>
      </c>
      <c r="I131" s="7" t="s">
        <v>360</v>
      </c>
      <c r="J131" s="7">
        <v>9773.31</v>
      </c>
      <c r="K131" s="8">
        <v>51.07446808510638</v>
      </c>
      <c r="L131" s="9">
        <v>0.0</v>
      </c>
      <c r="M131" s="9">
        <v>0.0</v>
      </c>
      <c r="N131" s="9">
        <v>3.4482758620689653</v>
      </c>
      <c r="O131" s="9">
        <v>5.0</v>
      </c>
      <c r="P131" s="9">
        <v>0.0</v>
      </c>
      <c r="Q131" s="9">
        <v>0.0</v>
      </c>
      <c r="R131" s="9">
        <v>0.0</v>
      </c>
      <c r="S131" s="12"/>
      <c r="T131" s="12"/>
      <c r="U131" s="12"/>
      <c r="V131" s="12"/>
      <c r="W131" s="12"/>
      <c r="X131" s="12"/>
      <c r="Y131" s="12"/>
      <c r="Z131" s="12"/>
    </row>
    <row r="132">
      <c r="A132" s="7" t="s">
        <v>352</v>
      </c>
      <c r="B132" s="7">
        <v>749485.0</v>
      </c>
      <c r="C132" s="7" t="s">
        <v>353</v>
      </c>
      <c r="D132" s="7" t="s">
        <v>20</v>
      </c>
      <c r="E132" s="7" t="s">
        <v>26</v>
      </c>
      <c r="F132" s="7" t="s">
        <v>743</v>
      </c>
      <c r="G132" s="7" t="s">
        <v>86</v>
      </c>
      <c r="H132" s="7" t="s">
        <v>354</v>
      </c>
      <c r="I132" s="7" t="s">
        <v>361</v>
      </c>
      <c r="J132" s="7">
        <v>95.56</v>
      </c>
      <c r="K132" s="8">
        <v>52.212765957446805</v>
      </c>
      <c r="L132" s="9">
        <v>0.0</v>
      </c>
      <c r="M132" s="9">
        <v>0.0</v>
      </c>
      <c r="N132" s="9">
        <v>0.0</v>
      </c>
      <c r="O132" s="9">
        <v>0.0</v>
      </c>
      <c r="P132" s="9">
        <v>0.0</v>
      </c>
      <c r="Q132" s="9">
        <v>0.0</v>
      </c>
      <c r="R132" s="9">
        <v>2.941176470588235</v>
      </c>
      <c r="S132" s="12"/>
      <c r="T132" s="12"/>
      <c r="U132" s="12"/>
      <c r="V132" s="12"/>
      <c r="W132" s="12"/>
      <c r="X132" s="12"/>
      <c r="Y132" s="12"/>
      <c r="Z132" s="12"/>
    </row>
    <row r="133">
      <c r="A133" s="7" t="s">
        <v>352</v>
      </c>
      <c r="B133" s="7">
        <v>749504.0</v>
      </c>
      <c r="C133" s="7" t="s">
        <v>353</v>
      </c>
      <c r="D133" s="7" t="s">
        <v>19</v>
      </c>
      <c r="E133" s="7" t="s">
        <v>26</v>
      </c>
      <c r="F133" s="7" t="s">
        <v>743</v>
      </c>
      <c r="G133" s="7" t="s">
        <v>218</v>
      </c>
      <c r="H133" s="7" t="s">
        <v>354</v>
      </c>
      <c r="I133" s="7" t="s">
        <v>362</v>
      </c>
      <c r="J133" s="7">
        <v>5805.4</v>
      </c>
      <c r="K133" s="8">
        <v>52.0709219858156</v>
      </c>
      <c r="L133" s="9">
        <v>0.0</v>
      </c>
      <c r="M133" s="9">
        <v>0.0</v>
      </c>
      <c r="N133" s="9">
        <v>3.4482758620689653</v>
      </c>
      <c r="O133" s="9">
        <v>5.0</v>
      </c>
      <c r="P133" s="9">
        <v>0.0</v>
      </c>
      <c r="Q133" s="9">
        <v>0.0</v>
      </c>
      <c r="R133" s="9">
        <v>2.941176470588235</v>
      </c>
      <c r="S133" s="12"/>
      <c r="T133" s="12"/>
      <c r="U133" s="12"/>
      <c r="V133" s="12"/>
      <c r="W133" s="12"/>
      <c r="X133" s="12"/>
      <c r="Y133" s="12"/>
      <c r="Z133" s="12"/>
    </row>
    <row r="134">
      <c r="A134" s="7" t="s">
        <v>352</v>
      </c>
      <c r="B134" s="7">
        <v>749537.0</v>
      </c>
      <c r="C134" s="7" t="s">
        <v>353</v>
      </c>
      <c r="D134" s="7" t="s">
        <v>19</v>
      </c>
      <c r="E134" s="7" t="s">
        <v>26</v>
      </c>
      <c r="F134" s="7" t="s">
        <v>743</v>
      </c>
      <c r="G134" s="7" t="s">
        <v>281</v>
      </c>
      <c r="H134" s="7" t="s">
        <v>354</v>
      </c>
      <c r="I134" s="7" t="s">
        <v>363</v>
      </c>
      <c r="J134" s="7">
        <v>188.51</v>
      </c>
      <c r="K134" s="8">
        <v>52.89007092198582</v>
      </c>
      <c r="L134" s="9">
        <v>0.0</v>
      </c>
      <c r="M134" s="9">
        <v>0.0</v>
      </c>
      <c r="N134" s="9">
        <v>0.0</v>
      </c>
      <c r="O134" s="9">
        <v>0.0</v>
      </c>
      <c r="P134" s="9">
        <v>0.0</v>
      </c>
      <c r="Q134" s="9">
        <v>0.0</v>
      </c>
      <c r="R134" s="9">
        <v>2.941176470588235</v>
      </c>
      <c r="S134" s="12"/>
      <c r="T134" s="12"/>
      <c r="U134" s="12"/>
      <c r="V134" s="12"/>
      <c r="W134" s="12"/>
      <c r="X134" s="12"/>
      <c r="Y134" s="12"/>
      <c r="Z134" s="12"/>
    </row>
    <row r="135">
      <c r="A135" s="7" t="s">
        <v>352</v>
      </c>
      <c r="B135" s="7">
        <v>749579.0</v>
      </c>
      <c r="C135" s="7" t="s">
        <v>353</v>
      </c>
      <c r="D135" s="7" t="s">
        <v>25</v>
      </c>
      <c r="E135" s="7" t="s">
        <v>26</v>
      </c>
      <c r="F135" s="7" t="s">
        <v>743</v>
      </c>
      <c r="G135" s="7" t="s">
        <v>81</v>
      </c>
      <c r="H135" s="7" t="s">
        <v>354</v>
      </c>
      <c r="I135" s="7" t="s">
        <v>364</v>
      </c>
      <c r="J135" s="7">
        <v>176.51</v>
      </c>
      <c r="K135" s="8">
        <v>52.96808510638298</v>
      </c>
      <c r="L135" s="9">
        <v>0.0</v>
      </c>
      <c r="M135" s="9">
        <v>0.0</v>
      </c>
      <c r="N135" s="9">
        <v>0.0</v>
      </c>
      <c r="O135" s="9">
        <v>0.0</v>
      </c>
      <c r="P135" s="9">
        <v>0.0</v>
      </c>
      <c r="Q135" s="9">
        <v>0.0</v>
      </c>
      <c r="R135" s="9">
        <v>2.941176470588235</v>
      </c>
      <c r="S135" s="12"/>
      <c r="T135" s="12"/>
      <c r="U135" s="12"/>
      <c r="V135" s="12"/>
      <c r="W135" s="12"/>
      <c r="X135" s="12"/>
      <c r="Y135" s="12"/>
      <c r="Z135" s="12"/>
    </row>
    <row r="136">
      <c r="A136" s="7" t="s">
        <v>365</v>
      </c>
      <c r="B136" s="7">
        <v>958440.0</v>
      </c>
      <c r="C136" s="7" t="s">
        <v>366</v>
      </c>
      <c r="D136" s="7" t="s">
        <v>26</v>
      </c>
      <c r="E136" s="7" t="s">
        <v>20</v>
      </c>
      <c r="F136" s="7" t="s">
        <v>743</v>
      </c>
      <c r="G136" s="7" t="s">
        <v>193</v>
      </c>
      <c r="H136" s="7" t="s">
        <v>368</v>
      </c>
      <c r="I136" s="7" t="s">
        <v>379</v>
      </c>
      <c r="J136" s="7">
        <v>536372.19</v>
      </c>
      <c r="K136" s="8">
        <v>57.43971631205674</v>
      </c>
      <c r="L136" s="9">
        <v>66.66666666666666</v>
      </c>
      <c r="M136" s="9">
        <v>72.22222222222221</v>
      </c>
      <c r="N136" s="9">
        <v>53.103448275862064</v>
      </c>
      <c r="O136" s="9">
        <v>60.0</v>
      </c>
      <c r="P136" s="9">
        <v>45.0</v>
      </c>
      <c r="Q136" s="9">
        <v>52.38095238095239</v>
      </c>
      <c r="R136" s="9">
        <v>52.94117647058824</v>
      </c>
      <c r="S136" s="12"/>
      <c r="T136" s="12"/>
      <c r="U136" s="12"/>
      <c r="V136" s="12"/>
      <c r="W136" s="12"/>
      <c r="X136" s="12"/>
      <c r="Y136" s="12"/>
      <c r="Z136" s="12"/>
    </row>
    <row r="137">
      <c r="A137" s="7" t="s">
        <v>365</v>
      </c>
      <c r="B137" s="7">
        <v>958710.0</v>
      </c>
      <c r="C137" s="7" t="s">
        <v>366</v>
      </c>
      <c r="D137" s="7" t="s">
        <v>20</v>
      </c>
      <c r="E137" s="7" t="s">
        <v>19</v>
      </c>
      <c r="F137" s="7" t="s">
        <v>743</v>
      </c>
      <c r="G137" s="7" t="s">
        <v>380</v>
      </c>
      <c r="H137" s="7" t="s">
        <v>368</v>
      </c>
      <c r="I137" s="7" t="s">
        <v>381</v>
      </c>
      <c r="J137" s="7">
        <v>295.55</v>
      </c>
      <c r="K137" s="8">
        <v>42.02836879432624</v>
      </c>
      <c r="L137" s="9">
        <v>0.0</v>
      </c>
      <c r="M137" s="9">
        <v>0.0</v>
      </c>
      <c r="N137" s="9">
        <v>0.0</v>
      </c>
      <c r="O137" s="9">
        <v>0.0</v>
      </c>
      <c r="P137" s="9">
        <v>0.0</v>
      </c>
      <c r="Q137" s="9">
        <v>0.0</v>
      </c>
      <c r="R137" s="9">
        <v>2.941176470588235</v>
      </c>
      <c r="S137" s="12"/>
      <c r="T137" s="12"/>
      <c r="U137" s="12"/>
      <c r="V137" s="12"/>
      <c r="W137" s="12"/>
      <c r="X137" s="12"/>
      <c r="Y137" s="12"/>
      <c r="Z137" s="12"/>
    </row>
    <row r="138">
      <c r="A138" s="7" t="s">
        <v>365</v>
      </c>
      <c r="B138" s="7">
        <v>959376.0</v>
      </c>
      <c r="C138" s="7" t="s">
        <v>366</v>
      </c>
      <c r="D138" s="7" t="s">
        <v>19</v>
      </c>
      <c r="E138" s="7" t="s">
        <v>20</v>
      </c>
      <c r="F138" s="7" t="s">
        <v>743</v>
      </c>
      <c r="G138" s="7" t="s">
        <v>390</v>
      </c>
      <c r="H138" s="7" t="s">
        <v>368</v>
      </c>
      <c r="I138" s="7" t="s">
        <v>391</v>
      </c>
      <c r="J138" s="7">
        <v>260.68</v>
      </c>
      <c r="K138" s="8">
        <v>38.212765957446805</v>
      </c>
      <c r="L138" s="9">
        <v>0.0</v>
      </c>
      <c r="M138" s="9">
        <v>0.0</v>
      </c>
      <c r="N138" s="9">
        <v>0.0</v>
      </c>
      <c r="O138" s="9">
        <v>5.0</v>
      </c>
      <c r="P138" s="9">
        <v>0.0</v>
      </c>
      <c r="Q138" s="9">
        <v>0.0</v>
      </c>
      <c r="R138" s="9">
        <v>0.0</v>
      </c>
      <c r="S138" s="12"/>
      <c r="T138" s="12"/>
      <c r="U138" s="12"/>
      <c r="V138" s="12"/>
      <c r="W138" s="12"/>
      <c r="X138" s="12"/>
      <c r="Y138" s="12"/>
      <c r="Z138" s="12"/>
    </row>
    <row r="139">
      <c r="A139" s="7" t="s">
        <v>365</v>
      </c>
      <c r="B139" s="7">
        <v>959401.0</v>
      </c>
      <c r="C139" s="7" t="s">
        <v>366</v>
      </c>
      <c r="D139" s="7" t="s">
        <v>20</v>
      </c>
      <c r="E139" s="7" t="s">
        <v>26</v>
      </c>
      <c r="F139" s="7" t="s">
        <v>743</v>
      </c>
      <c r="G139" s="7" t="s">
        <v>263</v>
      </c>
      <c r="H139" s="7" t="s">
        <v>368</v>
      </c>
      <c r="I139" s="7" t="s">
        <v>392</v>
      </c>
      <c r="J139" s="7">
        <v>1558.17</v>
      </c>
      <c r="K139" s="8">
        <v>37.712765957446805</v>
      </c>
      <c r="L139" s="9">
        <v>0.0</v>
      </c>
      <c r="M139" s="9">
        <v>5.555555555555555</v>
      </c>
      <c r="N139" s="9">
        <v>0.6896551724137931</v>
      </c>
      <c r="O139" s="9">
        <v>0.0</v>
      </c>
      <c r="P139" s="9">
        <v>0.0</v>
      </c>
      <c r="Q139" s="9">
        <v>0.0</v>
      </c>
      <c r="R139" s="9">
        <v>0.0</v>
      </c>
      <c r="S139" s="12"/>
      <c r="T139" s="12"/>
      <c r="U139" s="12"/>
      <c r="V139" s="12"/>
      <c r="W139" s="12"/>
      <c r="X139" s="12"/>
      <c r="Y139" s="12"/>
      <c r="Z139" s="12"/>
    </row>
    <row r="140">
      <c r="A140" s="7" t="s">
        <v>365</v>
      </c>
      <c r="B140" s="7">
        <v>959808.0</v>
      </c>
      <c r="C140" s="7" t="s">
        <v>366</v>
      </c>
      <c r="D140" s="7" t="s">
        <v>25</v>
      </c>
      <c r="E140" s="7" t="s">
        <v>26</v>
      </c>
      <c r="F140" s="7" t="s">
        <v>743</v>
      </c>
      <c r="G140" s="7" t="s">
        <v>230</v>
      </c>
      <c r="H140" s="7" t="s">
        <v>368</v>
      </c>
      <c r="I140" s="7" t="s">
        <v>393</v>
      </c>
      <c r="J140" s="7">
        <v>528.68</v>
      </c>
      <c r="K140" s="8">
        <v>30.75177304964539</v>
      </c>
      <c r="L140" s="9">
        <v>0.0</v>
      </c>
      <c r="M140" s="9">
        <v>0.0</v>
      </c>
      <c r="N140" s="9">
        <v>0.6896551724137931</v>
      </c>
      <c r="O140" s="9">
        <v>0.0</v>
      </c>
      <c r="P140" s="9">
        <v>0.0</v>
      </c>
      <c r="Q140" s="9">
        <v>0.0</v>
      </c>
      <c r="R140" s="9">
        <v>2.941176470588235</v>
      </c>
      <c r="S140" s="12"/>
      <c r="T140" s="12"/>
      <c r="U140" s="12"/>
      <c r="V140" s="12"/>
      <c r="W140" s="12"/>
      <c r="X140" s="12"/>
      <c r="Y140" s="12"/>
      <c r="Z140" s="12"/>
    </row>
    <row r="141">
      <c r="A141" s="7" t="s">
        <v>365</v>
      </c>
      <c r="B141" s="7">
        <v>959880.0</v>
      </c>
      <c r="C141" s="7" t="s">
        <v>366</v>
      </c>
      <c r="D141" s="7" t="s">
        <v>26</v>
      </c>
      <c r="E141" s="7" t="s">
        <v>25</v>
      </c>
      <c r="F141" s="7" t="s">
        <v>743</v>
      </c>
      <c r="G141" s="7" t="s">
        <v>160</v>
      </c>
      <c r="H141" s="7" t="s">
        <v>368</v>
      </c>
      <c r="I141" s="7" t="s">
        <v>394</v>
      </c>
      <c r="J141" s="7">
        <v>112.78</v>
      </c>
      <c r="K141" s="8">
        <v>34.51063829787234</v>
      </c>
      <c r="L141" s="9">
        <v>0.0</v>
      </c>
      <c r="M141" s="9">
        <v>0.0</v>
      </c>
      <c r="N141" s="9">
        <v>0.0</v>
      </c>
      <c r="O141" s="9">
        <v>0.0</v>
      </c>
      <c r="P141" s="9">
        <v>0.0</v>
      </c>
      <c r="Q141" s="9">
        <v>4.761904761904762</v>
      </c>
      <c r="R141" s="9">
        <v>0.0</v>
      </c>
      <c r="S141" s="12"/>
      <c r="T141" s="12"/>
      <c r="U141" s="12"/>
      <c r="V141" s="12"/>
      <c r="W141" s="12"/>
      <c r="X141" s="12"/>
      <c r="Y141" s="12"/>
      <c r="Z141" s="12"/>
    </row>
    <row r="142">
      <c r="A142" s="7" t="s">
        <v>365</v>
      </c>
      <c r="B142" s="7">
        <v>960010.0</v>
      </c>
      <c r="C142" s="7" t="s">
        <v>366</v>
      </c>
      <c r="D142" s="7" t="s">
        <v>20</v>
      </c>
      <c r="E142" s="7" t="s">
        <v>25</v>
      </c>
      <c r="F142" s="7" t="s">
        <v>743</v>
      </c>
      <c r="G142" s="7" t="s">
        <v>395</v>
      </c>
      <c r="H142" s="7" t="s">
        <v>368</v>
      </c>
      <c r="I142" s="7" t="s">
        <v>396</v>
      </c>
      <c r="J142" s="7">
        <v>35.57</v>
      </c>
      <c r="K142" s="8">
        <v>40.326241134751776</v>
      </c>
      <c r="L142" s="9">
        <v>0.0</v>
      </c>
      <c r="M142" s="9">
        <v>0.0</v>
      </c>
      <c r="N142" s="9">
        <v>0.0</v>
      </c>
      <c r="O142" s="9">
        <v>0.0</v>
      </c>
      <c r="P142" s="9">
        <v>5.0</v>
      </c>
      <c r="Q142" s="9">
        <v>0.0</v>
      </c>
      <c r="R142" s="9">
        <v>0.0</v>
      </c>
      <c r="S142" s="12"/>
      <c r="T142" s="12"/>
      <c r="U142" s="12"/>
      <c r="V142" s="12"/>
      <c r="W142" s="12"/>
      <c r="X142" s="12"/>
      <c r="Y142" s="12"/>
      <c r="Z142" s="12"/>
    </row>
    <row r="143">
      <c r="A143" s="7" t="s">
        <v>365</v>
      </c>
      <c r="B143" s="7">
        <v>960135.0</v>
      </c>
      <c r="C143" s="7" t="s">
        <v>366</v>
      </c>
      <c r="D143" s="7" t="s">
        <v>19</v>
      </c>
      <c r="E143" s="7" t="s">
        <v>20</v>
      </c>
      <c r="F143" s="7" t="s">
        <v>743</v>
      </c>
      <c r="G143" s="7" t="s">
        <v>70</v>
      </c>
      <c r="H143" s="7" t="s">
        <v>368</v>
      </c>
      <c r="I143" s="7" t="s">
        <v>397</v>
      </c>
      <c r="J143" s="7">
        <v>737.62</v>
      </c>
      <c r="K143" s="8">
        <v>41.40425531914894</v>
      </c>
      <c r="L143" s="9">
        <v>0.0</v>
      </c>
      <c r="M143" s="9">
        <v>0.0</v>
      </c>
      <c r="N143" s="9">
        <v>0.0</v>
      </c>
      <c r="O143" s="9">
        <v>0.0</v>
      </c>
      <c r="P143" s="9">
        <v>0.0</v>
      </c>
      <c r="Q143" s="9">
        <v>0.0</v>
      </c>
      <c r="R143" s="9">
        <v>2.941176470588235</v>
      </c>
      <c r="S143" s="12"/>
      <c r="T143" s="12"/>
      <c r="U143" s="12"/>
      <c r="V143" s="12"/>
      <c r="W143" s="12"/>
      <c r="X143" s="12"/>
      <c r="Y143" s="12"/>
      <c r="Z143" s="12"/>
    </row>
    <row r="144">
      <c r="A144" s="7" t="s">
        <v>365</v>
      </c>
      <c r="B144" s="7">
        <v>960395.0</v>
      </c>
      <c r="C144" s="7" t="s">
        <v>366</v>
      </c>
      <c r="D144" s="7" t="s">
        <v>19</v>
      </c>
      <c r="E144" s="7" t="s">
        <v>20</v>
      </c>
      <c r="F144" s="7" t="s">
        <v>743</v>
      </c>
      <c r="G144" s="7" t="s">
        <v>153</v>
      </c>
      <c r="H144" s="7" t="s">
        <v>368</v>
      </c>
      <c r="I144" s="7" t="s">
        <v>401</v>
      </c>
      <c r="J144" s="7">
        <v>85.83</v>
      </c>
      <c r="K144" s="8">
        <v>40.858156028368796</v>
      </c>
      <c r="L144" s="9">
        <v>4.761904761904762</v>
      </c>
      <c r="M144" s="9">
        <v>0.0</v>
      </c>
      <c r="N144" s="9">
        <v>0.0</v>
      </c>
      <c r="O144" s="9">
        <v>0.0</v>
      </c>
      <c r="P144" s="9">
        <v>0.0</v>
      </c>
      <c r="Q144" s="9">
        <v>0.0</v>
      </c>
      <c r="R144" s="9">
        <v>0.0</v>
      </c>
      <c r="S144" s="12"/>
      <c r="T144" s="12"/>
      <c r="U144" s="12"/>
      <c r="V144" s="12"/>
      <c r="W144" s="12"/>
      <c r="X144" s="12"/>
      <c r="Y144" s="12"/>
      <c r="Z144" s="12"/>
    </row>
    <row r="145">
      <c r="A145" s="7" t="s">
        <v>365</v>
      </c>
      <c r="B145" s="7">
        <v>960408.0</v>
      </c>
      <c r="C145" s="7" t="s">
        <v>366</v>
      </c>
      <c r="D145" s="7" t="s">
        <v>19</v>
      </c>
      <c r="E145" s="7" t="s">
        <v>25</v>
      </c>
      <c r="F145" s="7" t="s">
        <v>743</v>
      </c>
      <c r="G145" s="7" t="s">
        <v>402</v>
      </c>
      <c r="H145" s="7" t="s">
        <v>368</v>
      </c>
      <c r="I145" s="7" t="s">
        <v>403</v>
      </c>
      <c r="J145" s="7">
        <v>1839.62</v>
      </c>
      <c r="K145" s="8">
        <v>41.0709219858156</v>
      </c>
      <c r="L145" s="9">
        <v>0.0</v>
      </c>
      <c r="M145" s="9">
        <v>0.0</v>
      </c>
      <c r="N145" s="9">
        <v>0.0</v>
      </c>
      <c r="O145" s="9">
        <v>5.0</v>
      </c>
      <c r="P145" s="9">
        <v>0.0</v>
      </c>
      <c r="Q145" s="9">
        <v>0.0</v>
      </c>
      <c r="R145" s="9">
        <v>0.0</v>
      </c>
      <c r="S145" s="12"/>
      <c r="T145" s="12"/>
      <c r="U145" s="12"/>
      <c r="V145" s="12"/>
      <c r="W145" s="12"/>
      <c r="X145" s="12"/>
      <c r="Y145" s="12"/>
      <c r="Z145" s="12"/>
    </row>
    <row r="146">
      <c r="A146" s="7" t="s">
        <v>365</v>
      </c>
      <c r="B146" s="7">
        <v>960792.0</v>
      </c>
      <c r="C146" s="7" t="s">
        <v>366</v>
      </c>
      <c r="D146" s="7" t="s">
        <v>25</v>
      </c>
      <c r="E146" s="7" t="s">
        <v>26</v>
      </c>
      <c r="F146" s="7" t="s">
        <v>743</v>
      </c>
      <c r="G146" s="7" t="s">
        <v>321</v>
      </c>
      <c r="H146" s="7" t="s">
        <v>368</v>
      </c>
      <c r="I146" s="7" t="s">
        <v>405</v>
      </c>
      <c r="J146" s="7">
        <v>11985.83</v>
      </c>
      <c r="K146" s="8">
        <v>45.0354609929078</v>
      </c>
      <c r="L146" s="9">
        <v>4.761904761904762</v>
      </c>
      <c r="M146" s="9">
        <v>0.0</v>
      </c>
      <c r="N146" s="9">
        <v>1.3793103448275863</v>
      </c>
      <c r="O146" s="9">
        <v>0.0</v>
      </c>
      <c r="P146" s="9">
        <v>0.0</v>
      </c>
      <c r="Q146" s="9">
        <v>0.0</v>
      </c>
      <c r="R146" s="9">
        <v>0.0</v>
      </c>
      <c r="S146" s="12"/>
      <c r="T146" s="12"/>
      <c r="U146" s="12"/>
      <c r="V146" s="12"/>
      <c r="W146" s="12"/>
      <c r="X146" s="12"/>
      <c r="Y146" s="12"/>
      <c r="Z146" s="12"/>
    </row>
    <row r="147">
      <c r="A147" s="7" t="s">
        <v>365</v>
      </c>
      <c r="B147" s="7">
        <v>961625.0</v>
      </c>
      <c r="C147" s="7" t="s">
        <v>366</v>
      </c>
      <c r="D147" s="7" t="s">
        <v>25</v>
      </c>
      <c r="E147" s="7" t="s">
        <v>20</v>
      </c>
      <c r="F147" s="7" t="s">
        <v>743</v>
      </c>
      <c r="G147" s="7" t="s">
        <v>176</v>
      </c>
      <c r="H147" s="7" t="s">
        <v>368</v>
      </c>
      <c r="I147" s="7" t="s">
        <v>419</v>
      </c>
      <c r="J147" s="7">
        <v>10537.19</v>
      </c>
      <c r="K147" s="8">
        <v>41.265957446808514</v>
      </c>
      <c r="L147" s="9">
        <v>4.761904761904762</v>
      </c>
      <c r="M147" s="9">
        <v>0.0</v>
      </c>
      <c r="N147" s="9">
        <v>0.6896551724137931</v>
      </c>
      <c r="O147" s="9">
        <v>0.0</v>
      </c>
      <c r="P147" s="9">
        <v>5.0</v>
      </c>
      <c r="Q147" s="9">
        <v>4.761904761904762</v>
      </c>
      <c r="R147" s="9">
        <v>2.941176470588235</v>
      </c>
      <c r="S147" s="12"/>
      <c r="T147" s="12"/>
      <c r="U147" s="12"/>
      <c r="V147" s="12"/>
      <c r="W147" s="12"/>
      <c r="X147" s="12"/>
      <c r="Y147" s="12"/>
      <c r="Z147" s="12"/>
    </row>
    <row r="148">
      <c r="A148" s="7" t="s">
        <v>365</v>
      </c>
      <c r="B148" s="7">
        <v>961821.0</v>
      </c>
      <c r="C148" s="7" t="s">
        <v>366</v>
      </c>
      <c r="D148" s="7" t="s">
        <v>25</v>
      </c>
      <c r="E148" s="7" t="s">
        <v>26</v>
      </c>
      <c r="F148" s="7" t="s">
        <v>743</v>
      </c>
      <c r="G148" s="7" t="s">
        <v>357</v>
      </c>
      <c r="H148" s="7" t="s">
        <v>368</v>
      </c>
      <c r="I148" s="7" t="s">
        <v>423</v>
      </c>
      <c r="J148" s="7">
        <v>304.1</v>
      </c>
      <c r="K148" s="8">
        <v>43.297872340425535</v>
      </c>
      <c r="L148" s="9">
        <v>0.0</v>
      </c>
      <c r="M148" s="9">
        <v>0.0</v>
      </c>
      <c r="N148" s="9">
        <v>2.0689655172413794</v>
      </c>
      <c r="O148" s="9">
        <v>0.0</v>
      </c>
      <c r="P148" s="9">
        <v>0.0</v>
      </c>
      <c r="Q148" s="9">
        <v>0.0</v>
      </c>
      <c r="R148" s="9">
        <v>0.0</v>
      </c>
      <c r="S148" s="12"/>
      <c r="T148" s="12"/>
      <c r="U148" s="12"/>
      <c r="V148" s="12"/>
      <c r="W148" s="12"/>
      <c r="X148" s="12"/>
      <c r="Y148" s="12"/>
      <c r="Z148" s="12"/>
    </row>
    <row r="149">
      <c r="A149" s="7" t="s">
        <v>365</v>
      </c>
      <c r="B149" s="7">
        <v>961968.0</v>
      </c>
      <c r="C149" s="7" t="s">
        <v>366</v>
      </c>
      <c r="D149" s="7" t="s">
        <v>26</v>
      </c>
      <c r="E149" s="7" t="s">
        <v>25</v>
      </c>
      <c r="F149" s="7" t="s">
        <v>743</v>
      </c>
      <c r="G149" s="7" t="s">
        <v>367</v>
      </c>
      <c r="H149" s="7" t="s">
        <v>368</v>
      </c>
      <c r="I149" s="7" t="s">
        <v>424</v>
      </c>
      <c r="J149" s="7">
        <v>918.45</v>
      </c>
      <c r="K149" s="8">
        <v>42.10992907801418</v>
      </c>
      <c r="L149" s="9">
        <v>0.0</v>
      </c>
      <c r="M149" s="9">
        <v>0.0</v>
      </c>
      <c r="N149" s="9">
        <v>2.7586206896551726</v>
      </c>
      <c r="O149" s="9">
        <v>0.0</v>
      </c>
      <c r="P149" s="9">
        <v>0.0</v>
      </c>
      <c r="Q149" s="9">
        <v>0.0</v>
      </c>
      <c r="R149" s="9">
        <v>0.0</v>
      </c>
      <c r="S149" s="12"/>
      <c r="T149" s="12"/>
      <c r="U149" s="12"/>
      <c r="V149" s="12"/>
      <c r="W149" s="12"/>
      <c r="X149" s="12"/>
      <c r="Y149" s="12"/>
      <c r="Z149" s="12"/>
    </row>
    <row r="150">
      <c r="A150" s="7" t="s">
        <v>365</v>
      </c>
      <c r="B150" s="7">
        <v>961971.0</v>
      </c>
      <c r="C150" s="7" t="s">
        <v>366</v>
      </c>
      <c r="D150" s="7" t="s">
        <v>19</v>
      </c>
      <c r="E150" s="7" t="s">
        <v>25</v>
      </c>
      <c r="F150" s="7" t="s">
        <v>743</v>
      </c>
      <c r="G150" s="7" t="s">
        <v>402</v>
      </c>
      <c r="H150" s="7" t="s">
        <v>368</v>
      </c>
      <c r="I150" s="7" t="s">
        <v>425</v>
      </c>
      <c r="J150" s="7">
        <v>918.5</v>
      </c>
      <c r="K150" s="8">
        <v>42.00354609929078</v>
      </c>
      <c r="L150" s="9">
        <v>0.0</v>
      </c>
      <c r="M150" s="9">
        <v>0.0</v>
      </c>
      <c r="N150" s="9">
        <v>2.7586206896551726</v>
      </c>
      <c r="O150" s="9">
        <v>0.0</v>
      </c>
      <c r="P150" s="9">
        <v>0.0</v>
      </c>
      <c r="Q150" s="9">
        <v>0.0</v>
      </c>
      <c r="R150" s="9">
        <v>0.0</v>
      </c>
      <c r="S150" s="12"/>
      <c r="T150" s="12"/>
      <c r="U150" s="12"/>
      <c r="V150" s="12"/>
      <c r="W150" s="12"/>
      <c r="X150" s="12"/>
      <c r="Y150" s="12"/>
      <c r="Z150" s="12"/>
    </row>
    <row r="151">
      <c r="A151" s="7" t="s">
        <v>426</v>
      </c>
      <c r="B151" s="7">
        <v>403250.0</v>
      </c>
      <c r="C151" s="7" t="s">
        <v>427</v>
      </c>
      <c r="D151" s="7" t="s">
        <v>26</v>
      </c>
      <c r="E151" s="7" t="s">
        <v>19</v>
      </c>
      <c r="F151" s="7" t="s">
        <v>743</v>
      </c>
      <c r="G151" s="7" t="s">
        <v>744</v>
      </c>
      <c r="H151" s="7" t="s">
        <v>428</v>
      </c>
      <c r="I151" s="7" t="s">
        <v>745</v>
      </c>
      <c r="J151" s="7">
        <v>162.82</v>
      </c>
      <c r="K151" s="8">
        <v>24.854609929078013</v>
      </c>
      <c r="L151" s="9">
        <v>0.0</v>
      </c>
      <c r="M151" s="9">
        <v>5.555555555555555</v>
      </c>
      <c r="N151" s="9">
        <v>0.0</v>
      </c>
      <c r="O151" s="9">
        <v>0.0</v>
      </c>
      <c r="P151" s="9">
        <v>0.0</v>
      </c>
      <c r="Q151" s="9">
        <v>0.0</v>
      </c>
      <c r="R151" s="9">
        <v>0.0</v>
      </c>
      <c r="S151" s="12"/>
      <c r="T151" s="12"/>
      <c r="U151" s="12"/>
      <c r="V151" s="12"/>
      <c r="W151" s="12"/>
      <c r="X151" s="12"/>
      <c r="Y151" s="12"/>
      <c r="Z151" s="12"/>
    </row>
    <row r="152">
      <c r="A152" s="7" t="s">
        <v>426</v>
      </c>
      <c r="B152" s="7">
        <v>403291.0</v>
      </c>
      <c r="C152" s="7" t="s">
        <v>427</v>
      </c>
      <c r="D152" s="7" t="s">
        <v>25</v>
      </c>
      <c r="E152" s="7" t="s">
        <v>20</v>
      </c>
      <c r="F152" s="7" t="s">
        <v>743</v>
      </c>
      <c r="G152" s="7" t="s">
        <v>176</v>
      </c>
      <c r="H152" s="7" t="s">
        <v>428</v>
      </c>
      <c r="I152" s="7" t="s">
        <v>746</v>
      </c>
      <c r="J152" s="7">
        <v>3084.74</v>
      </c>
      <c r="K152" s="8">
        <v>24.98936170212766</v>
      </c>
      <c r="L152" s="9">
        <v>0.0</v>
      </c>
      <c r="M152" s="9">
        <v>0.0</v>
      </c>
      <c r="N152" s="9">
        <v>4.137931034482759</v>
      </c>
      <c r="O152" s="9">
        <v>0.0</v>
      </c>
      <c r="P152" s="9">
        <v>5.0</v>
      </c>
      <c r="Q152" s="9">
        <v>9.523809523809524</v>
      </c>
      <c r="R152" s="9">
        <v>2.941176470588235</v>
      </c>
      <c r="S152" s="12"/>
      <c r="T152" s="12"/>
      <c r="U152" s="12"/>
      <c r="V152" s="12"/>
      <c r="W152" s="12"/>
      <c r="X152" s="12"/>
      <c r="Y152" s="12"/>
      <c r="Z152" s="12"/>
    </row>
    <row r="153">
      <c r="A153" s="7" t="s">
        <v>426</v>
      </c>
      <c r="B153" s="7">
        <v>403508.0</v>
      </c>
      <c r="C153" s="7" t="s">
        <v>427</v>
      </c>
      <c r="D153" s="7" t="s">
        <v>25</v>
      </c>
      <c r="E153" s="7" t="s">
        <v>26</v>
      </c>
      <c r="F153" s="7" t="s">
        <v>743</v>
      </c>
      <c r="G153" s="7" t="s">
        <v>321</v>
      </c>
      <c r="H153" s="7" t="s">
        <v>428</v>
      </c>
      <c r="I153" s="7" t="s">
        <v>429</v>
      </c>
      <c r="J153" s="7">
        <v>77.32</v>
      </c>
      <c r="K153" s="8">
        <v>46.40780141843972</v>
      </c>
      <c r="L153" s="9">
        <v>0.0</v>
      </c>
      <c r="M153" s="9">
        <v>0.0</v>
      </c>
      <c r="N153" s="9">
        <v>0.0</v>
      </c>
      <c r="O153" s="9">
        <v>0.0</v>
      </c>
      <c r="P153" s="9">
        <v>0.0</v>
      </c>
      <c r="Q153" s="9">
        <v>0.0</v>
      </c>
      <c r="R153" s="9">
        <v>2.941176470588235</v>
      </c>
      <c r="S153" s="12"/>
      <c r="T153" s="12"/>
      <c r="U153" s="12"/>
      <c r="V153" s="12"/>
      <c r="W153" s="12"/>
      <c r="X153" s="12"/>
      <c r="Y153" s="12"/>
      <c r="Z153" s="12"/>
    </row>
    <row r="154">
      <c r="A154" s="7" t="s">
        <v>426</v>
      </c>
      <c r="B154" s="7">
        <v>403540.0</v>
      </c>
      <c r="C154" s="7" t="s">
        <v>427</v>
      </c>
      <c r="D154" s="7" t="s">
        <v>20</v>
      </c>
      <c r="E154" s="7" t="s">
        <v>19</v>
      </c>
      <c r="F154" s="7" t="s">
        <v>743</v>
      </c>
      <c r="G154" s="7" t="s">
        <v>90</v>
      </c>
      <c r="H154" s="7" t="s">
        <v>428</v>
      </c>
      <c r="I154" s="7" t="s">
        <v>430</v>
      </c>
      <c r="J154" s="7">
        <v>124.68</v>
      </c>
      <c r="K154" s="8">
        <v>44.283687943262414</v>
      </c>
      <c r="L154" s="9">
        <v>0.0</v>
      </c>
      <c r="M154" s="9">
        <v>5.555555555555555</v>
      </c>
      <c r="N154" s="9">
        <v>0.0</v>
      </c>
      <c r="O154" s="9">
        <v>0.0</v>
      </c>
      <c r="P154" s="9">
        <v>0.0</v>
      </c>
      <c r="Q154" s="9">
        <v>0.0</v>
      </c>
      <c r="R154" s="9">
        <v>0.0</v>
      </c>
      <c r="S154" s="12"/>
      <c r="T154" s="12"/>
      <c r="U154" s="12"/>
      <c r="V154" s="12"/>
      <c r="W154" s="12"/>
      <c r="X154" s="12"/>
      <c r="Y154" s="12"/>
      <c r="Z154" s="12"/>
    </row>
    <row r="155">
      <c r="A155" s="7" t="s">
        <v>426</v>
      </c>
      <c r="B155" s="7">
        <v>404082.0</v>
      </c>
      <c r="C155" s="7" t="s">
        <v>427</v>
      </c>
      <c r="D155" s="7" t="s">
        <v>20</v>
      </c>
      <c r="E155" s="7" t="s">
        <v>26</v>
      </c>
      <c r="F155" s="7" t="s">
        <v>743</v>
      </c>
      <c r="G155" s="7" t="s">
        <v>431</v>
      </c>
      <c r="H155" s="7" t="s">
        <v>428</v>
      </c>
      <c r="I155" s="7" t="s">
        <v>432</v>
      </c>
      <c r="J155" s="7">
        <v>202.81</v>
      </c>
      <c r="K155" s="8">
        <v>36.329787234042556</v>
      </c>
      <c r="L155" s="9">
        <v>0.0</v>
      </c>
      <c r="M155" s="9">
        <v>0.0</v>
      </c>
      <c r="N155" s="9">
        <v>0.6896551724137931</v>
      </c>
      <c r="O155" s="9">
        <v>0.0</v>
      </c>
      <c r="P155" s="9">
        <v>0.0</v>
      </c>
      <c r="Q155" s="9">
        <v>0.0</v>
      </c>
      <c r="R155" s="9">
        <v>0.0</v>
      </c>
      <c r="S155" s="12"/>
      <c r="T155" s="12"/>
      <c r="U155" s="12"/>
      <c r="V155" s="12"/>
      <c r="W155" s="12"/>
      <c r="X155" s="12"/>
      <c r="Y155" s="12"/>
      <c r="Z155" s="12"/>
    </row>
    <row r="156">
      <c r="A156" s="7" t="s">
        <v>426</v>
      </c>
      <c r="B156" s="7">
        <v>405596.0</v>
      </c>
      <c r="C156" s="7" t="s">
        <v>427</v>
      </c>
      <c r="D156" s="7" t="s">
        <v>25</v>
      </c>
      <c r="E156" s="7" t="s">
        <v>26</v>
      </c>
      <c r="F156" s="7" t="s">
        <v>743</v>
      </c>
      <c r="G156" s="7" t="s">
        <v>341</v>
      </c>
      <c r="H156" s="7" t="s">
        <v>428</v>
      </c>
      <c r="I156" s="7" t="s">
        <v>433</v>
      </c>
      <c r="J156" s="7">
        <v>3862.02</v>
      </c>
      <c r="K156" s="8">
        <v>33.6063829787234</v>
      </c>
      <c r="L156" s="9">
        <v>0.0</v>
      </c>
      <c r="M156" s="9">
        <v>0.0</v>
      </c>
      <c r="N156" s="9">
        <v>0.6896551724137931</v>
      </c>
      <c r="O156" s="9">
        <v>0.0</v>
      </c>
      <c r="P156" s="9">
        <v>0.0</v>
      </c>
      <c r="Q156" s="9">
        <v>0.0</v>
      </c>
      <c r="R156" s="9">
        <v>0.0</v>
      </c>
      <c r="S156" s="12"/>
      <c r="T156" s="12"/>
      <c r="U156" s="12"/>
      <c r="V156" s="12"/>
      <c r="W156" s="12"/>
      <c r="X156" s="12"/>
      <c r="Y156" s="12"/>
      <c r="Z156" s="12"/>
    </row>
    <row r="157">
      <c r="A157" s="7" t="s">
        <v>426</v>
      </c>
      <c r="B157" s="7">
        <v>405838.0</v>
      </c>
      <c r="C157" s="7" t="s">
        <v>427</v>
      </c>
      <c r="D157" s="7" t="s">
        <v>25</v>
      </c>
      <c r="E157" s="7" t="s">
        <v>20</v>
      </c>
      <c r="F157" s="7" t="s">
        <v>743</v>
      </c>
      <c r="G157" s="7" t="s">
        <v>434</v>
      </c>
      <c r="H157" s="7" t="s">
        <v>428</v>
      </c>
      <c r="I157" s="7" t="s">
        <v>435</v>
      </c>
      <c r="J157" s="7">
        <v>1357.7</v>
      </c>
      <c r="K157" s="8">
        <v>46.39716312056738</v>
      </c>
      <c r="L157" s="9">
        <v>0.0</v>
      </c>
      <c r="M157" s="9">
        <v>0.0</v>
      </c>
      <c r="N157" s="9">
        <v>0.6896551724137931</v>
      </c>
      <c r="O157" s="9">
        <v>0.0</v>
      </c>
      <c r="P157" s="9">
        <v>0.0</v>
      </c>
      <c r="Q157" s="9">
        <v>0.0</v>
      </c>
      <c r="R157" s="9">
        <v>2.941176470588235</v>
      </c>
      <c r="S157" s="12"/>
      <c r="T157" s="12"/>
      <c r="U157" s="12"/>
      <c r="V157" s="12"/>
      <c r="W157" s="12"/>
      <c r="X157" s="12"/>
      <c r="Y157" s="12"/>
      <c r="Z157" s="12"/>
    </row>
    <row r="158">
      <c r="A158" s="7" t="s">
        <v>426</v>
      </c>
      <c r="B158" s="7">
        <v>893858.0</v>
      </c>
      <c r="C158" s="7" t="s">
        <v>436</v>
      </c>
      <c r="D158" s="7" t="s">
        <v>26</v>
      </c>
      <c r="E158" s="7" t="s">
        <v>20</v>
      </c>
      <c r="F158" s="7" t="s">
        <v>743</v>
      </c>
      <c r="G158" s="7" t="s">
        <v>444</v>
      </c>
      <c r="H158" s="7" t="s">
        <v>438</v>
      </c>
      <c r="I158" s="7" t="s">
        <v>445</v>
      </c>
      <c r="J158" s="7">
        <v>1457.51</v>
      </c>
      <c r="K158" s="8">
        <v>67.98581560283688</v>
      </c>
      <c r="L158" s="9">
        <v>0.0</v>
      </c>
      <c r="M158" s="9">
        <v>0.0</v>
      </c>
      <c r="N158" s="9">
        <v>0.0</v>
      </c>
      <c r="O158" s="9">
        <v>0.0</v>
      </c>
      <c r="P158" s="9">
        <v>5.0</v>
      </c>
      <c r="Q158" s="9">
        <v>0.0</v>
      </c>
      <c r="R158" s="9">
        <v>0.0</v>
      </c>
      <c r="S158" s="12"/>
      <c r="T158" s="12"/>
      <c r="U158" s="12"/>
      <c r="V158" s="12"/>
      <c r="W158" s="12"/>
      <c r="X158" s="12"/>
      <c r="Y158" s="12"/>
      <c r="Z158" s="12"/>
    </row>
    <row r="159">
      <c r="A159" s="7" t="s">
        <v>426</v>
      </c>
      <c r="B159" s="7">
        <v>894325.0</v>
      </c>
      <c r="C159" s="7" t="s">
        <v>436</v>
      </c>
      <c r="D159" s="7" t="s">
        <v>26</v>
      </c>
      <c r="E159" s="7" t="s">
        <v>25</v>
      </c>
      <c r="F159" s="7" t="s">
        <v>743</v>
      </c>
      <c r="G159" s="7" t="s">
        <v>449</v>
      </c>
      <c r="H159" s="7" t="s">
        <v>438</v>
      </c>
      <c r="I159" s="7" t="s">
        <v>450</v>
      </c>
      <c r="J159" s="7">
        <v>57.48</v>
      </c>
      <c r="K159" s="8">
        <v>110.73049645390071</v>
      </c>
      <c r="L159" s="9">
        <v>0.0</v>
      </c>
      <c r="M159" s="9">
        <v>5.555555555555555</v>
      </c>
      <c r="N159" s="9">
        <v>0.0</v>
      </c>
      <c r="O159" s="9">
        <v>0.0</v>
      </c>
      <c r="P159" s="9">
        <v>0.0</v>
      </c>
      <c r="Q159" s="9">
        <v>0.0</v>
      </c>
      <c r="R159" s="9">
        <v>0.0</v>
      </c>
      <c r="S159" s="12"/>
      <c r="T159" s="12"/>
      <c r="U159" s="12"/>
      <c r="V159" s="12"/>
      <c r="W159" s="12"/>
      <c r="X159" s="12"/>
      <c r="Y159" s="12"/>
      <c r="Z159" s="12"/>
    </row>
    <row r="160">
      <c r="A160" s="7" t="s">
        <v>426</v>
      </c>
      <c r="B160" s="7">
        <v>894443.0</v>
      </c>
      <c r="C160" s="7" t="s">
        <v>436</v>
      </c>
      <c r="D160" s="7" t="s">
        <v>26</v>
      </c>
      <c r="E160" s="7" t="s">
        <v>25</v>
      </c>
      <c r="F160" s="7" t="s">
        <v>743</v>
      </c>
      <c r="G160" s="7" t="s">
        <v>261</v>
      </c>
      <c r="H160" s="7" t="s">
        <v>438</v>
      </c>
      <c r="I160" s="7" t="s">
        <v>457</v>
      </c>
      <c r="J160" s="7">
        <v>2903.49</v>
      </c>
      <c r="K160" s="8">
        <v>65.4645390070922</v>
      </c>
      <c r="L160" s="9">
        <v>0.0</v>
      </c>
      <c r="M160" s="9">
        <v>0.0</v>
      </c>
      <c r="N160" s="9">
        <v>0.0</v>
      </c>
      <c r="O160" s="9">
        <v>0.0</v>
      </c>
      <c r="P160" s="9">
        <v>5.0</v>
      </c>
      <c r="Q160" s="9">
        <v>0.0</v>
      </c>
      <c r="R160" s="9">
        <v>0.0</v>
      </c>
      <c r="S160" s="12"/>
      <c r="T160" s="12"/>
      <c r="U160" s="12"/>
      <c r="V160" s="12"/>
      <c r="W160" s="12"/>
      <c r="X160" s="12"/>
      <c r="Y160" s="12"/>
      <c r="Z160" s="12"/>
    </row>
    <row r="161">
      <c r="A161" s="7" t="s">
        <v>426</v>
      </c>
      <c r="B161" s="7">
        <v>894619.0</v>
      </c>
      <c r="C161" s="7" t="s">
        <v>436</v>
      </c>
      <c r="D161" s="7" t="s">
        <v>25</v>
      </c>
      <c r="E161" s="7" t="s">
        <v>26</v>
      </c>
      <c r="F161" s="7" t="s">
        <v>743</v>
      </c>
      <c r="G161" s="7" t="s">
        <v>59</v>
      </c>
      <c r="H161" s="7" t="s">
        <v>438</v>
      </c>
      <c r="I161" s="7" t="s">
        <v>458</v>
      </c>
      <c r="J161" s="7">
        <v>140.58</v>
      </c>
      <c r="K161" s="8">
        <v>57.280141843971634</v>
      </c>
      <c r="L161" s="9">
        <v>0.0</v>
      </c>
      <c r="M161" s="9">
        <v>0.0</v>
      </c>
      <c r="N161" s="9">
        <v>0.0</v>
      </c>
      <c r="O161" s="9">
        <v>0.0</v>
      </c>
      <c r="P161" s="9">
        <v>0.0</v>
      </c>
      <c r="Q161" s="9">
        <v>4.761904761904762</v>
      </c>
      <c r="R161" s="9">
        <v>0.0</v>
      </c>
      <c r="S161" s="12"/>
      <c r="T161" s="12"/>
      <c r="U161" s="12"/>
      <c r="V161" s="12"/>
      <c r="W161" s="12"/>
      <c r="X161" s="12"/>
      <c r="Y161" s="12"/>
      <c r="Z161" s="12"/>
    </row>
    <row r="162">
      <c r="A162" s="7" t="s">
        <v>426</v>
      </c>
      <c r="B162" s="7">
        <v>894661.0</v>
      </c>
      <c r="C162" s="7" t="s">
        <v>436</v>
      </c>
      <c r="D162" s="7" t="s">
        <v>25</v>
      </c>
      <c r="E162" s="7" t="s">
        <v>26</v>
      </c>
      <c r="F162" s="7" t="s">
        <v>743</v>
      </c>
      <c r="G162" s="7" t="s">
        <v>59</v>
      </c>
      <c r="H162" s="7" t="s">
        <v>438</v>
      </c>
      <c r="I162" s="7" t="s">
        <v>459</v>
      </c>
      <c r="J162" s="7">
        <v>107.59</v>
      </c>
      <c r="K162" s="8">
        <v>47.840425531914896</v>
      </c>
      <c r="L162" s="9">
        <v>0.0</v>
      </c>
      <c r="M162" s="9">
        <v>0.0</v>
      </c>
      <c r="N162" s="9">
        <v>0.0</v>
      </c>
      <c r="O162" s="9">
        <v>5.0</v>
      </c>
      <c r="P162" s="9">
        <v>0.0</v>
      </c>
      <c r="Q162" s="9">
        <v>0.0</v>
      </c>
      <c r="R162" s="9">
        <v>0.0</v>
      </c>
      <c r="S162" s="12"/>
      <c r="T162" s="12"/>
      <c r="U162" s="12"/>
      <c r="V162" s="12"/>
      <c r="W162" s="12"/>
      <c r="X162" s="12"/>
      <c r="Y162" s="12"/>
      <c r="Z162" s="12"/>
    </row>
    <row r="163">
      <c r="A163" s="7" t="s">
        <v>426</v>
      </c>
      <c r="B163" s="7">
        <v>894809.0</v>
      </c>
      <c r="C163" s="7" t="s">
        <v>436</v>
      </c>
      <c r="D163" s="7" t="s">
        <v>26</v>
      </c>
      <c r="E163" s="7" t="s">
        <v>20</v>
      </c>
      <c r="F163" s="7" t="s">
        <v>743</v>
      </c>
      <c r="G163" s="7" t="s">
        <v>132</v>
      </c>
      <c r="H163" s="7" t="s">
        <v>438</v>
      </c>
      <c r="I163" s="7" t="s">
        <v>461</v>
      </c>
      <c r="J163" s="7">
        <v>3520.26</v>
      </c>
      <c r="K163" s="8">
        <v>39.670212765957444</v>
      </c>
      <c r="L163" s="9">
        <v>0.0</v>
      </c>
      <c r="M163" s="9">
        <v>5.555555555555555</v>
      </c>
      <c r="N163" s="9">
        <v>1.3793103448275863</v>
      </c>
      <c r="O163" s="9">
        <v>0.0</v>
      </c>
      <c r="P163" s="9">
        <v>0.0</v>
      </c>
      <c r="Q163" s="9">
        <v>4.761904761904762</v>
      </c>
      <c r="R163" s="9">
        <v>2.941176470588235</v>
      </c>
      <c r="S163" s="12"/>
      <c r="T163" s="12"/>
      <c r="U163" s="12"/>
      <c r="V163" s="12"/>
      <c r="W163" s="12"/>
      <c r="X163" s="12"/>
      <c r="Y163" s="12"/>
      <c r="Z163" s="12"/>
    </row>
    <row r="164">
      <c r="A164" s="7" t="s">
        <v>426</v>
      </c>
      <c r="B164" s="7">
        <v>895049.0</v>
      </c>
      <c r="C164" s="7" t="s">
        <v>436</v>
      </c>
      <c r="D164" s="7" t="s">
        <v>26</v>
      </c>
      <c r="E164" s="7" t="s">
        <v>25</v>
      </c>
      <c r="F164" s="7" t="s">
        <v>743</v>
      </c>
      <c r="G164" s="7" t="s">
        <v>261</v>
      </c>
      <c r="H164" s="7" t="s">
        <v>438</v>
      </c>
      <c r="I164" s="7" t="s">
        <v>464</v>
      </c>
      <c r="J164" s="7">
        <v>1747.98</v>
      </c>
      <c r="K164" s="8">
        <v>32.06028368794326</v>
      </c>
      <c r="L164" s="9">
        <v>0.0</v>
      </c>
      <c r="M164" s="9">
        <v>0.0</v>
      </c>
      <c r="N164" s="9">
        <v>1.3793103448275863</v>
      </c>
      <c r="O164" s="9">
        <v>0.0</v>
      </c>
      <c r="P164" s="9">
        <v>0.0</v>
      </c>
      <c r="Q164" s="9">
        <v>4.761904761904762</v>
      </c>
      <c r="R164" s="9">
        <v>0.0</v>
      </c>
      <c r="S164" s="12"/>
      <c r="T164" s="12"/>
      <c r="U164" s="12"/>
      <c r="V164" s="12"/>
      <c r="W164" s="12"/>
      <c r="X164" s="12"/>
      <c r="Y164" s="12"/>
      <c r="Z164" s="12"/>
    </row>
    <row r="165">
      <c r="A165" s="7" t="s">
        <v>426</v>
      </c>
      <c r="B165" s="7">
        <v>895072.0</v>
      </c>
      <c r="C165" s="7" t="s">
        <v>436</v>
      </c>
      <c r="D165" s="7" t="s">
        <v>25</v>
      </c>
      <c r="E165" s="7" t="s">
        <v>26</v>
      </c>
      <c r="F165" s="7" t="s">
        <v>743</v>
      </c>
      <c r="G165" s="7" t="s">
        <v>59</v>
      </c>
      <c r="H165" s="7" t="s">
        <v>438</v>
      </c>
      <c r="I165" s="7" t="s">
        <v>465</v>
      </c>
      <c r="J165" s="7">
        <v>74.12</v>
      </c>
      <c r="K165" s="8">
        <v>30.9468085106383</v>
      </c>
      <c r="L165" s="9">
        <v>0.0</v>
      </c>
      <c r="M165" s="9">
        <v>5.555555555555555</v>
      </c>
      <c r="N165" s="9">
        <v>0.0</v>
      </c>
      <c r="O165" s="9">
        <v>0.0</v>
      </c>
      <c r="P165" s="9">
        <v>0.0</v>
      </c>
      <c r="Q165" s="9">
        <v>0.0</v>
      </c>
      <c r="R165" s="9">
        <v>0.0</v>
      </c>
      <c r="S165" s="12"/>
      <c r="T165" s="12"/>
      <c r="U165" s="12"/>
      <c r="V165" s="12"/>
      <c r="W165" s="12"/>
      <c r="X165" s="12"/>
      <c r="Y165" s="12"/>
      <c r="Z165" s="12"/>
    </row>
    <row r="166">
      <c r="A166" s="7" t="s">
        <v>426</v>
      </c>
      <c r="B166" s="7">
        <v>895226.0</v>
      </c>
      <c r="C166" s="7" t="s">
        <v>436</v>
      </c>
      <c r="D166" s="7" t="s">
        <v>26</v>
      </c>
      <c r="E166" s="7" t="s">
        <v>25</v>
      </c>
      <c r="F166" s="7" t="s">
        <v>743</v>
      </c>
      <c r="G166" s="7" t="s">
        <v>255</v>
      </c>
      <c r="H166" s="7" t="s">
        <v>438</v>
      </c>
      <c r="I166" s="7" t="s">
        <v>466</v>
      </c>
      <c r="J166" s="7">
        <v>735.07</v>
      </c>
      <c r="K166" s="8">
        <v>51.255319148936174</v>
      </c>
      <c r="L166" s="9">
        <v>0.0</v>
      </c>
      <c r="M166" s="9">
        <v>0.0</v>
      </c>
      <c r="N166" s="9">
        <v>2.0689655172413794</v>
      </c>
      <c r="O166" s="9">
        <v>0.0</v>
      </c>
      <c r="P166" s="9">
        <v>0.0</v>
      </c>
      <c r="Q166" s="9">
        <v>4.761904761904762</v>
      </c>
      <c r="R166" s="9">
        <v>0.0</v>
      </c>
      <c r="S166" s="12"/>
      <c r="T166" s="12"/>
      <c r="U166" s="12"/>
      <c r="V166" s="12"/>
      <c r="W166" s="12"/>
      <c r="X166" s="12"/>
      <c r="Y166" s="12"/>
      <c r="Z166" s="12"/>
    </row>
    <row r="167">
      <c r="A167" s="7" t="s">
        <v>426</v>
      </c>
      <c r="B167" s="7">
        <v>895502.0</v>
      </c>
      <c r="C167" s="7" t="s">
        <v>436</v>
      </c>
      <c r="D167" s="7" t="s">
        <v>26</v>
      </c>
      <c r="E167" s="7" t="s">
        <v>25</v>
      </c>
      <c r="F167" s="7" t="s">
        <v>743</v>
      </c>
      <c r="G167" s="7" t="s">
        <v>255</v>
      </c>
      <c r="H167" s="7" t="s">
        <v>438</v>
      </c>
      <c r="I167" s="7" t="s">
        <v>467</v>
      </c>
      <c r="J167" s="7">
        <v>1300.78</v>
      </c>
      <c r="K167" s="8">
        <v>47.808510638297875</v>
      </c>
      <c r="L167" s="9">
        <v>4.761904761904762</v>
      </c>
      <c r="M167" s="9">
        <v>0.0</v>
      </c>
      <c r="N167" s="9">
        <v>0.6896551724137931</v>
      </c>
      <c r="O167" s="9">
        <v>0.0</v>
      </c>
      <c r="P167" s="9">
        <v>0.0</v>
      </c>
      <c r="Q167" s="9">
        <v>0.0</v>
      </c>
      <c r="R167" s="9">
        <v>2.941176470588235</v>
      </c>
      <c r="S167" s="12"/>
      <c r="T167" s="12"/>
      <c r="U167" s="12"/>
      <c r="V167" s="12"/>
      <c r="W167" s="12"/>
      <c r="X167" s="12"/>
      <c r="Y167" s="12"/>
      <c r="Z167" s="12"/>
    </row>
    <row r="168">
      <c r="A168" s="7" t="s">
        <v>426</v>
      </c>
      <c r="B168" s="7">
        <v>895777.0</v>
      </c>
      <c r="C168" s="7" t="s">
        <v>436</v>
      </c>
      <c r="D168" s="7" t="s">
        <v>25</v>
      </c>
      <c r="E168" s="7" t="s">
        <v>26</v>
      </c>
      <c r="F168" s="7" t="s">
        <v>743</v>
      </c>
      <c r="G168" s="7" t="s">
        <v>201</v>
      </c>
      <c r="H168" s="7" t="s">
        <v>438</v>
      </c>
      <c r="I168" s="7" t="s">
        <v>470</v>
      </c>
      <c r="J168" s="7">
        <v>174.62</v>
      </c>
      <c r="K168" s="8">
        <v>55.95035460992908</v>
      </c>
      <c r="L168" s="9">
        <v>0.0</v>
      </c>
      <c r="M168" s="9">
        <v>0.0</v>
      </c>
      <c r="N168" s="9">
        <v>0.0</v>
      </c>
      <c r="O168" s="9">
        <v>0.0</v>
      </c>
      <c r="P168" s="9">
        <v>0.0</v>
      </c>
      <c r="Q168" s="9">
        <v>0.0</v>
      </c>
      <c r="R168" s="9">
        <v>2.941176470588235</v>
      </c>
      <c r="S168" s="12"/>
      <c r="T168" s="12"/>
      <c r="U168" s="12"/>
      <c r="V168" s="12"/>
      <c r="W168" s="12"/>
      <c r="X168" s="12"/>
      <c r="Y168" s="12"/>
      <c r="Z168" s="12"/>
    </row>
    <row r="169">
      <c r="A169" s="7" t="s">
        <v>426</v>
      </c>
      <c r="B169" s="7">
        <v>895788.0</v>
      </c>
      <c r="C169" s="7" t="s">
        <v>436</v>
      </c>
      <c r="D169" s="7" t="s">
        <v>19</v>
      </c>
      <c r="E169" s="7" t="s">
        <v>26</v>
      </c>
      <c r="F169" s="7" t="s">
        <v>743</v>
      </c>
      <c r="G169" s="7" t="s">
        <v>37</v>
      </c>
      <c r="H169" s="7" t="s">
        <v>438</v>
      </c>
      <c r="I169" s="7" t="s">
        <v>471</v>
      </c>
      <c r="J169" s="7">
        <v>2977.54</v>
      </c>
      <c r="K169" s="8">
        <v>56.56382978723404</v>
      </c>
      <c r="L169" s="9">
        <v>0.0</v>
      </c>
      <c r="M169" s="9">
        <v>0.0</v>
      </c>
      <c r="N169" s="9">
        <v>0.0</v>
      </c>
      <c r="O169" s="9">
        <v>0.0</v>
      </c>
      <c r="P169" s="9">
        <v>0.0</v>
      </c>
      <c r="Q169" s="9">
        <v>0.0</v>
      </c>
      <c r="R169" s="9">
        <v>2.941176470588235</v>
      </c>
      <c r="S169" s="12"/>
      <c r="T169" s="12"/>
      <c r="U169" s="12"/>
      <c r="V169" s="12"/>
      <c r="W169" s="12"/>
      <c r="X169" s="12"/>
      <c r="Y169" s="12"/>
      <c r="Z169" s="12"/>
    </row>
    <row r="170">
      <c r="A170" s="7" t="s">
        <v>426</v>
      </c>
      <c r="B170" s="7">
        <v>895823.0</v>
      </c>
      <c r="C170" s="7" t="s">
        <v>436</v>
      </c>
      <c r="D170" s="7" t="s">
        <v>19</v>
      </c>
      <c r="E170" s="7" t="s">
        <v>20</v>
      </c>
      <c r="F170" s="7" t="s">
        <v>743</v>
      </c>
      <c r="G170" s="7" t="s">
        <v>390</v>
      </c>
      <c r="H170" s="7" t="s">
        <v>438</v>
      </c>
      <c r="I170" s="7" t="s">
        <v>472</v>
      </c>
      <c r="J170" s="7">
        <v>7904.05</v>
      </c>
      <c r="K170" s="8">
        <v>57.13475177304964</v>
      </c>
      <c r="L170" s="9">
        <v>0.0</v>
      </c>
      <c r="M170" s="9">
        <v>0.0</v>
      </c>
      <c r="N170" s="9">
        <v>0.0</v>
      </c>
      <c r="O170" s="9">
        <v>5.0</v>
      </c>
      <c r="P170" s="9">
        <v>0.0</v>
      </c>
      <c r="Q170" s="9">
        <v>0.0</v>
      </c>
      <c r="R170" s="9">
        <v>0.0</v>
      </c>
      <c r="S170" s="12"/>
      <c r="T170" s="12"/>
      <c r="U170" s="12"/>
      <c r="V170" s="12"/>
      <c r="W170" s="12"/>
      <c r="X170" s="12"/>
      <c r="Y170" s="12"/>
      <c r="Z170" s="12"/>
    </row>
    <row r="171">
      <c r="A171" s="7" t="s">
        <v>426</v>
      </c>
      <c r="B171" s="7">
        <v>895841.0</v>
      </c>
      <c r="C171" s="7" t="s">
        <v>436</v>
      </c>
      <c r="D171" s="7" t="s">
        <v>25</v>
      </c>
      <c r="E171" s="7" t="s">
        <v>20</v>
      </c>
      <c r="F171" s="7" t="s">
        <v>743</v>
      </c>
      <c r="G171" s="7" t="s">
        <v>35</v>
      </c>
      <c r="H171" s="7" t="s">
        <v>438</v>
      </c>
      <c r="I171" s="7" t="s">
        <v>473</v>
      </c>
      <c r="J171" s="7">
        <v>433.52</v>
      </c>
      <c r="K171" s="8">
        <v>58.03900709219858</v>
      </c>
      <c r="L171" s="9">
        <v>0.0</v>
      </c>
      <c r="M171" s="9">
        <v>0.0</v>
      </c>
      <c r="N171" s="9">
        <v>0.0</v>
      </c>
      <c r="O171" s="9">
        <v>5.0</v>
      </c>
      <c r="P171" s="9">
        <v>0.0</v>
      </c>
      <c r="Q171" s="9">
        <v>0.0</v>
      </c>
      <c r="R171" s="9">
        <v>0.0</v>
      </c>
      <c r="S171" s="12"/>
      <c r="T171" s="12"/>
      <c r="U171" s="12"/>
      <c r="V171" s="12"/>
      <c r="W171" s="12"/>
      <c r="X171" s="12"/>
      <c r="Y171" s="12"/>
      <c r="Z171" s="12"/>
    </row>
    <row r="172">
      <c r="A172" s="7" t="s">
        <v>426</v>
      </c>
      <c r="B172" s="7">
        <v>895842.0</v>
      </c>
      <c r="C172" s="7" t="s">
        <v>436</v>
      </c>
      <c r="D172" s="7" t="s">
        <v>19</v>
      </c>
      <c r="E172" s="7" t="s">
        <v>26</v>
      </c>
      <c r="F172" s="7" t="s">
        <v>743</v>
      </c>
      <c r="G172" s="7" t="s">
        <v>474</v>
      </c>
      <c r="H172" s="7" t="s">
        <v>438</v>
      </c>
      <c r="I172" s="7" t="s">
        <v>475</v>
      </c>
      <c r="J172" s="7">
        <v>54.5</v>
      </c>
      <c r="K172" s="8">
        <v>58.13475177304964</v>
      </c>
      <c r="L172" s="9">
        <v>0.0</v>
      </c>
      <c r="M172" s="9">
        <v>0.0</v>
      </c>
      <c r="N172" s="9">
        <v>0.0</v>
      </c>
      <c r="O172" s="9">
        <v>0.0</v>
      </c>
      <c r="P172" s="9">
        <v>0.0</v>
      </c>
      <c r="Q172" s="9">
        <v>4.761904761904762</v>
      </c>
      <c r="R172" s="9">
        <v>0.0</v>
      </c>
      <c r="S172" s="12"/>
      <c r="T172" s="12"/>
      <c r="U172" s="12"/>
      <c r="V172" s="12"/>
      <c r="W172" s="12"/>
      <c r="X172" s="12"/>
      <c r="Y172" s="12"/>
      <c r="Z172" s="12"/>
    </row>
    <row r="173">
      <c r="A173" s="7" t="s">
        <v>426</v>
      </c>
      <c r="B173" s="7">
        <v>895945.0</v>
      </c>
      <c r="C173" s="7" t="s">
        <v>436</v>
      </c>
      <c r="D173" s="7" t="s">
        <v>25</v>
      </c>
      <c r="E173" s="7" t="s">
        <v>26</v>
      </c>
      <c r="F173" s="7" t="s">
        <v>743</v>
      </c>
      <c r="G173" s="7" t="s">
        <v>59</v>
      </c>
      <c r="H173" s="7" t="s">
        <v>438</v>
      </c>
      <c r="I173" s="7" t="s">
        <v>479</v>
      </c>
      <c r="J173" s="7">
        <v>485.2</v>
      </c>
      <c r="K173" s="8">
        <v>63.202127659574465</v>
      </c>
      <c r="L173" s="9">
        <v>0.0</v>
      </c>
      <c r="M173" s="9">
        <v>0.0</v>
      </c>
      <c r="N173" s="9">
        <v>0.6896551724137931</v>
      </c>
      <c r="O173" s="9">
        <v>0.0</v>
      </c>
      <c r="P173" s="9">
        <v>0.0</v>
      </c>
      <c r="Q173" s="9">
        <v>0.0</v>
      </c>
      <c r="R173" s="9">
        <v>2.941176470588235</v>
      </c>
      <c r="S173" s="12"/>
      <c r="T173" s="12"/>
      <c r="U173" s="12"/>
      <c r="V173" s="12"/>
      <c r="W173" s="12"/>
      <c r="X173" s="12"/>
      <c r="Y173" s="12"/>
      <c r="Z173" s="12"/>
    </row>
    <row r="174">
      <c r="A174" s="7" t="s">
        <v>426</v>
      </c>
      <c r="B174" s="7">
        <v>895966.0</v>
      </c>
      <c r="C174" s="7" t="s">
        <v>436</v>
      </c>
      <c r="D174" s="7" t="s">
        <v>25</v>
      </c>
      <c r="E174" s="7" t="s">
        <v>26</v>
      </c>
      <c r="F174" s="7" t="s">
        <v>743</v>
      </c>
      <c r="G174" s="7" t="s">
        <v>196</v>
      </c>
      <c r="H174" s="7" t="s">
        <v>438</v>
      </c>
      <c r="I174" s="7" t="s">
        <v>481</v>
      </c>
      <c r="J174" s="7">
        <v>22087.9</v>
      </c>
      <c r="K174" s="8">
        <v>67.29078014184397</v>
      </c>
      <c r="L174" s="9">
        <v>4.761904761904762</v>
      </c>
      <c r="M174" s="9">
        <v>22.22222222222222</v>
      </c>
      <c r="N174" s="9">
        <v>2.0689655172413794</v>
      </c>
      <c r="O174" s="9">
        <v>15.0</v>
      </c>
      <c r="P174" s="9">
        <v>0.0</v>
      </c>
      <c r="Q174" s="9">
        <v>9.523809523809524</v>
      </c>
      <c r="R174" s="9">
        <v>0.0</v>
      </c>
      <c r="S174" s="12"/>
      <c r="T174" s="12"/>
      <c r="U174" s="12"/>
      <c r="V174" s="12"/>
      <c r="W174" s="12"/>
      <c r="X174" s="12"/>
      <c r="Y174" s="12"/>
      <c r="Z174" s="12"/>
    </row>
    <row r="175">
      <c r="A175" s="7" t="s">
        <v>426</v>
      </c>
      <c r="B175" s="7">
        <v>895985.0</v>
      </c>
      <c r="C175" s="7" t="s">
        <v>436</v>
      </c>
      <c r="D175" s="7" t="s">
        <v>25</v>
      </c>
      <c r="E175" s="7" t="s">
        <v>20</v>
      </c>
      <c r="F175" s="7" t="s">
        <v>743</v>
      </c>
      <c r="G175" s="7" t="s">
        <v>78</v>
      </c>
      <c r="H175" s="7" t="s">
        <v>438</v>
      </c>
      <c r="I175" s="7" t="s">
        <v>483</v>
      </c>
      <c r="J175" s="7">
        <v>112.51</v>
      </c>
      <c r="K175" s="8">
        <v>71.53191489361703</v>
      </c>
      <c r="L175" s="9">
        <v>4.761904761904762</v>
      </c>
      <c r="M175" s="9">
        <v>0.0</v>
      </c>
      <c r="N175" s="9">
        <v>0.0</v>
      </c>
      <c r="O175" s="9">
        <v>0.0</v>
      </c>
      <c r="P175" s="9">
        <v>0.0</v>
      </c>
      <c r="Q175" s="9">
        <v>0.0</v>
      </c>
      <c r="R175" s="9">
        <v>0.0</v>
      </c>
      <c r="S175" s="12"/>
      <c r="T175" s="12"/>
      <c r="U175" s="12"/>
      <c r="V175" s="12"/>
      <c r="W175" s="12"/>
      <c r="X175" s="12"/>
      <c r="Y175" s="12"/>
      <c r="Z175" s="12"/>
    </row>
    <row r="176">
      <c r="A176" s="7" t="s">
        <v>426</v>
      </c>
      <c r="B176" s="7">
        <v>896002.0</v>
      </c>
      <c r="C176" s="7" t="s">
        <v>436</v>
      </c>
      <c r="D176" s="7" t="s">
        <v>19</v>
      </c>
      <c r="E176" s="7" t="s">
        <v>26</v>
      </c>
      <c r="F176" s="7" t="s">
        <v>743</v>
      </c>
      <c r="G176" s="7" t="s">
        <v>281</v>
      </c>
      <c r="H176" s="7" t="s">
        <v>438</v>
      </c>
      <c r="I176" s="7" t="s">
        <v>484</v>
      </c>
      <c r="J176" s="7">
        <v>468.0</v>
      </c>
      <c r="K176" s="8">
        <v>70.90070921985816</v>
      </c>
      <c r="L176" s="9">
        <v>0.0</v>
      </c>
      <c r="M176" s="9">
        <v>0.0</v>
      </c>
      <c r="N176" s="9">
        <v>0.6896551724137931</v>
      </c>
      <c r="O176" s="9">
        <v>0.0</v>
      </c>
      <c r="P176" s="9">
        <v>0.0</v>
      </c>
      <c r="Q176" s="9">
        <v>0.0</v>
      </c>
      <c r="R176" s="9">
        <v>2.941176470588235</v>
      </c>
      <c r="S176" s="12"/>
      <c r="T176" s="12"/>
      <c r="U176" s="12"/>
      <c r="V176" s="12"/>
      <c r="W176" s="12"/>
      <c r="X176" s="12"/>
      <c r="Y176" s="12"/>
      <c r="Z176" s="12"/>
    </row>
    <row r="177">
      <c r="A177" s="7" t="s">
        <v>426</v>
      </c>
      <c r="B177" s="7">
        <v>896036.0</v>
      </c>
      <c r="C177" s="7" t="s">
        <v>436</v>
      </c>
      <c r="D177" s="7" t="s">
        <v>20</v>
      </c>
      <c r="E177" s="7" t="s">
        <v>25</v>
      </c>
      <c r="F177" s="7" t="s">
        <v>743</v>
      </c>
      <c r="G177" s="7" t="s">
        <v>236</v>
      </c>
      <c r="H177" s="7" t="s">
        <v>438</v>
      </c>
      <c r="I177" s="7" t="s">
        <v>485</v>
      </c>
      <c r="J177" s="7">
        <v>56328.57</v>
      </c>
      <c r="K177" s="8">
        <v>72.66312056737588</v>
      </c>
      <c r="L177" s="9">
        <v>9.523809523809524</v>
      </c>
      <c r="M177" s="9">
        <v>5.555555555555555</v>
      </c>
      <c r="N177" s="9">
        <v>13.10344827586207</v>
      </c>
      <c r="O177" s="9">
        <v>5.0</v>
      </c>
      <c r="P177" s="9">
        <v>15.0</v>
      </c>
      <c r="Q177" s="9">
        <v>23.809523809523807</v>
      </c>
      <c r="R177" s="9">
        <v>5.88235294117647</v>
      </c>
      <c r="S177" s="12"/>
      <c r="T177" s="12"/>
      <c r="U177" s="12"/>
      <c r="V177" s="12"/>
      <c r="W177" s="12"/>
      <c r="X177" s="12"/>
      <c r="Y177" s="12"/>
      <c r="Z177" s="12"/>
    </row>
    <row r="178">
      <c r="A178" s="7" t="s">
        <v>426</v>
      </c>
      <c r="B178" s="7">
        <v>896109.0</v>
      </c>
      <c r="C178" s="7" t="s">
        <v>436</v>
      </c>
      <c r="D178" s="7" t="s">
        <v>26</v>
      </c>
      <c r="E178" s="7" t="s">
        <v>25</v>
      </c>
      <c r="F178" s="7" t="s">
        <v>743</v>
      </c>
      <c r="G178" s="7" t="s">
        <v>290</v>
      </c>
      <c r="H178" s="7" t="s">
        <v>438</v>
      </c>
      <c r="I178" s="7" t="s">
        <v>486</v>
      </c>
      <c r="J178" s="7">
        <v>24570.95</v>
      </c>
      <c r="K178" s="8">
        <v>106.77304964539007</v>
      </c>
      <c r="L178" s="9">
        <v>0.0</v>
      </c>
      <c r="M178" s="9">
        <v>0.0</v>
      </c>
      <c r="N178" s="9">
        <v>2.0689655172413794</v>
      </c>
      <c r="O178" s="9">
        <v>0.0</v>
      </c>
      <c r="P178" s="9">
        <v>5.0</v>
      </c>
      <c r="Q178" s="9">
        <v>0.0</v>
      </c>
      <c r="R178" s="9">
        <v>2.941176470588235</v>
      </c>
      <c r="S178" s="12"/>
      <c r="T178" s="12"/>
      <c r="U178" s="12"/>
      <c r="V178" s="12"/>
      <c r="W178" s="12"/>
      <c r="X178" s="12"/>
      <c r="Y178" s="12"/>
      <c r="Z178" s="12"/>
    </row>
    <row r="179">
      <c r="A179" s="7" t="s">
        <v>426</v>
      </c>
      <c r="B179" s="7">
        <v>896116.0</v>
      </c>
      <c r="C179" s="7" t="s">
        <v>436</v>
      </c>
      <c r="D179" s="7" t="s">
        <v>25</v>
      </c>
      <c r="E179" s="7" t="s">
        <v>26</v>
      </c>
      <c r="F179" s="7" t="s">
        <v>743</v>
      </c>
      <c r="G179" s="7" t="s">
        <v>88</v>
      </c>
      <c r="H179" s="7" t="s">
        <v>438</v>
      </c>
      <c r="I179" s="7" t="s">
        <v>487</v>
      </c>
      <c r="J179" s="7">
        <v>24534.97</v>
      </c>
      <c r="K179" s="8">
        <v>67.74113475177305</v>
      </c>
      <c r="L179" s="9">
        <v>0.0</v>
      </c>
      <c r="M179" s="9">
        <v>0.0</v>
      </c>
      <c r="N179" s="9">
        <v>2.0689655172413794</v>
      </c>
      <c r="O179" s="9">
        <v>0.0</v>
      </c>
      <c r="P179" s="9">
        <v>5.0</v>
      </c>
      <c r="Q179" s="9">
        <v>0.0</v>
      </c>
      <c r="R179" s="9">
        <v>2.941176470588235</v>
      </c>
      <c r="S179" s="12"/>
      <c r="T179" s="12"/>
      <c r="U179" s="12"/>
      <c r="V179" s="12"/>
      <c r="W179" s="12"/>
      <c r="X179" s="12"/>
      <c r="Y179" s="12"/>
      <c r="Z179" s="12"/>
    </row>
    <row r="180">
      <c r="A180" s="7" t="s">
        <v>426</v>
      </c>
      <c r="B180" s="7">
        <v>896166.0</v>
      </c>
      <c r="C180" s="7" t="s">
        <v>436</v>
      </c>
      <c r="D180" s="7" t="s">
        <v>20</v>
      </c>
      <c r="E180" s="7" t="s">
        <v>26</v>
      </c>
      <c r="F180" s="7" t="s">
        <v>743</v>
      </c>
      <c r="G180" s="7" t="s">
        <v>263</v>
      </c>
      <c r="H180" s="7" t="s">
        <v>438</v>
      </c>
      <c r="I180" s="7" t="s">
        <v>488</v>
      </c>
      <c r="J180" s="7">
        <v>37709.83</v>
      </c>
      <c r="K180" s="8">
        <v>54.43262411347518</v>
      </c>
      <c r="L180" s="9">
        <v>0.0</v>
      </c>
      <c r="M180" s="9">
        <v>0.0</v>
      </c>
      <c r="N180" s="9">
        <v>1.3793103448275863</v>
      </c>
      <c r="O180" s="9">
        <v>0.0</v>
      </c>
      <c r="P180" s="9">
        <v>10.0</v>
      </c>
      <c r="Q180" s="9">
        <v>14.285714285714285</v>
      </c>
      <c r="R180" s="9">
        <v>0.0</v>
      </c>
      <c r="S180" s="12"/>
      <c r="T180" s="12"/>
      <c r="U180" s="12"/>
      <c r="V180" s="12"/>
      <c r="W180" s="12"/>
      <c r="X180" s="12"/>
      <c r="Y180" s="12"/>
      <c r="Z180" s="12"/>
    </row>
    <row r="181">
      <c r="A181" s="7" t="s">
        <v>426</v>
      </c>
      <c r="B181" s="7">
        <v>896315.0</v>
      </c>
      <c r="C181" s="7" t="s">
        <v>436</v>
      </c>
      <c r="D181" s="7" t="s">
        <v>26</v>
      </c>
      <c r="E181" s="7" t="s">
        <v>20</v>
      </c>
      <c r="F181" s="7" t="s">
        <v>743</v>
      </c>
      <c r="G181" s="7" t="s">
        <v>193</v>
      </c>
      <c r="H181" s="7" t="s">
        <v>438</v>
      </c>
      <c r="I181" s="7" t="s">
        <v>489</v>
      </c>
      <c r="J181" s="7">
        <v>151.48</v>
      </c>
      <c r="K181" s="8">
        <v>46.48581560283688</v>
      </c>
      <c r="L181" s="9">
        <v>0.0</v>
      </c>
      <c r="M181" s="9">
        <v>0.0</v>
      </c>
      <c r="N181" s="9">
        <v>0.0</v>
      </c>
      <c r="O181" s="9">
        <v>5.0</v>
      </c>
      <c r="P181" s="9">
        <v>0.0</v>
      </c>
      <c r="Q181" s="9">
        <v>0.0</v>
      </c>
      <c r="R181" s="9">
        <v>0.0</v>
      </c>
      <c r="S181" s="12"/>
      <c r="T181" s="12"/>
      <c r="U181" s="12"/>
      <c r="V181" s="12"/>
      <c r="W181" s="12"/>
      <c r="X181" s="12"/>
      <c r="Y181" s="12"/>
      <c r="Z181" s="12"/>
    </row>
    <row r="182">
      <c r="A182" s="7" t="s">
        <v>426</v>
      </c>
      <c r="B182" s="7">
        <v>896374.0</v>
      </c>
      <c r="C182" s="7" t="s">
        <v>436</v>
      </c>
      <c r="D182" s="7" t="s">
        <v>25</v>
      </c>
      <c r="E182" s="7" t="s">
        <v>26</v>
      </c>
      <c r="F182" s="7" t="s">
        <v>743</v>
      </c>
      <c r="G182" s="7" t="s">
        <v>116</v>
      </c>
      <c r="H182" s="7" t="s">
        <v>438</v>
      </c>
      <c r="I182" s="7" t="s">
        <v>490</v>
      </c>
      <c r="J182" s="7">
        <v>253.15</v>
      </c>
      <c r="K182" s="8">
        <v>45.361702127659576</v>
      </c>
      <c r="L182" s="9">
        <v>0.0</v>
      </c>
      <c r="M182" s="9">
        <v>0.0</v>
      </c>
      <c r="N182" s="9">
        <v>0.6896551724137931</v>
      </c>
      <c r="O182" s="9">
        <v>5.0</v>
      </c>
      <c r="P182" s="9">
        <v>0.0</v>
      </c>
      <c r="Q182" s="9">
        <v>0.0</v>
      </c>
      <c r="R182" s="9">
        <v>0.0</v>
      </c>
      <c r="S182" s="12"/>
      <c r="T182" s="12"/>
      <c r="U182" s="12"/>
      <c r="V182" s="12"/>
      <c r="W182" s="12"/>
      <c r="X182" s="12"/>
      <c r="Y182" s="12"/>
      <c r="Z182" s="12"/>
    </row>
    <row r="183">
      <c r="A183" s="7" t="s">
        <v>426</v>
      </c>
      <c r="B183" s="7">
        <v>896433.0</v>
      </c>
      <c r="C183" s="7" t="s">
        <v>436</v>
      </c>
      <c r="D183" s="7" t="s">
        <v>26</v>
      </c>
      <c r="E183" s="7" t="s">
        <v>20</v>
      </c>
      <c r="F183" s="7" t="s">
        <v>743</v>
      </c>
      <c r="G183" s="7" t="s">
        <v>31</v>
      </c>
      <c r="H183" s="7" t="s">
        <v>438</v>
      </c>
      <c r="I183" s="7" t="s">
        <v>494</v>
      </c>
      <c r="J183" s="7">
        <v>1344.61</v>
      </c>
      <c r="K183" s="8">
        <v>42.0531914893617</v>
      </c>
      <c r="L183" s="9">
        <v>0.0</v>
      </c>
      <c r="M183" s="9">
        <v>5.555555555555555</v>
      </c>
      <c r="N183" s="9">
        <v>0.0</v>
      </c>
      <c r="O183" s="9">
        <v>0.0</v>
      </c>
      <c r="P183" s="9">
        <v>0.0</v>
      </c>
      <c r="Q183" s="9">
        <v>0.0</v>
      </c>
      <c r="R183" s="9">
        <v>0.0</v>
      </c>
      <c r="S183" s="12"/>
      <c r="T183" s="12"/>
      <c r="U183" s="12"/>
      <c r="V183" s="12"/>
      <c r="W183" s="12"/>
      <c r="X183" s="12"/>
      <c r="Y183" s="12"/>
      <c r="Z183" s="12"/>
    </row>
    <row r="184">
      <c r="A184" s="7" t="s">
        <v>426</v>
      </c>
      <c r="B184" s="7">
        <v>896899.0</v>
      </c>
      <c r="C184" s="7" t="s">
        <v>436</v>
      </c>
      <c r="D184" s="7" t="s">
        <v>25</v>
      </c>
      <c r="E184" s="7" t="s">
        <v>26</v>
      </c>
      <c r="F184" s="7" t="s">
        <v>743</v>
      </c>
      <c r="G184" s="7" t="s">
        <v>81</v>
      </c>
      <c r="H184" s="7" t="s">
        <v>438</v>
      </c>
      <c r="I184" s="7" t="s">
        <v>497</v>
      </c>
      <c r="J184" s="7">
        <v>476.67</v>
      </c>
      <c r="K184" s="8">
        <v>38.641843971631204</v>
      </c>
      <c r="L184" s="9">
        <v>0.0</v>
      </c>
      <c r="M184" s="9">
        <v>0.0</v>
      </c>
      <c r="N184" s="9">
        <v>0.0</v>
      </c>
      <c r="O184" s="9">
        <v>5.0</v>
      </c>
      <c r="P184" s="9">
        <v>0.0</v>
      </c>
      <c r="Q184" s="9">
        <v>0.0</v>
      </c>
      <c r="R184" s="9">
        <v>0.0</v>
      </c>
      <c r="S184" s="12"/>
      <c r="T184" s="12"/>
      <c r="U184" s="12"/>
      <c r="V184" s="12"/>
      <c r="W184" s="12"/>
      <c r="X184" s="12"/>
      <c r="Y184" s="12"/>
      <c r="Z184" s="12"/>
    </row>
    <row r="185">
      <c r="A185" s="7" t="s">
        <v>426</v>
      </c>
      <c r="B185" s="7">
        <v>896917.0</v>
      </c>
      <c r="C185" s="7" t="s">
        <v>436</v>
      </c>
      <c r="D185" s="7" t="s">
        <v>20</v>
      </c>
      <c r="E185" s="7" t="s">
        <v>25</v>
      </c>
      <c r="F185" s="7" t="s">
        <v>743</v>
      </c>
      <c r="G185" s="7" t="s">
        <v>232</v>
      </c>
      <c r="H185" s="7" t="s">
        <v>438</v>
      </c>
      <c r="I185" s="7" t="s">
        <v>498</v>
      </c>
      <c r="J185" s="7">
        <v>824.46</v>
      </c>
      <c r="K185" s="8">
        <v>39.6241134751773</v>
      </c>
      <c r="L185" s="9">
        <v>4.761904761904762</v>
      </c>
      <c r="M185" s="9">
        <v>0.0</v>
      </c>
      <c r="N185" s="9">
        <v>1.3793103448275863</v>
      </c>
      <c r="O185" s="9">
        <v>0.0</v>
      </c>
      <c r="P185" s="9">
        <v>0.0</v>
      </c>
      <c r="Q185" s="9">
        <v>0.0</v>
      </c>
      <c r="R185" s="9">
        <v>0.0</v>
      </c>
      <c r="S185" s="12"/>
      <c r="T185" s="12"/>
      <c r="U185" s="12"/>
      <c r="V185" s="12"/>
      <c r="W185" s="12"/>
      <c r="X185" s="12"/>
      <c r="Y185" s="12"/>
      <c r="Z185" s="12"/>
    </row>
    <row r="186">
      <c r="A186" s="7" t="s">
        <v>426</v>
      </c>
      <c r="B186" s="7">
        <v>896922.0</v>
      </c>
      <c r="C186" s="7" t="s">
        <v>436</v>
      </c>
      <c r="D186" s="7" t="s">
        <v>25</v>
      </c>
      <c r="E186" s="7" t="s">
        <v>19</v>
      </c>
      <c r="F186" s="7" t="s">
        <v>743</v>
      </c>
      <c r="G186" s="7" t="s">
        <v>499</v>
      </c>
      <c r="H186" s="7" t="s">
        <v>438</v>
      </c>
      <c r="I186" s="7" t="s">
        <v>500</v>
      </c>
      <c r="J186" s="7">
        <v>134.67</v>
      </c>
      <c r="K186" s="8">
        <v>39.95035460992908</v>
      </c>
      <c r="L186" s="9">
        <v>0.0</v>
      </c>
      <c r="M186" s="9">
        <v>0.0</v>
      </c>
      <c r="N186" s="9">
        <v>0.0</v>
      </c>
      <c r="O186" s="9">
        <v>0.0</v>
      </c>
      <c r="P186" s="9">
        <v>5.0</v>
      </c>
      <c r="Q186" s="9">
        <v>0.0</v>
      </c>
      <c r="R186" s="9">
        <v>2.941176470588235</v>
      </c>
      <c r="S186" s="12"/>
      <c r="T186" s="12"/>
      <c r="U186" s="12"/>
      <c r="V186" s="12"/>
      <c r="W186" s="12"/>
      <c r="X186" s="12"/>
      <c r="Y186" s="12"/>
      <c r="Z186" s="12"/>
    </row>
    <row r="187">
      <c r="A187" s="7" t="s">
        <v>426</v>
      </c>
      <c r="B187" s="7">
        <v>896981.0</v>
      </c>
      <c r="C187" s="7" t="s">
        <v>436</v>
      </c>
      <c r="D187" s="7" t="s">
        <v>26</v>
      </c>
      <c r="E187" s="7" t="s">
        <v>20</v>
      </c>
      <c r="F187" s="7" t="s">
        <v>743</v>
      </c>
      <c r="G187" s="7" t="s">
        <v>98</v>
      </c>
      <c r="H187" s="7" t="s">
        <v>438</v>
      </c>
      <c r="I187" s="7" t="s">
        <v>502</v>
      </c>
      <c r="J187" s="7">
        <v>338.59</v>
      </c>
      <c r="K187" s="8">
        <v>42.230496453900706</v>
      </c>
      <c r="L187" s="9">
        <v>0.0</v>
      </c>
      <c r="M187" s="9">
        <v>5.555555555555555</v>
      </c>
      <c r="N187" s="9">
        <v>0.6896551724137931</v>
      </c>
      <c r="O187" s="9">
        <v>0.0</v>
      </c>
      <c r="P187" s="9">
        <v>0.0</v>
      </c>
      <c r="Q187" s="9">
        <v>4.761904761904762</v>
      </c>
      <c r="R187" s="9">
        <v>0.0</v>
      </c>
      <c r="S187" s="12"/>
      <c r="T187" s="12"/>
      <c r="U187" s="12"/>
      <c r="V187" s="12"/>
      <c r="W187" s="12"/>
      <c r="X187" s="12"/>
      <c r="Y187" s="12"/>
      <c r="Z187" s="12"/>
    </row>
    <row r="188">
      <c r="A188" s="7" t="s">
        <v>426</v>
      </c>
      <c r="B188" s="7">
        <v>897031.0</v>
      </c>
      <c r="C188" s="7" t="s">
        <v>436</v>
      </c>
      <c r="D188" s="7" t="s">
        <v>26</v>
      </c>
      <c r="E188" s="7" t="s">
        <v>20</v>
      </c>
      <c r="F188" s="7" t="s">
        <v>743</v>
      </c>
      <c r="G188" s="7" t="s">
        <v>119</v>
      </c>
      <c r="H188" s="7" t="s">
        <v>438</v>
      </c>
      <c r="I188" s="7" t="s">
        <v>503</v>
      </c>
      <c r="J188" s="7">
        <v>5016.1</v>
      </c>
      <c r="K188" s="8">
        <v>46.56382978723404</v>
      </c>
      <c r="L188" s="9">
        <v>0.0</v>
      </c>
      <c r="M188" s="9">
        <v>0.0</v>
      </c>
      <c r="N188" s="9">
        <v>0.6896551724137931</v>
      </c>
      <c r="O188" s="9">
        <v>0.0</v>
      </c>
      <c r="P188" s="9">
        <v>0.0</v>
      </c>
      <c r="Q188" s="9">
        <v>9.523809523809524</v>
      </c>
      <c r="R188" s="9">
        <v>0.0</v>
      </c>
      <c r="S188" s="12"/>
      <c r="T188" s="12"/>
      <c r="U188" s="12"/>
      <c r="V188" s="12"/>
      <c r="W188" s="12"/>
      <c r="X188" s="12"/>
      <c r="Y188" s="12"/>
      <c r="Z188" s="12"/>
    </row>
    <row r="189">
      <c r="A189" s="7" t="s">
        <v>426</v>
      </c>
      <c r="B189" s="7">
        <v>897052.0</v>
      </c>
      <c r="C189" s="7" t="s">
        <v>436</v>
      </c>
      <c r="D189" s="7" t="s">
        <v>25</v>
      </c>
      <c r="E189" s="7" t="s">
        <v>19</v>
      </c>
      <c r="F189" s="7" t="s">
        <v>743</v>
      </c>
      <c r="G189" s="7" t="s">
        <v>184</v>
      </c>
      <c r="H189" s="7" t="s">
        <v>438</v>
      </c>
      <c r="I189" s="7" t="s">
        <v>504</v>
      </c>
      <c r="J189" s="7">
        <v>2290.61</v>
      </c>
      <c r="K189" s="8">
        <v>48.326241134751776</v>
      </c>
      <c r="L189" s="9">
        <v>4.761904761904762</v>
      </c>
      <c r="M189" s="9">
        <v>0.0</v>
      </c>
      <c r="N189" s="9">
        <v>0.0</v>
      </c>
      <c r="O189" s="9">
        <v>0.0</v>
      </c>
      <c r="P189" s="9">
        <v>0.0</v>
      </c>
      <c r="Q189" s="9">
        <v>0.0</v>
      </c>
      <c r="R189" s="9">
        <v>0.0</v>
      </c>
      <c r="S189" s="12"/>
      <c r="T189" s="12"/>
      <c r="U189" s="12"/>
      <c r="V189" s="12"/>
      <c r="W189" s="12"/>
      <c r="X189" s="12"/>
      <c r="Y189" s="12"/>
      <c r="Z189" s="12"/>
    </row>
    <row r="190">
      <c r="A190" s="7" t="s">
        <v>426</v>
      </c>
      <c r="B190" s="7">
        <v>897180.0</v>
      </c>
      <c r="C190" s="7" t="s">
        <v>436</v>
      </c>
      <c r="D190" s="7" t="s">
        <v>25</v>
      </c>
      <c r="E190" s="7" t="s">
        <v>20</v>
      </c>
      <c r="F190" s="7" t="s">
        <v>743</v>
      </c>
      <c r="G190" s="7" t="s">
        <v>506</v>
      </c>
      <c r="H190" s="7" t="s">
        <v>438</v>
      </c>
      <c r="I190" s="7" t="s">
        <v>507</v>
      </c>
      <c r="J190" s="7">
        <v>520.02</v>
      </c>
      <c r="K190" s="8">
        <v>51.755319148936174</v>
      </c>
      <c r="L190" s="9">
        <v>4.761904761904762</v>
      </c>
      <c r="M190" s="9">
        <v>0.0</v>
      </c>
      <c r="N190" s="9">
        <v>0.0</v>
      </c>
      <c r="O190" s="9">
        <v>0.0</v>
      </c>
      <c r="P190" s="9">
        <v>0.0</v>
      </c>
      <c r="Q190" s="9">
        <v>0.0</v>
      </c>
      <c r="R190" s="9">
        <v>0.0</v>
      </c>
      <c r="S190" s="12"/>
      <c r="T190" s="12"/>
      <c r="U190" s="12"/>
      <c r="V190" s="12"/>
      <c r="W190" s="12"/>
      <c r="X190" s="12"/>
      <c r="Y190" s="12"/>
      <c r="Z190" s="12"/>
    </row>
    <row r="191">
      <c r="A191" s="7" t="s">
        <v>426</v>
      </c>
      <c r="B191" s="7">
        <v>897202.0</v>
      </c>
      <c r="C191" s="7" t="s">
        <v>436</v>
      </c>
      <c r="D191" s="7" t="s">
        <v>25</v>
      </c>
      <c r="E191" s="7" t="s">
        <v>26</v>
      </c>
      <c r="F191" s="7" t="s">
        <v>743</v>
      </c>
      <c r="G191" s="7" t="s">
        <v>491</v>
      </c>
      <c r="H191" s="7" t="s">
        <v>438</v>
      </c>
      <c r="I191" s="7" t="s">
        <v>508</v>
      </c>
      <c r="J191" s="7">
        <v>114.61</v>
      </c>
      <c r="K191" s="8">
        <v>52.3936170212766</v>
      </c>
      <c r="L191" s="9">
        <v>0.0</v>
      </c>
      <c r="M191" s="9">
        <v>0.0</v>
      </c>
      <c r="N191" s="9">
        <v>0.0</v>
      </c>
      <c r="O191" s="9">
        <v>5.0</v>
      </c>
      <c r="P191" s="9">
        <v>0.0</v>
      </c>
      <c r="Q191" s="9">
        <v>0.0</v>
      </c>
      <c r="R191" s="9">
        <v>0.0</v>
      </c>
      <c r="S191" s="12"/>
      <c r="T191" s="12"/>
      <c r="U191" s="12"/>
      <c r="V191" s="12"/>
      <c r="W191" s="12"/>
      <c r="X191" s="12"/>
      <c r="Y191" s="12"/>
      <c r="Z191" s="12"/>
    </row>
    <row r="192">
      <c r="A192" s="7" t="s">
        <v>426</v>
      </c>
      <c r="B192" s="7">
        <v>897208.0</v>
      </c>
      <c r="C192" s="7" t="s">
        <v>436</v>
      </c>
      <c r="D192" s="7" t="s">
        <v>25</v>
      </c>
      <c r="E192" s="7" t="s">
        <v>26</v>
      </c>
      <c r="F192" s="7" t="s">
        <v>743</v>
      </c>
      <c r="G192" s="7" t="s">
        <v>41</v>
      </c>
      <c r="H192" s="7" t="s">
        <v>438</v>
      </c>
      <c r="I192" s="7" t="s">
        <v>509</v>
      </c>
      <c r="J192" s="7">
        <v>30559.32</v>
      </c>
      <c r="K192" s="8">
        <v>53.861702127659576</v>
      </c>
      <c r="L192" s="9">
        <v>0.0</v>
      </c>
      <c r="M192" s="9">
        <v>0.0</v>
      </c>
      <c r="N192" s="9">
        <v>3.4482758620689653</v>
      </c>
      <c r="O192" s="9">
        <v>0.0</v>
      </c>
      <c r="P192" s="9">
        <v>0.0</v>
      </c>
      <c r="Q192" s="9">
        <v>0.0</v>
      </c>
      <c r="R192" s="9">
        <v>0.0</v>
      </c>
      <c r="S192" s="12"/>
      <c r="T192" s="12"/>
      <c r="U192" s="12"/>
      <c r="V192" s="12"/>
      <c r="W192" s="12"/>
      <c r="X192" s="12"/>
      <c r="Y192" s="12"/>
      <c r="Z192" s="12"/>
    </row>
    <row r="193">
      <c r="A193" s="7" t="s">
        <v>426</v>
      </c>
      <c r="B193" s="7">
        <v>897348.0</v>
      </c>
      <c r="C193" s="7" t="s">
        <v>436</v>
      </c>
      <c r="D193" s="7" t="s">
        <v>25</v>
      </c>
      <c r="E193" s="7" t="s">
        <v>26</v>
      </c>
      <c r="F193" s="7" t="s">
        <v>743</v>
      </c>
      <c r="G193" s="7" t="s">
        <v>171</v>
      </c>
      <c r="H193" s="7" t="s">
        <v>438</v>
      </c>
      <c r="I193" s="7" t="s">
        <v>510</v>
      </c>
      <c r="J193" s="7">
        <v>5530.91</v>
      </c>
      <c r="K193" s="8">
        <v>62.0177304964539</v>
      </c>
      <c r="L193" s="9">
        <v>0.0</v>
      </c>
      <c r="M193" s="9">
        <v>16.666666666666664</v>
      </c>
      <c r="N193" s="9">
        <v>2.0689655172413794</v>
      </c>
      <c r="O193" s="9">
        <v>10.0</v>
      </c>
      <c r="P193" s="9">
        <v>0.0</v>
      </c>
      <c r="Q193" s="9">
        <v>4.761904761904762</v>
      </c>
      <c r="R193" s="9">
        <v>0.0</v>
      </c>
      <c r="S193" s="12"/>
      <c r="T193" s="12"/>
      <c r="U193" s="12"/>
      <c r="V193" s="12"/>
      <c r="W193" s="12"/>
      <c r="X193" s="12"/>
      <c r="Y193" s="12"/>
      <c r="Z193" s="12"/>
    </row>
    <row r="194">
      <c r="A194" s="7" t="s">
        <v>426</v>
      </c>
      <c r="B194" s="7">
        <v>897508.0</v>
      </c>
      <c r="C194" s="7" t="s">
        <v>436</v>
      </c>
      <c r="D194" s="7" t="s">
        <v>25</v>
      </c>
      <c r="E194" s="7" t="s">
        <v>26</v>
      </c>
      <c r="F194" s="7" t="s">
        <v>743</v>
      </c>
      <c r="G194" s="7" t="s">
        <v>88</v>
      </c>
      <c r="H194" s="7" t="s">
        <v>438</v>
      </c>
      <c r="I194" s="7" t="s">
        <v>511</v>
      </c>
      <c r="J194" s="7">
        <v>326.65</v>
      </c>
      <c r="K194" s="8">
        <v>57.52482269503546</v>
      </c>
      <c r="L194" s="9">
        <v>0.0</v>
      </c>
      <c r="M194" s="9">
        <v>0.0</v>
      </c>
      <c r="N194" s="9">
        <v>0.0</v>
      </c>
      <c r="O194" s="9">
        <v>5.0</v>
      </c>
      <c r="P194" s="9">
        <v>0.0</v>
      </c>
      <c r="Q194" s="9">
        <v>0.0</v>
      </c>
      <c r="R194" s="9">
        <v>0.0</v>
      </c>
      <c r="S194" s="12"/>
      <c r="T194" s="12"/>
      <c r="U194" s="12"/>
      <c r="V194" s="12"/>
      <c r="W194" s="12"/>
      <c r="X194" s="12"/>
      <c r="Y194" s="12"/>
      <c r="Z194" s="12"/>
    </row>
    <row r="195">
      <c r="A195" s="7" t="s">
        <v>426</v>
      </c>
      <c r="B195" s="7">
        <v>897522.0</v>
      </c>
      <c r="C195" s="7" t="s">
        <v>436</v>
      </c>
      <c r="D195" s="7" t="s">
        <v>25</v>
      </c>
      <c r="E195" s="7" t="s">
        <v>20</v>
      </c>
      <c r="F195" s="7" t="s">
        <v>743</v>
      </c>
      <c r="G195" s="7" t="s">
        <v>331</v>
      </c>
      <c r="H195" s="7" t="s">
        <v>438</v>
      </c>
      <c r="I195" s="7" t="s">
        <v>512</v>
      </c>
      <c r="J195" s="7">
        <v>221.55</v>
      </c>
      <c r="K195" s="8">
        <v>55.758865248226954</v>
      </c>
      <c r="L195" s="9">
        <v>0.0</v>
      </c>
      <c r="M195" s="9">
        <v>0.0</v>
      </c>
      <c r="N195" s="9">
        <v>0.0</v>
      </c>
      <c r="O195" s="9">
        <v>5.0</v>
      </c>
      <c r="P195" s="9">
        <v>0.0</v>
      </c>
      <c r="Q195" s="9">
        <v>0.0</v>
      </c>
      <c r="R195" s="9">
        <v>0.0</v>
      </c>
      <c r="S195" s="12"/>
      <c r="T195" s="12"/>
      <c r="U195" s="12"/>
      <c r="V195" s="12"/>
      <c r="W195" s="12"/>
      <c r="X195" s="12"/>
      <c r="Y195" s="12"/>
      <c r="Z195" s="12"/>
    </row>
    <row r="196">
      <c r="A196" s="7" t="s">
        <v>426</v>
      </c>
      <c r="B196" s="7">
        <v>897523.0</v>
      </c>
      <c r="C196" s="7" t="s">
        <v>436</v>
      </c>
      <c r="D196" s="7" t="s">
        <v>26</v>
      </c>
      <c r="E196" s="7" t="s">
        <v>20</v>
      </c>
      <c r="F196" s="7" t="s">
        <v>743</v>
      </c>
      <c r="G196" s="7" t="s">
        <v>272</v>
      </c>
      <c r="H196" s="7" t="s">
        <v>438</v>
      </c>
      <c r="I196" s="7" t="s">
        <v>513</v>
      </c>
      <c r="J196" s="7">
        <v>221.59</v>
      </c>
      <c r="K196" s="8">
        <v>55.691489361702125</v>
      </c>
      <c r="L196" s="9">
        <v>0.0</v>
      </c>
      <c r="M196" s="9">
        <v>0.0</v>
      </c>
      <c r="N196" s="9">
        <v>0.0</v>
      </c>
      <c r="O196" s="9">
        <v>5.0</v>
      </c>
      <c r="P196" s="9">
        <v>0.0</v>
      </c>
      <c r="Q196" s="9">
        <v>0.0</v>
      </c>
      <c r="R196" s="9">
        <v>0.0</v>
      </c>
      <c r="S196" s="12"/>
      <c r="T196" s="12"/>
      <c r="U196" s="12"/>
      <c r="V196" s="12"/>
      <c r="W196" s="12"/>
      <c r="X196" s="12"/>
      <c r="Y196" s="12"/>
      <c r="Z196" s="12"/>
    </row>
    <row r="197">
      <c r="A197" s="7" t="s">
        <v>426</v>
      </c>
      <c r="B197" s="7">
        <v>897808.0</v>
      </c>
      <c r="C197" s="7" t="s">
        <v>436</v>
      </c>
      <c r="D197" s="7" t="s">
        <v>25</v>
      </c>
      <c r="E197" s="7" t="s">
        <v>26</v>
      </c>
      <c r="F197" s="7" t="s">
        <v>743</v>
      </c>
      <c r="G197" s="7" t="s">
        <v>59</v>
      </c>
      <c r="H197" s="7" t="s">
        <v>438</v>
      </c>
      <c r="I197" s="7" t="s">
        <v>517</v>
      </c>
      <c r="J197" s="7">
        <v>477.02</v>
      </c>
      <c r="K197" s="8">
        <v>55.49645390070922</v>
      </c>
      <c r="L197" s="9">
        <v>0.0</v>
      </c>
      <c r="M197" s="9">
        <v>0.0</v>
      </c>
      <c r="N197" s="9">
        <v>0.0</v>
      </c>
      <c r="O197" s="9">
        <v>0.0</v>
      </c>
      <c r="P197" s="9">
        <v>0.0</v>
      </c>
      <c r="Q197" s="9">
        <v>0.0</v>
      </c>
      <c r="R197" s="9">
        <v>8.823529411764707</v>
      </c>
      <c r="S197" s="12"/>
      <c r="T197" s="12"/>
      <c r="U197" s="12"/>
      <c r="V197" s="12"/>
      <c r="W197" s="12"/>
      <c r="X197" s="12"/>
      <c r="Y197" s="12"/>
      <c r="Z197" s="12"/>
    </row>
    <row r="198">
      <c r="A198" s="7" t="s">
        <v>426</v>
      </c>
      <c r="B198" s="7">
        <v>897875.0</v>
      </c>
      <c r="C198" s="7" t="s">
        <v>436</v>
      </c>
      <c r="D198" s="7" t="s">
        <v>26</v>
      </c>
      <c r="E198" s="7" t="s">
        <v>25</v>
      </c>
      <c r="F198" s="7" t="s">
        <v>743</v>
      </c>
      <c r="G198" s="7" t="s">
        <v>33</v>
      </c>
      <c r="H198" s="7" t="s">
        <v>438</v>
      </c>
      <c r="I198" s="7" t="s">
        <v>518</v>
      </c>
      <c r="J198" s="7">
        <v>1422.06</v>
      </c>
      <c r="K198" s="8">
        <v>58.4113475177305</v>
      </c>
      <c r="L198" s="9">
        <v>0.0</v>
      </c>
      <c r="M198" s="9">
        <v>5.555555555555555</v>
      </c>
      <c r="N198" s="9">
        <v>0.6896551724137931</v>
      </c>
      <c r="O198" s="9">
        <v>5.0</v>
      </c>
      <c r="P198" s="9">
        <v>0.0</v>
      </c>
      <c r="Q198" s="9">
        <v>0.0</v>
      </c>
      <c r="R198" s="9">
        <v>0.0</v>
      </c>
      <c r="S198" s="12"/>
      <c r="T198" s="12"/>
      <c r="U198" s="12"/>
      <c r="V198" s="12"/>
      <c r="W198" s="12"/>
      <c r="X198" s="12"/>
      <c r="Y198" s="12"/>
      <c r="Z198" s="12"/>
    </row>
    <row r="199">
      <c r="A199" s="7" t="s">
        <v>426</v>
      </c>
      <c r="B199" s="7">
        <v>897900.0</v>
      </c>
      <c r="C199" s="7" t="s">
        <v>436</v>
      </c>
      <c r="D199" s="7" t="s">
        <v>19</v>
      </c>
      <c r="E199" s="7" t="s">
        <v>26</v>
      </c>
      <c r="F199" s="7" t="s">
        <v>743</v>
      </c>
      <c r="G199" s="7" t="s">
        <v>284</v>
      </c>
      <c r="H199" s="7" t="s">
        <v>438</v>
      </c>
      <c r="I199" s="7" t="s">
        <v>521</v>
      </c>
      <c r="J199" s="7">
        <v>3211.11</v>
      </c>
      <c r="K199" s="8">
        <v>56.226950354609926</v>
      </c>
      <c r="L199" s="9">
        <v>0.0</v>
      </c>
      <c r="M199" s="9">
        <v>0.0</v>
      </c>
      <c r="N199" s="9">
        <v>0.0</v>
      </c>
      <c r="O199" s="9">
        <v>0.0</v>
      </c>
      <c r="P199" s="9">
        <v>0.0</v>
      </c>
      <c r="Q199" s="9">
        <v>0.0</v>
      </c>
      <c r="R199" s="9">
        <v>2.941176470588235</v>
      </c>
      <c r="S199" s="12"/>
      <c r="T199" s="12"/>
      <c r="U199" s="12"/>
      <c r="V199" s="12"/>
      <c r="W199" s="12"/>
      <c r="X199" s="12"/>
      <c r="Y199" s="12"/>
      <c r="Z199" s="12"/>
    </row>
    <row r="200">
      <c r="A200" s="7" t="s">
        <v>426</v>
      </c>
      <c r="B200" s="7">
        <v>897916.0</v>
      </c>
      <c r="C200" s="7" t="s">
        <v>436</v>
      </c>
      <c r="D200" s="7" t="s">
        <v>26</v>
      </c>
      <c r="E200" s="7" t="s">
        <v>25</v>
      </c>
      <c r="F200" s="7" t="s">
        <v>743</v>
      </c>
      <c r="G200" s="7" t="s">
        <v>325</v>
      </c>
      <c r="H200" s="7" t="s">
        <v>438</v>
      </c>
      <c r="I200" s="7" t="s">
        <v>522</v>
      </c>
      <c r="J200" s="7">
        <v>14369.97</v>
      </c>
      <c r="K200" s="8">
        <v>56.304964539007095</v>
      </c>
      <c r="L200" s="9">
        <v>4.761904761904762</v>
      </c>
      <c r="M200" s="9">
        <v>5.555555555555555</v>
      </c>
      <c r="N200" s="9">
        <v>8.96551724137931</v>
      </c>
      <c r="O200" s="9">
        <v>5.0</v>
      </c>
      <c r="P200" s="9">
        <v>0.0</v>
      </c>
      <c r="Q200" s="9">
        <v>0.0</v>
      </c>
      <c r="R200" s="9">
        <v>2.941176470588235</v>
      </c>
      <c r="S200" s="12"/>
      <c r="T200" s="12"/>
      <c r="U200" s="12"/>
      <c r="V200" s="12"/>
      <c r="W200" s="12"/>
      <c r="X200" s="12"/>
      <c r="Y200" s="12"/>
      <c r="Z200" s="12"/>
    </row>
    <row r="201">
      <c r="A201" s="7" t="s">
        <v>426</v>
      </c>
      <c r="B201" s="7">
        <v>898052.0</v>
      </c>
      <c r="C201" s="7" t="s">
        <v>436</v>
      </c>
      <c r="D201" s="7" t="s">
        <v>19</v>
      </c>
      <c r="E201" s="7" t="s">
        <v>20</v>
      </c>
      <c r="F201" s="7" t="s">
        <v>743</v>
      </c>
      <c r="G201" s="7" t="s">
        <v>390</v>
      </c>
      <c r="H201" s="7" t="s">
        <v>438</v>
      </c>
      <c r="I201" s="7" t="s">
        <v>523</v>
      </c>
      <c r="J201" s="7">
        <v>1187.62</v>
      </c>
      <c r="K201" s="8">
        <v>50.08156028368794</v>
      </c>
      <c r="L201" s="9">
        <v>4.761904761904762</v>
      </c>
      <c r="M201" s="9">
        <v>0.0</v>
      </c>
      <c r="N201" s="9">
        <v>0.6896551724137931</v>
      </c>
      <c r="O201" s="9">
        <v>0.0</v>
      </c>
      <c r="P201" s="9">
        <v>10.0</v>
      </c>
      <c r="Q201" s="9">
        <v>0.0</v>
      </c>
      <c r="R201" s="9">
        <v>0.0</v>
      </c>
      <c r="S201" s="12"/>
      <c r="T201" s="12"/>
      <c r="U201" s="12"/>
      <c r="V201" s="12"/>
      <c r="W201" s="12"/>
      <c r="X201" s="12"/>
      <c r="Y201" s="12"/>
      <c r="Z201" s="12"/>
    </row>
    <row r="202">
      <c r="A202" s="7" t="s">
        <v>426</v>
      </c>
      <c r="B202" s="7">
        <v>898061.0</v>
      </c>
      <c r="C202" s="7" t="s">
        <v>436</v>
      </c>
      <c r="D202" s="7" t="s">
        <v>25</v>
      </c>
      <c r="E202" s="7" t="s">
        <v>20</v>
      </c>
      <c r="F202" s="7" t="s">
        <v>743</v>
      </c>
      <c r="G202" s="7" t="s">
        <v>434</v>
      </c>
      <c r="H202" s="7" t="s">
        <v>438</v>
      </c>
      <c r="I202" s="7" t="s">
        <v>524</v>
      </c>
      <c r="J202" s="7">
        <v>4464.06</v>
      </c>
      <c r="K202" s="8">
        <v>49.680851063829785</v>
      </c>
      <c r="L202" s="9">
        <v>4.761904761904762</v>
      </c>
      <c r="M202" s="9">
        <v>0.0</v>
      </c>
      <c r="N202" s="9">
        <v>3.4482758620689653</v>
      </c>
      <c r="O202" s="9">
        <v>0.0</v>
      </c>
      <c r="P202" s="9">
        <v>5.0</v>
      </c>
      <c r="Q202" s="9">
        <v>9.523809523809524</v>
      </c>
      <c r="R202" s="9">
        <v>5.88235294117647</v>
      </c>
      <c r="S202" s="12"/>
      <c r="T202" s="12"/>
      <c r="U202" s="12"/>
      <c r="V202" s="12"/>
      <c r="W202" s="12"/>
      <c r="X202" s="12"/>
      <c r="Y202" s="12"/>
      <c r="Z202" s="12"/>
    </row>
    <row r="203">
      <c r="A203" s="7" t="s">
        <v>529</v>
      </c>
      <c r="B203" s="7">
        <v>549681.0</v>
      </c>
      <c r="C203" s="7" t="s">
        <v>530</v>
      </c>
      <c r="D203" s="7" t="s">
        <v>20</v>
      </c>
      <c r="E203" s="7" t="s">
        <v>25</v>
      </c>
      <c r="F203" s="7" t="s">
        <v>743</v>
      </c>
      <c r="G203" s="7" t="s">
        <v>533</v>
      </c>
      <c r="H203" s="7" t="s">
        <v>531</v>
      </c>
      <c r="I203" s="7" t="s">
        <v>534</v>
      </c>
      <c r="J203" s="7">
        <v>12545.56</v>
      </c>
      <c r="K203" s="8">
        <v>58.99645390070922</v>
      </c>
      <c r="L203" s="9">
        <v>4.761904761904762</v>
      </c>
      <c r="M203" s="9">
        <v>0.0</v>
      </c>
      <c r="N203" s="9">
        <v>4.827586206896552</v>
      </c>
      <c r="O203" s="9">
        <v>0.0</v>
      </c>
      <c r="P203" s="9">
        <v>0.0</v>
      </c>
      <c r="Q203" s="9">
        <v>0.0</v>
      </c>
      <c r="R203" s="9">
        <v>8.823529411764707</v>
      </c>
      <c r="S203" s="12"/>
      <c r="T203" s="12"/>
      <c r="U203" s="12"/>
      <c r="V203" s="12"/>
      <c r="W203" s="12"/>
      <c r="X203" s="12"/>
      <c r="Y203" s="12"/>
      <c r="Z203" s="12"/>
    </row>
    <row r="204">
      <c r="A204" s="7" t="s">
        <v>529</v>
      </c>
      <c r="B204" s="7">
        <v>549685.0</v>
      </c>
      <c r="C204" s="7" t="s">
        <v>530</v>
      </c>
      <c r="D204" s="7" t="s">
        <v>25</v>
      </c>
      <c r="E204" s="7" t="s">
        <v>19</v>
      </c>
      <c r="F204" s="7" t="s">
        <v>743</v>
      </c>
      <c r="G204" s="7" t="s">
        <v>43</v>
      </c>
      <c r="H204" s="7" t="s">
        <v>531</v>
      </c>
      <c r="I204" s="7" t="s">
        <v>535</v>
      </c>
      <c r="J204" s="7">
        <v>259969.31</v>
      </c>
      <c r="K204" s="8">
        <v>63.56028368794326</v>
      </c>
      <c r="L204" s="9">
        <v>100.0</v>
      </c>
      <c r="M204" s="9">
        <v>100.0</v>
      </c>
      <c r="N204" s="9">
        <v>89.65517241379311</v>
      </c>
      <c r="O204" s="9">
        <v>95.0</v>
      </c>
      <c r="P204" s="9">
        <v>100.0</v>
      </c>
      <c r="Q204" s="9">
        <v>100.0</v>
      </c>
      <c r="R204" s="9">
        <v>94.11764705882352</v>
      </c>
      <c r="S204" s="12"/>
      <c r="T204" s="12"/>
      <c r="U204" s="12"/>
      <c r="V204" s="12"/>
      <c r="W204" s="12"/>
      <c r="X204" s="12"/>
      <c r="Y204" s="12"/>
      <c r="Z204" s="12"/>
    </row>
    <row r="205">
      <c r="A205" s="7" t="s">
        <v>529</v>
      </c>
      <c r="B205" s="7">
        <v>549993.0</v>
      </c>
      <c r="C205" s="10" t="s">
        <v>530</v>
      </c>
      <c r="D205" s="7" t="s">
        <v>26</v>
      </c>
      <c r="E205" s="7" t="s">
        <v>25</v>
      </c>
      <c r="F205" s="7" t="s">
        <v>743</v>
      </c>
      <c r="G205" s="10" t="s">
        <v>449</v>
      </c>
      <c r="H205" s="7" t="s">
        <v>531</v>
      </c>
      <c r="I205" s="10" t="s">
        <v>536</v>
      </c>
      <c r="J205" s="7">
        <v>597811.86</v>
      </c>
      <c r="K205" s="8">
        <v>32.4822695035461</v>
      </c>
      <c r="L205" s="9">
        <v>100.0</v>
      </c>
      <c r="M205" s="9">
        <v>100.0</v>
      </c>
      <c r="N205" s="9">
        <v>86.20689655172413</v>
      </c>
      <c r="O205" s="9">
        <v>90.0</v>
      </c>
      <c r="P205" s="9">
        <v>100.0</v>
      </c>
      <c r="Q205" s="9">
        <v>100.0</v>
      </c>
      <c r="R205" s="9">
        <v>64.70588235294117</v>
      </c>
      <c r="S205" s="12"/>
      <c r="T205" s="12"/>
      <c r="U205" s="12"/>
      <c r="V205" s="12"/>
      <c r="W205" s="12"/>
      <c r="X205" s="12"/>
      <c r="Y205" s="12"/>
      <c r="Z205" s="12"/>
    </row>
    <row r="206">
      <c r="A206" s="7" t="s">
        <v>529</v>
      </c>
      <c r="B206" s="7">
        <v>550117.0</v>
      </c>
      <c r="C206" s="7" t="s">
        <v>530</v>
      </c>
      <c r="D206" s="7" t="s">
        <v>19</v>
      </c>
      <c r="E206" s="7" t="s">
        <v>25</v>
      </c>
      <c r="F206" s="7" t="s">
        <v>743</v>
      </c>
      <c r="G206" s="7" t="s">
        <v>537</v>
      </c>
      <c r="H206" s="7" t="s">
        <v>531</v>
      </c>
      <c r="I206" s="7" t="s">
        <v>538</v>
      </c>
      <c r="J206" s="7">
        <v>11567.56</v>
      </c>
      <c r="K206" s="8">
        <v>122.49645390070921</v>
      </c>
      <c r="L206" s="9">
        <v>4.761904761904762</v>
      </c>
      <c r="M206" s="9">
        <v>0.0</v>
      </c>
      <c r="N206" s="9">
        <v>8.96551724137931</v>
      </c>
      <c r="O206" s="9">
        <v>0.0</v>
      </c>
      <c r="P206" s="9">
        <v>0.0</v>
      </c>
      <c r="Q206" s="9">
        <v>4.761904761904762</v>
      </c>
      <c r="R206" s="9">
        <v>0.0</v>
      </c>
      <c r="S206" s="12"/>
      <c r="T206" s="12"/>
      <c r="U206" s="12"/>
      <c r="V206" s="12"/>
      <c r="W206" s="12"/>
      <c r="X206" s="12"/>
      <c r="Y206" s="12"/>
      <c r="Z206" s="12"/>
    </row>
    <row r="207">
      <c r="A207" s="7" t="s">
        <v>539</v>
      </c>
      <c r="B207" s="7">
        <v>487381.0</v>
      </c>
      <c r="C207" s="7" t="s">
        <v>540</v>
      </c>
      <c r="D207" s="7" t="s">
        <v>25</v>
      </c>
      <c r="E207" s="7" t="s">
        <v>20</v>
      </c>
      <c r="F207" s="7" t="s">
        <v>743</v>
      </c>
      <c r="G207" s="7" t="s">
        <v>106</v>
      </c>
      <c r="H207" s="7" t="s">
        <v>542</v>
      </c>
      <c r="I207" s="7" t="s">
        <v>544</v>
      </c>
      <c r="J207" s="7">
        <v>18748.75</v>
      </c>
      <c r="K207" s="8">
        <v>32.09929078014184</v>
      </c>
      <c r="L207" s="9">
        <v>0.0</v>
      </c>
      <c r="M207" s="9">
        <v>0.0</v>
      </c>
      <c r="N207" s="9">
        <v>0.0</v>
      </c>
      <c r="O207" s="9">
        <v>0.0</v>
      </c>
      <c r="P207" s="9">
        <v>0.0</v>
      </c>
      <c r="Q207" s="9">
        <v>0.0</v>
      </c>
      <c r="R207" s="9">
        <v>8.823529411764707</v>
      </c>
      <c r="S207" s="12"/>
      <c r="T207" s="12"/>
      <c r="U207" s="12"/>
      <c r="V207" s="12"/>
      <c r="W207" s="12"/>
      <c r="X207" s="12"/>
      <c r="Y207" s="12"/>
      <c r="Z207" s="12"/>
    </row>
    <row r="208">
      <c r="A208" s="7" t="s">
        <v>539</v>
      </c>
      <c r="B208" s="7">
        <v>487424.0</v>
      </c>
      <c r="C208" s="7" t="s">
        <v>540</v>
      </c>
      <c r="D208" s="7" t="s">
        <v>26</v>
      </c>
      <c r="E208" s="7" t="s">
        <v>25</v>
      </c>
      <c r="F208" s="7" t="s">
        <v>743</v>
      </c>
      <c r="G208" s="7" t="s">
        <v>108</v>
      </c>
      <c r="H208" s="7" t="s">
        <v>542</v>
      </c>
      <c r="I208" s="7" t="s">
        <v>546</v>
      </c>
      <c r="J208" s="7">
        <v>18908.27</v>
      </c>
      <c r="K208" s="8">
        <v>33.9468085106383</v>
      </c>
      <c r="L208" s="9">
        <v>0.0</v>
      </c>
      <c r="M208" s="9">
        <v>0.0</v>
      </c>
      <c r="N208" s="9">
        <v>0.6896551724137931</v>
      </c>
      <c r="O208" s="9">
        <v>0.0</v>
      </c>
      <c r="P208" s="9">
        <v>5.0</v>
      </c>
      <c r="Q208" s="9">
        <v>0.0</v>
      </c>
      <c r="R208" s="9">
        <v>0.0</v>
      </c>
      <c r="S208" s="12"/>
      <c r="T208" s="12"/>
      <c r="U208" s="12"/>
      <c r="V208" s="12"/>
      <c r="W208" s="12"/>
      <c r="X208" s="12"/>
      <c r="Y208" s="12"/>
      <c r="Z208" s="12"/>
    </row>
    <row r="209">
      <c r="A209" s="7" t="s">
        <v>539</v>
      </c>
      <c r="B209" s="7">
        <v>487633.0</v>
      </c>
      <c r="C209" s="7" t="s">
        <v>540</v>
      </c>
      <c r="D209" s="7" t="s">
        <v>20</v>
      </c>
      <c r="E209" s="7" t="s">
        <v>19</v>
      </c>
      <c r="F209" s="7" t="s">
        <v>743</v>
      </c>
      <c r="G209" s="7" t="s">
        <v>68</v>
      </c>
      <c r="H209" s="7" t="s">
        <v>542</v>
      </c>
      <c r="I209" s="7" t="s">
        <v>547</v>
      </c>
      <c r="J209" s="7">
        <v>437.6</v>
      </c>
      <c r="K209" s="8">
        <v>33.11702127659574</v>
      </c>
      <c r="L209" s="9">
        <v>0.0</v>
      </c>
      <c r="M209" s="9">
        <v>0.0</v>
      </c>
      <c r="N209" s="9">
        <v>0.0</v>
      </c>
      <c r="O209" s="9">
        <v>5.0</v>
      </c>
      <c r="P209" s="9">
        <v>0.0</v>
      </c>
      <c r="Q209" s="9">
        <v>0.0</v>
      </c>
      <c r="R209" s="9">
        <v>0.0</v>
      </c>
      <c r="S209" s="12"/>
      <c r="T209" s="12"/>
      <c r="U209" s="12"/>
      <c r="V209" s="12"/>
      <c r="W209" s="12"/>
      <c r="X209" s="12"/>
      <c r="Y209" s="12"/>
      <c r="Z209" s="12"/>
    </row>
    <row r="210">
      <c r="A210" s="7" t="s">
        <v>539</v>
      </c>
      <c r="B210" s="7">
        <v>487692.0</v>
      </c>
      <c r="C210" s="7" t="s">
        <v>540</v>
      </c>
      <c r="D210" s="7" t="s">
        <v>20</v>
      </c>
      <c r="E210" s="7" t="s">
        <v>26</v>
      </c>
      <c r="F210" s="7" t="s">
        <v>743</v>
      </c>
      <c r="G210" s="7" t="s">
        <v>263</v>
      </c>
      <c r="H210" s="7" t="s">
        <v>542</v>
      </c>
      <c r="I210" s="7" t="s">
        <v>550</v>
      </c>
      <c r="J210" s="7">
        <v>29103.19</v>
      </c>
      <c r="K210" s="8">
        <v>34.219858156028366</v>
      </c>
      <c r="L210" s="9">
        <v>19.047619047619047</v>
      </c>
      <c r="M210" s="9">
        <v>16.666666666666664</v>
      </c>
      <c r="N210" s="9">
        <v>12.413793103448276</v>
      </c>
      <c r="O210" s="9">
        <v>0.0</v>
      </c>
      <c r="P210" s="9">
        <v>10.0</v>
      </c>
      <c r="Q210" s="9">
        <v>4.761904761904762</v>
      </c>
      <c r="R210" s="9">
        <v>14.705882352941178</v>
      </c>
      <c r="S210" s="12"/>
      <c r="T210" s="12"/>
      <c r="U210" s="12"/>
      <c r="V210" s="12"/>
      <c r="W210" s="12"/>
      <c r="X210" s="12"/>
      <c r="Y210" s="12"/>
      <c r="Z210" s="12"/>
    </row>
    <row r="211">
      <c r="A211" s="7" t="s">
        <v>539</v>
      </c>
      <c r="B211" s="7">
        <v>487738.0</v>
      </c>
      <c r="C211" s="7" t="s">
        <v>540</v>
      </c>
      <c r="D211" s="7" t="s">
        <v>26</v>
      </c>
      <c r="E211" s="7" t="s">
        <v>25</v>
      </c>
      <c r="F211" s="7" t="s">
        <v>743</v>
      </c>
      <c r="G211" s="7" t="s">
        <v>182</v>
      </c>
      <c r="H211" s="7" t="s">
        <v>542</v>
      </c>
      <c r="I211" s="7" t="s">
        <v>551</v>
      </c>
      <c r="J211" s="7">
        <v>617.27</v>
      </c>
      <c r="K211" s="8">
        <v>37.797872340425535</v>
      </c>
      <c r="L211" s="9">
        <v>0.0</v>
      </c>
      <c r="M211" s="9">
        <v>0.0</v>
      </c>
      <c r="N211" s="9">
        <v>0.6896551724137931</v>
      </c>
      <c r="O211" s="9">
        <v>0.0</v>
      </c>
      <c r="P211" s="9">
        <v>0.0</v>
      </c>
      <c r="Q211" s="9">
        <v>4.761904761904762</v>
      </c>
      <c r="R211" s="9">
        <v>0.0</v>
      </c>
      <c r="S211" s="12"/>
      <c r="T211" s="12"/>
      <c r="U211" s="12"/>
      <c r="V211" s="12"/>
      <c r="W211" s="12"/>
      <c r="X211" s="12"/>
      <c r="Y211" s="12"/>
      <c r="Z211" s="12"/>
    </row>
    <row r="212">
      <c r="A212" s="7" t="s">
        <v>539</v>
      </c>
      <c r="B212" s="7">
        <v>487766.0</v>
      </c>
      <c r="C212" s="7" t="s">
        <v>540</v>
      </c>
      <c r="D212" s="7" t="s">
        <v>20</v>
      </c>
      <c r="E212" s="7" t="s">
        <v>19</v>
      </c>
      <c r="F212" s="7" t="s">
        <v>743</v>
      </c>
      <c r="G212" s="7" t="s">
        <v>553</v>
      </c>
      <c r="H212" s="7" t="s">
        <v>542</v>
      </c>
      <c r="I212" s="7" t="s">
        <v>554</v>
      </c>
      <c r="J212" s="7">
        <v>128.75</v>
      </c>
      <c r="K212" s="8">
        <v>47.833333333333336</v>
      </c>
      <c r="L212" s="9">
        <v>4.761904761904762</v>
      </c>
      <c r="M212" s="9">
        <v>5.555555555555555</v>
      </c>
      <c r="N212" s="9">
        <v>0.0</v>
      </c>
      <c r="O212" s="9">
        <v>0.0</v>
      </c>
      <c r="P212" s="9">
        <v>0.0</v>
      </c>
      <c r="Q212" s="9">
        <v>0.0</v>
      </c>
      <c r="R212" s="9">
        <v>0.0</v>
      </c>
      <c r="S212" s="12"/>
      <c r="T212" s="12"/>
      <c r="U212" s="12"/>
      <c r="V212" s="12"/>
      <c r="W212" s="12"/>
      <c r="X212" s="12"/>
      <c r="Y212" s="12"/>
      <c r="Z212" s="12"/>
    </row>
    <row r="213">
      <c r="A213" s="7" t="s">
        <v>539</v>
      </c>
      <c r="B213" s="7">
        <v>487800.0</v>
      </c>
      <c r="C213" s="7" t="s">
        <v>540</v>
      </c>
      <c r="D213" s="7" t="s">
        <v>26</v>
      </c>
      <c r="E213" s="7" t="s">
        <v>20</v>
      </c>
      <c r="F213" s="7" t="s">
        <v>743</v>
      </c>
      <c r="G213" s="7" t="s">
        <v>130</v>
      </c>
      <c r="H213" s="7" t="s">
        <v>542</v>
      </c>
      <c r="I213" s="7" t="s">
        <v>555</v>
      </c>
      <c r="J213" s="7">
        <v>5046.21</v>
      </c>
      <c r="K213" s="8">
        <v>46.156028368794324</v>
      </c>
      <c r="L213" s="9">
        <v>0.0</v>
      </c>
      <c r="M213" s="9">
        <v>0.0</v>
      </c>
      <c r="N213" s="9">
        <v>0.0</v>
      </c>
      <c r="O213" s="9">
        <v>0.0</v>
      </c>
      <c r="P213" s="9">
        <v>0.0</v>
      </c>
      <c r="Q213" s="9">
        <v>0.0</v>
      </c>
      <c r="R213" s="9">
        <v>2.941176470588235</v>
      </c>
      <c r="S213" s="12"/>
      <c r="T213" s="12"/>
      <c r="U213" s="12"/>
      <c r="V213" s="12"/>
      <c r="W213" s="12"/>
      <c r="X213" s="12"/>
      <c r="Y213" s="12"/>
      <c r="Z213" s="12"/>
    </row>
    <row r="214">
      <c r="A214" s="7" t="s">
        <v>539</v>
      </c>
      <c r="B214" s="7">
        <v>487835.0</v>
      </c>
      <c r="C214" s="7" t="s">
        <v>540</v>
      </c>
      <c r="D214" s="7" t="s">
        <v>26</v>
      </c>
      <c r="E214" s="7" t="s">
        <v>19</v>
      </c>
      <c r="F214" s="7" t="s">
        <v>743</v>
      </c>
      <c r="G214" s="7" t="s">
        <v>128</v>
      </c>
      <c r="H214" s="7" t="s">
        <v>542</v>
      </c>
      <c r="I214" s="7" t="s">
        <v>556</v>
      </c>
      <c r="J214" s="7">
        <v>59133.19</v>
      </c>
      <c r="K214" s="8">
        <v>34.9113475177305</v>
      </c>
      <c r="L214" s="9">
        <v>19.047619047619047</v>
      </c>
      <c r="M214" s="9">
        <v>38.88888888888889</v>
      </c>
      <c r="N214" s="9">
        <v>20.0</v>
      </c>
      <c r="O214" s="9">
        <v>35.0</v>
      </c>
      <c r="P214" s="9">
        <v>35.0</v>
      </c>
      <c r="Q214" s="9">
        <v>28.57142857142857</v>
      </c>
      <c r="R214" s="9">
        <v>23.52941176470588</v>
      </c>
      <c r="S214" s="12"/>
      <c r="T214" s="12"/>
      <c r="U214" s="12"/>
      <c r="V214" s="12"/>
      <c r="W214" s="12"/>
      <c r="X214" s="12"/>
      <c r="Y214" s="12"/>
      <c r="Z214" s="12"/>
    </row>
    <row r="215">
      <c r="A215" s="7" t="s">
        <v>539</v>
      </c>
      <c r="B215" s="7">
        <v>487880.0</v>
      </c>
      <c r="C215" s="7" t="s">
        <v>540</v>
      </c>
      <c r="D215" s="7" t="s">
        <v>25</v>
      </c>
      <c r="E215" s="7" t="s">
        <v>26</v>
      </c>
      <c r="F215" s="7" t="s">
        <v>743</v>
      </c>
      <c r="G215" s="7" t="s">
        <v>230</v>
      </c>
      <c r="H215" s="7" t="s">
        <v>542</v>
      </c>
      <c r="I215" s="7" t="s">
        <v>557</v>
      </c>
      <c r="J215" s="7">
        <v>1845.82</v>
      </c>
      <c r="K215" s="8">
        <v>37.237588652482266</v>
      </c>
      <c r="L215" s="9">
        <v>4.761904761904762</v>
      </c>
      <c r="M215" s="9">
        <v>0.0</v>
      </c>
      <c r="N215" s="9">
        <v>2.0689655172413794</v>
      </c>
      <c r="O215" s="9">
        <v>0.0</v>
      </c>
      <c r="P215" s="9">
        <v>0.0</v>
      </c>
      <c r="Q215" s="9">
        <v>0.0</v>
      </c>
      <c r="R215" s="9">
        <v>2.941176470588235</v>
      </c>
      <c r="S215" s="12"/>
      <c r="T215" s="12"/>
      <c r="U215" s="12"/>
      <c r="V215" s="12"/>
      <c r="W215" s="12"/>
      <c r="X215" s="12"/>
      <c r="Y215" s="12"/>
      <c r="Z215" s="12"/>
    </row>
    <row r="216">
      <c r="A216" s="7" t="s">
        <v>539</v>
      </c>
      <c r="B216" s="7">
        <v>488142.0</v>
      </c>
      <c r="C216" s="7" t="s">
        <v>540</v>
      </c>
      <c r="D216" s="7" t="s">
        <v>26</v>
      </c>
      <c r="E216" s="7" t="s">
        <v>19</v>
      </c>
      <c r="F216" s="7" t="s">
        <v>743</v>
      </c>
      <c r="G216" s="7" t="s">
        <v>558</v>
      </c>
      <c r="H216" s="7" t="s">
        <v>542</v>
      </c>
      <c r="I216" s="7" t="s">
        <v>559</v>
      </c>
      <c r="J216" s="7">
        <v>133.06</v>
      </c>
      <c r="K216" s="8">
        <v>43.12765957446808</v>
      </c>
      <c r="L216" s="9">
        <v>4.761904761904762</v>
      </c>
      <c r="M216" s="9">
        <v>0.0</v>
      </c>
      <c r="N216" s="9">
        <v>0.0</v>
      </c>
      <c r="O216" s="9">
        <v>0.0</v>
      </c>
      <c r="P216" s="9">
        <v>0.0</v>
      </c>
      <c r="Q216" s="9">
        <v>0.0</v>
      </c>
      <c r="R216" s="9">
        <v>0.0</v>
      </c>
      <c r="S216" s="12"/>
      <c r="T216" s="12"/>
      <c r="U216" s="12"/>
      <c r="V216" s="12"/>
      <c r="W216" s="12"/>
      <c r="X216" s="12"/>
      <c r="Y216" s="12"/>
      <c r="Z216" s="12"/>
    </row>
    <row r="217">
      <c r="A217" s="7" t="s">
        <v>539</v>
      </c>
      <c r="B217" s="7">
        <v>488148.0</v>
      </c>
      <c r="C217" s="7" t="s">
        <v>540</v>
      </c>
      <c r="D217" s="7" t="s">
        <v>26</v>
      </c>
      <c r="E217" s="7" t="s">
        <v>20</v>
      </c>
      <c r="F217" s="7" t="s">
        <v>743</v>
      </c>
      <c r="G217" s="7" t="s">
        <v>31</v>
      </c>
      <c r="H217" s="7" t="s">
        <v>542</v>
      </c>
      <c r="I217" s="7" t="s">
        <v>560</v>
      </c>
      <c r="J217" s="7">
        <v>68.53</v>
      </c>
      <c r="K217" s="8">
        <v>43.47163120567376</v>
      </c>
      <c r="L217" s="9">
        <v>0.0</v>
      </c>
      <c r="M217" s="9">
        <v>0.0</v>
      </c>
      <c r="N217" s="9">
        <v>0.0</v>
      </c>
      <c r="O217" s="9">
        <v>0.0</v>
      </c>
      <c r="P217" s="9">
        <v>5.0</v>
      </c>
      <c r="Q217" s="9">
        <v>0.0</v>
      </c>
      <c r="R217" s="9">
        <v>0.0</v>
      </c>
      <c r="S217" s="12"/>
      <c r="T217" s="12"/>
      <c r="U217" s="12"/>
      <c r="V217" s="12"/>
      <c r="W217" s="12"/>
      <c r="X217" s="12"/>
      <c r="Y217" s="12"/>
      <c r="Z217" s="12"/>
    </row>
    <row r="218">
      <c r="A218" s="7" t="s">
        <v>539</v>
      </c>
      <c r="B218" s="7">
        <v>488196.0</v>
      </c>
      <c r="C218" s="7" t="s">
        <v>540</v>
      </c>
      <c r="D218" s="7" t="s">
        <v>25</v>
      </c>
      <c r="E218" s="7" t="s">
        <v>26</v>
      </c>
      <c r="F218" s="7" t="s">
        <v>743</v>
      </c>
      <c r="G218" s="7" t="s">
        <v>171</v>
      </c>
      <c r="H218" s="7" t="s">
        <v>542</v>
      </c>
      <c r="I218" s="7" t="s">
        <v>561</v>
      </c>
      <c r="J218" s="7">
        <v>171.65</v>
      </c>
      <c r="K218" s="8">
        <v>44.304964539007095</v>
      </c>
      <c r="L218" s="9">
        <v>0.0</v>
      </c>
      <c r="M218" s="9">
        <v>5.555555555555555</v>
      </c>
      <c r="N218" s="9">
        <v>0.0</v>
      </c>
      <c r="O218" s="9">
        <v>0.0</v>
      </c>
      <c r="P218" s="9">
        <v>0.0</v>
      </c>
      <c r="Q218" s="9">
        <v>0.0</v>
      </c>
      <c r="R218" s="9">
        <v>0.0</v>
      </c>
      <c r="S218" s="12"/>
      <c r="T218" s="12"/>
      <c r="U218" s="12"/>
      <c r="V218" s="12"/>
      <c r="W218" s="12"/>
      <c r="X218" s="12"/>
      <c r="Y218" s="12"/>
      <c r="Z218" s="12"/>
    </row>
    <row r="219">
      <c r="A219" s="7" t="s">
        <v>539</v>
      </c>
      <c r="B219" s="7">
        <v>488389.0</v>
      </c>
      <c r="C219" s="7" t="s">
        <v>540</v>
      </c>
      <c r="D219" s="7" t="s">
        <v>25</v>
      </c>
      <c r="E219" s="7" t="s">
        <v>20</v>
      </c>
      <c r="F219" s="7" t="s">
        <v>743</v>
      </c>
      <c r="G219" s="7" t="s">
        <v>462</v>
      </c>
      <c r="H219" s="7" t="s">
        <v>542</v>
      </c>
      <c r="I219" s="7" t="s">
        <v>563</v>
      </c>
      <c r="J219" s="7">
        <v>3043.23</v>
      </c>
      <c r="K219" s="8">
        <v>45.216312056737586</v>
      </c>
      <c r="L219" s="9">
        <v>0.0</v>
      </c>
      <c r="M219" s="9">
        <v>0.0</v>
      </c>
      <c r="N219" s="9">
        <v>0.0</v>
      </c>
      <c r="O219" s="9">
        <v>0.0</v>
      </c>
      <c r="P219" s="9">
        <v>10.0</v>
      </c>
      <c r="Q219" s="9">
        <v>0.0</v>
      </c>
      <c r="R219" s="9">
        <v>0.0</v>
      </c>
      <c r="S219" s="12"/>
      <c r="T219" s="12"/>
      <c r="U219" s="12"/>
      <c r="V219" s="12"/>
      <c r="W219" s="12"/>
      <c r="X219" s="12"/>
      <c r="Y219" s="12"/>
      <c r="Z219" s="12"/>
    </row>
    <row r="220">
      <c r="A220" s="7" t="s">
        <v>539</v>
      </c>
      <c r="B220" s="7">
        <v>488434.0</v>
      </c>
      <c r="C220" s="7" t="s">
        <v>540</v>
      </c>
      <c r="D220" s="7" t="s">
        <v>25</v>
      </c>
      <c r="E220" s="7" t="s">
        <v>26</v>
      </c>
      <c r="F220" s="7" t="s">
        <v>743</v>
      </c>
      <c r="G220" s="7" t="s">
        <v>329</v>
      </c>
      <c r="H220" s="7" t="s">
        <v>542</v>
      </c>
      <c r="I220" s="7" t="s">
        <v>566</v>
      </c>
      <c r="J220" s="7">
        <v>2364.0</v>
      </c>
      <c r="K220" s="8">
        <v>43.663120567375884</v>
      </c>
      <c r="L220" s="9">
        <v>0.0</v>
      </c>
      <c r="M220" s="9">
        <v>5.555555555555555</v>
      </c>
      <c r="N220" s="9">
        <v>0.6896551724137931</v>
      </c>
      <c r="O220" s="9">
        <v>0.0</v>
      </c>
      <c r="P220" s="9">
        <v>0.0</v>
      </c>
      <c r="Q220" s="9">
        <v>0.0</v>
      </c>
      <c r="R220" s="9">
        <v>0.0</v>
      </c>
      <c r="S220" s="12"/>
      <c r="T220" s="12"/>
      <c r="U220" s="12"/>
      <c r="V220" s="12"/>
      <c r="W220" s="12"/>
      <c r="X220" s="12"/>
      <c r="Y220" s="12"/>
      <c r="Z220" s="12"/>
    </row>
    <row r="221">
      <c r="A221" s="7" t="s">
        <v>539</v>
      </c>
      <c r="B221" s="7">
        <v>488440.0</v>
      </c>
      <c r="C221" s="7" t="s">
        <v>540</v>
      </c>
      <c r="D221" s="7" t="s">
        <v>19</v>
      </c>
      <c r="E221" s="7" t="s">
        <v>25</v>
      </c>
      <c r="F221" s="7" t="s">
        <v>743</v>
      </c>
      <c r="G221" s="7" t="s">
        <v>567</v>
      </c>
      <c r="H221" s="7" t="s">
        <v>542</v>
      </c>
      <c r="I221" s="7" t="s">
        <v>568</v>
      </c>
      <c r="J221" s="7">
        <v>10434.54</v>
      </c>
      <c r="K221" s="8">
        <v>43.1063829787234</v>
      </c>
      <c r="L221" s="9">
        <v>0.0</v>
      </c>
      <c r="M221" s="9">
        <v>0.0</v>
      </c>
      <c r="N221" s="9">
        <v>0.0</v>
      </c>
      <c r="O221" s="9">
        <v>0.0</v>
      </c>
      <c r="P221" s="9">
        <v>0.0</v>
      </c>
      <c r="Q221" s="9">
        <v>4.761904761904762</v>
      </c>
      <c r="R221" s="9">
        <v>0.0</v>
      </c>
      <c r="S221" s="12"/>
      <c r="T221" s="12"/>
      <c r="U221" s="12"/>
      <c r="V221" s="12"/>
      <c r="W221" s="12"/>
      <c r="X221" s="12"/>
      <c r="Y221" s="12"/>
      <c r="Z221" s="12"/>
    </row>
    <row r="222">
      <c r="A222" s="7" t="s">
        <v>539</v>
      </c>
      <c r="B222" s="7">
        <v>488765.0</v>
      </c>
      <c r="C222" s="7" t="s">
        <v>540</v>
      </c>
      <c r="D222" s="7" t="s">
        <v>19</v>
      </c>
      <c r="E222" s="7" t="s">
        <v>26</v>
      </c>
      <c r="F222" s="7" t="s">
        <v>743</v>
      </c>
      <c r="G222" s="7" t="s">
        <v>571</v>
      </c>
      <c r="H222" s="7" t="s">
        <v>542</v>
      </c>
      <c r="I222" s="7" t="s">
        <v>572</v>
      </c>
      <c r="J222" s="7">
        <v>28869.1</v>
      </c>
      <c r="K222" s="8">
        <v>39.248226950354606</v>
      </c>
      <c r="L222" s="9">
        <v>0.0</v>
      </c>
      <c r="M222" s="9">
        <v>5.555555555555555</v>
      </c>
      <c r="N222" s="9">
        <v>0.6896551724137931</v>
      </c>
      <c r="O222" s="9">
        <v>0.0</v>
      </c>
      <c r="P222" s="9">
        <v>0.0</v>
      </c>
      <c r="Q222" s="9">
        <v>0.0</v>
      </c>
      <c r="R222" s="9">
        <v>0.0</v>
      </c>
      <c r="S222" s="12"/>
      <c r="T222" s="12"/>
      <c r="U222" s="12"/>
      <c r="V222" s="12"/>
      <c r="W222" s="12"/>
      <c r="X222" s="12"/>
      <c r="Y222" s="12"/>
      <c r="Z222" s="12"/>
    </row>
    <row r="223">
      <c r="A223" s="7" t="s">
        <v>539</v>
      </c>
      <c r="B223" s="7">
        <v>488796.0</v>
      </c>
      <c r="C223" s="7" t="s">
        <v>540</v>
      </c>
      <c r="D223" s="7" t="s">
        <v>26</v>
      </c>
      <c r="E223" s="7" t="s">
        <v>20</v>
      </c>
      <c r="F223" s="7" t="s">
        <v>743</v>
      </c>
      <c r="G223" s="7" t="s">
        <v>228</v>
      </c>
      <c r="H223" s="7" t="s">
        <v>542</v>
      </c>
      <c r="I223" s="7" t="s">
        <v>573</v>
      </c>
      <c r="J223" s="7">
        <v>1706.58</v>
      </c>
      <c r="K223" s="8">
        <v>42.47163120567376</v>
      </c>
      <c r="L223" s="9">
        <v>0.0</v>
      </c>
      <c r="M223" s="9">
        <v>0.0</v>
      </c>
      <c r="N223" s="9">
        <v>0.0</v>
      </c>
      <c r="O223" s="9">
        <v>0.0</v>
      </c>
      <c r="P223" s="9">
        <v>5.0</v>
      </c>
      <c r="Q223" s="9">
        <v>0.0</v>
      </c>
      <c r="R223" s="9">
        <v>0.0</v>
      </c>
      <c r="S223" s="12"/>
      <c r="T223" s="12"/>
      <c r="U223" s="12"/>
      <c r="V223" s="12"/>
      <c r="W223" s="12"/>
      <c r="X223" s="12"/>
      <c r="Y223" s="12"/>
      <c r="Z223" s="12"/>
    </row>
    <row r="224">
      <c r="A224" s="7" t="s">
        <v>539</v>
      </c>
      <c r="B224" s="7">
        <v>488845.0</v>
      </c>
      <c r="C224" s="7" t="s">
        <v>540</v>
      </c>
      <c r="D224" s="7" t="s">
        <v>19</v>
      </c>
      <c r="E224" s="7" t="s">
        <v>26</v>
      </c>
      <c r="F224" s="7" t="s">
        <v>743</v>
      </c>
      <c r="G224" s="7" t="s">
        <v>49</v>
      </c>
      <c r="H224" s="7" t="s">
        <v>542</v>
      </c>
      <c r="I224" s="7" t="s">
        <v>574</v>
      </c>
      <c r="J224" s="7">
        <v>230.6</v>
      </c>
      <c r="K224" s="8">
        <v>42.847517730496456</v>
      </c>
      <c r="L224" s="9">
        <v>0.0</v>
      </c>
      <c r="M224" s="9">
        <v>0.0</v>
      </c>
      <c r="N224" s="9">
        <v>0.0</v>
      </c>
      <c r="O224" s="9">
        <v>0.0</v>
      </c>
      <c r="P224" s="9">
        <v>0.0</v>
      </c>
      <c r="Q224" s="9">
        <v>4.761904761904762</v>
      </c>
      <c r="R224" s="9">
        <v>0.0</v>
      </c>
      <c r="S224" s="12"/>
      <c r="T224" s="12"/>
      <c r="U224" s="12"/>
      <c r="V224" s="12"/>
      <c r="W224" s="12"/>
      <c r="X224" s="12"/>
      <c r="Y224" s="12"/>
      <c r="Z224" s="12"/>
    </row>
    <row r="225">
      <c r="A225" s="7" t="s">
        <v>539</v>
      </c>
      <c r="B225" s="7">
        <v>488922.0</v>
      </c>
      <c r="C225" s="7" t="s">
        <v>540</v>
      </c>
      <c r="D225" s="7" t="s">
        <v>20</v>
      </c>
      <c r="E225" s="7" t="s">
        <v>26</v>
      </c>
      <c r="F225" s="7" t="s">
        <v>743</v>
      </c>
      <c r="G225" s="7" t="s">
        <v>575</v>
      </c>
      <c r="H225" s="7" t="s">
        <v>542</v>
      </c>
      <c r="I225" s="7" t="s">
        <v>576</v>
      </c>
      <c r="J225" s="7">
        <v>2391.44</v>
      </c>
      <c r="K225" s="8">
        <v>44.02836879432624</v>
      </c>
      <c r="L225" s="9">
        <v>0.0</v>
      </c>
      <c r="M225" s="9">
        <v>0.0</v>
      </c>
      <c r="N225" s="9">
        <v>0.0</v>
      </c>
      <c r="O225" s="9">
        <v>0.0</v>
      </c>
      <c r="P225" s="9">
        <v>10.0</v>
      </c>
      <c r="Q225" s="9">
        <v>0.0</v>
      </c>
      <c r="R225" s="9">
        <v>0.0</v>
      </c>
      <c r="S225" s="12"/>
      <c r="T225" s="12"/>
      <c r="U225" s="12"/>
      <c r="V225" s="12"/>
      <c r="W225" s="12"/>
      <c r="X225" s="12"/>
      <c r="Y225" s="12"/>
      <c r="Z225" s="12"/>
    </row>
    <row r="226">
      <c r="A226" s="7" t="s">
        <v>539</v>
      </c>
      <c r="B226" s="7">
        <v>489196.0</v>
      </c>
      <c r="C226" s="7" t="s">
        <v>540</v>
      </c>
      <c r="D226" s="7" t="s">
        <v>26</v>
      </c>
      <c r="E226" s="7" t="s">
        <v>25</v>
      </c>
      <c r="F226" s="7" t="s">
        <v>743</v>
      </c>
      <c r="G226" s="7" t="s">
        <v>314</v>
      </c>
      <c r="H226" s="7" t="s">
        <v>542</v>
      </c>
      <c r="I226" s="7" t="s">
        <v>580</v>
      </c>
      <c r="J226" s="7">
        <v>43.61</v>
      </c>
      <c r="K226" s="8">
        <v>45.4113475177305</v>
      </c>
      <c r="L226" s="9">
        <v>0.0</v>
      </c>
      <c r="M226" s="9">
        <v>0.0</v>
      </c>
      <c r="N226" s="9">
        <v>0.0</v>
      </c>
      <c r="O226" s="9">
        <v>5.0</v>
      </c>
      <c r="P226" s="9">
        <v>0.0</v>
      </c>
      <c r="Q226" s="9">
        <v>0.0</v>
      </c>
      <c r="R226" s="9">
        <v>0.0</v>
      </c>
      <c r="S226" s="12"/>
      <c r="T226" s="12"/>
      <c r="U226" s="12"/>
      <c r="V226" s="12"/>
      <c r="W226" s="12"/>
      <c r="X226" s="12"/>
      <c r="Y226" s="12"/>
      <c r="Z226" s="12"/>
    </row>
    <row r="227">
      <c r="A227" s="7" t="s">
        <v>539</v>
      </c>
      <c r="B227" s="7">
        <v>489227.0</v>
      </c>
      <c r="C227" s="7" t="s">
        <v>540</v>
      </c>
      <c r="D227" s="7" t="s">
        <v>26</v>
      </c>
      <c r="E227" s="7" t="s">
        <v>25</v>
      </c>
      <c r="F227" s="7" t="s">
        <v>743</v>
      </c>
      <c r="G227" s="7" t="s">
        <v>160</v>
      </c>
      <c r="H227" s="7" t="s">
        <v>542</v>
      </c>
      <c r="I227" s="7" t="s">
        <v>581</v>
      </c>
      <c r="J227" s="7">
        <v>130205.29</v>
      </c>
      <c r="K227" s="8">
        <v>44.776595744680854</v>
      </c>
      <c r="L227" s="9">
        <v>14.285714285714285</v>
      </c>
      <c r="M227" s="9">
        <v>27.77777777777778</v>
      </c>
      <c r="N227" s="9">
        <v>23.448275862068964</v>
      </c>
      <c r="O227" s="9">
        <v>20.0</v>
      </c>
      <c r="P227" s="9">
        <v>15.0</v>
      </c>
      <c r="Q227" s="9">
        <v>19.047619047619047</v>
      </c>
      <c r="R227" s="9">
        <v>20.588235294117645</v>
      </c>
      <c r="S227" s="12"/>
      <c r="T227" s="12"/>
      <c r="U227" s="12"/>
      <c r="V227" s="12"/>
      <c r="W227" s="12"/>
      <c r="X227" s="12"/>
      <c r="Y227" s="12"/>
      <c r="Z227" s="12"/>
    </row>
    <row r="228">
      <c r="A228" s="7" t="s">
        <v>539</v>
      </c>
      <c r="B228" s="7">
        <v>489244.0</v>
      </c>
      <c r="C228" s="7" t="s">
        <v>540</v>
      </c>
      <c r="D228" s="7" t="s">
        <v>25</v>
      </c>
      <c r="E228" s="7" t="s">
        <v>26</v>
      </c>
      <c r="F228" s="7" t="s">
        <v>743</v>
      </c>
      <c r="G228" s="7" t="s">
        <v>88</v>
      </c>
      <c r="H228" s="7" t="s">
        <v>542</v>
      </c>
      <c r="I228" s="7" t="s">
        <v>582</v>
      </c>
      <c r="J228" s="7">
        <v>669.15</v>
      </c>
      <c r="K228" s="8">
        <v>47.56382978723404</v>
      </c>
      <c r="L228" s="9">
        <v>0.0</v>
      </c>
      <c r="M228" s="9">
        <v>0.0</v>
      </c>
      <c r="N228" s="9">
        <v>0.0</v>
      </c>
      <c r="O228" s="9">
        <v>0.0</v>
      </c>
      <c r="P228" s="9">
        <v>0.0</v>
      </c>
      <c r="Q228" s="9">
        <v>0.0</v>
      </c>
      <c r="R228" s="9">
        <v>2.941176470588235</v>
      </c>
      <c r="S228" s="12"/>
      <c r="T228" s="12"/>
      <c r="U228" s="12"/>
      <c r="V228" s="12"/>
      <c r="W228" s="12"/>
      <c r="X228" s="12"/>
      <c r="Y228" s="12"/>
      <c r="Z228" s="12"/>
    </row>
    <row r="229">
      <c r="A229" s="7" t="s">
        <v>539</v>
      </c>
      <c r="B229" s="7">
        <v>489389.0</v>
      </c>
      <c r="C229" s="7" t="s">
        <v>540</v>
      </c>
      <c r="D229" s="7" t="s">
        <v>25</v>
      </c>
      <c r="E229" s="7" t="s">
        <v>26</v>
      </c>
      <c r="F229" s="7" t="s">
        <v>743</v>
      </c>
      <c r="G229" s="7" t="s">
        <v>110</v>
      </c>
      <c r="H229" s="7" t="s">
        <v>542</v>
      </c>
      <c r="I229" s="7" t="s">
        <v>583</v>
      </c>
      <c r="J229" s="7">
        <v>2686.89</v>
      </c>
      <c r="K229" s="8">
        <v>46.287234042553195</v>
      </c>
      <c r="L229" s="9">
        <v>0.0</v>
      </c>
      <c r="M229" s="9">
        <v>0.0</v>
      </c>
      <c r="N229" s="9">
        <v>0.6896551724137931</v>
      </c>
      <c r="O229" s="9">
        <v>0.0</v>
      </c>
      <c r="P229" s="9">
        <v>0.0</v>
      </c>
      <c r="Q229" s="9">
        <v>0.0</v>
      </c>
      <c r="R229" s="9">
        <v>5.88235294117647</v>
      </c>
      <c r="S229" s="12"/>
      <c r="T229" s="12"/>
      <c r="U229" s="12"/>
      <c r="V229" s="12"/>
      <c r="W229" s="12"/>
      <c r="X229" s="12"/>
      <c r="Y229" s="12"/>
      <c r="Z229" s="12"/>
    </row>
    <row r="230">
      <c r="A230" s="7" t="s">
        <v>539</v>
      </c>
      <c r="B230" s="7">
        <v>489454.0</v>
      </c>
      <c r="C230" s="7" t="s">
        <v>540</v>
      </c>
      <c r="D230" s="7" t="s">
        <v>25</v>
      </c>
      <c r="E230" s="7" t="s">
        <v>26</v>
      </c>
      <c r="F230" s="7" t="s">
        <v>743</v>
      </c>
      <c r="G230" s="7" t="s">
        <v>491</v>
      </c>
      <c r="H230" s="7" t="s">
        <v>542</v>
      </c>
      <c r="I230" s="7" t="s">
        <v>585</v>
      </c>
      <c r="J230" s="7">
        <v>5990.72</v>
      </c>
      <c r="K230" s="8">
        <v>46.202127659574465</v>
      </c>
      <c r="L230" s="9">
        <v>0.0</v>
      </c>
      <c r="M230" s="9">
        <v>0.0</v>
      </c>
      <c r="N230" s="9">
        <v>2.0689655172413794</v>
      </c>
      <c r="O230" s="9">
        <v>0.0</v>
      </c>
      <c r="P230" s="9">
        <v>0.0</v>
      </c>
      <c r="Q230" s="9">
        <v>4.761904761904762</v>
      </c>
      <c r="R230" s="9">
        <v>0.0</v>
      </c>
      <c r="S230" s="12"/>
      <c r="T230" s="12"/>
      <c r="U230" s="12"/>
      <c r="V230" s="12"/>
      <c r="W230" s="12"/>
      <c r="X230" s="12"/>
      <c r="Y230" s="12"/>
      <c r="Z230" s="12"/>
    </row>
    <row r="231">
      <c r="A231" s="7" t="s">
        <v>539</v>
      </c>
      <c r="B231" s="7">
        <v>489475.0</v>
      </c>
      <c r="C231" s="7" t="s">
        <v>540</v>
      </c>
      <c r="D231" s="7" t="s">
        <v>26</v>
      </c>
      <c r="E231" s="7" t="s">
        <v>25</v>
      </c>
      <c r="F231" s="7" t="s">
        <v>743</v>
      </c>
      <c r="G231" s="7" t="s">
        <v>306</v>
      </c>
      <c r="H231" s="7" t="s">
        <v>542</v>
      </c>
      <c r="I231" s="7" t="s">
        <v>587</v>
      </c>
      <c r="J231" s="7">
        <v>266.59</v>
      </c>
      <c r="K231" s="8">
        <v>46.8758865248227</v>
      </c>
      <c r="L231" s="9">
        <v>0.0</v>
      </c>
      <c r="M231" s="9">
        <v>5.555555555555555</v>
      </c>
      <c r="N231" s="9">
        <v>0.0</v>
      </c>
      <c r="O231" s="9">
        <v>0.0</v>
      </c>
      <c r="P231" s="9">
        <v>0.0</v>
      </c>
      <c r="Q231" s="9">
        <v>0.0</v>
      </c>
      <c r="R231" s="9">
        <v>0.0</v>
      </c>
      <c r="S231" s="12"/>
      <c r="T231" s="12"/>
      <c r="U231" s="12"/>
      <c r="V231" s="12"/>
      <c r="W231" s="12"/>
      <c r="X231" s="12"/>
      <c r="Y231" s="12"/>
      <c r="Z231" s="12"/>
    </row>
    <row r="232">
      <c r="A232" s="7" t="s">
        <v>539</v>
      </c>
      <c r="B232" s="7">
        <v>489533.0</v>
      </c>
      <c r="C232" s="7" t="s">
        <v>540</v>
      </c>
      <c r="D232" s="7" t="s">
        <v>19</v>
      </c>
      <c r="E232" s="7" t="s">
        <v>20</v>
      </c>
      <c r="F232" s="7" t="s">
        <v>743</v>
      </c>
      <c r="G232" s="7" t="s">
        <v>70</v>
      </c>
      <c r="H232" s="7" t="s">
        <v>542</v>
      </c>
      <c r="I232" s="7" t="s">
        <v>590</v>
      </c>
      <c r="J232" s="7">
        <v>2148.93</v>
      </c>
      <c r="K232" s="8">
        <v>47.212765957446805</v>
      </c>
      <c r="L232" s="9">
        <v>0.0</v>
      </c>
      <c r="M232" s="9">
        <v>0.0</v>
      </c>
      <c r="N232" s="9">
        <v>0.0</v>
      </c>
      <c r="O232" s="9">
        <v>0.0</v>
      </c>
      <c r="P232" s="9">
        <v>5.0</v>
      </c>
      <c r="Q232" s="9">
        <v>0.0</v>
      </c>
      <c r="R232" s="9">
        <v>0.0</v>
      </c>
      <c r="S232" s="12"/>
      <c r="T232" s="12"/>
      <c r="U232" s="12"/>
      <c r="V232" s="12"/>
      <c r="W232" s="12"/>
      <c r="X232" s="12"/>
      <c r="Y232" s="12"/>
      <c r="Z232" s="12"/>
    </row>
    <row r="233">
      <c r="A233" s="7" t="s">
        <v>539</v>
      </c>
      <c r="B233" s="7">
        <v>489565.0</v>
      </c>
      <c r="C233" s="7" t="s">
        <v>540</v>
      </c>
      <c r="D233" s="7" t="s">
        <v>20</v>
      </c>
      <c r="E233" s="7" t="s">
        <v>26</v>
      </c>
      <c r="F233" s="7" t="s">
        <v>743</v>
      </c>
      <c r="G233" s="7" t="s">
        <v>349</v>
      </c>
      <c r="H233" s="7" t="s">
        <v>542</v>
      </c>
      <c r="I233" s="7" t="s">
        <v>591</v>
      </c>
      <c r="J233" s="7">
        <v>37.53</v>
      </c>
      <c r="K233" s="8">
        <v>47.301418439716315</v>
      </c>
      <c r="L233" s="9">
        <v>0.0</v>
      </c>
      <c r="M233" s="9">
        <v>0.0</v>
      </c>
      <c r="N233" s="9">
        <v>0.0</v>
      </c>
      <c r="O233" s="9">
        <v>0.0</v>
      </c>
      <c r="P233" s="9">
        <v>0.0</v>
      </c>
      <c r="Q233" s="9">
        <v>4.761904761904762</v>
      </c>
      <c r="R233" s="9">
        <v>0.0</v>
      </c>
      <c r="S233" s="12"/>
      <c r="T233" s="12"/>
      <c r="U233" s="12"/>
      <c r="V233" s="12"/>
      <c r="W233" s="12"/>
      <c r="X233" s="12"/>
      <c r="Y233" s="12"/>
      <c r="Z233" s="12"/>
    </row>
    <row r="234">
      <c r="A234" s="7" t="s">
        <v>539</v>
      </c>
      <c r="B234" s="7">
        <v>489622.0</v>
      </c>
      <c r="C234" s="7" t="s">
        <v>540</v>
      </c>
      <c r="D234" s="7" t="s">
        <v>25</v>
      </c>
      <c r="E234" s="7" t="s">
        <v>26</v>
      </c>
      <c r="F234" s="7" t="s">
        <v>743</v>
      </c>
      <c r="G234" s="7" t="s">
        <v>196</v>
      </c>
      <c r="H234" s="7" t="s">
        <v>542</v>
      </c>
      <c r="I234" s="7" t="s">
        <v>593</v>
      </c>
      <c r="J234" s="7">
        <v>225.62</v>
      </c>
      <c r="K234" s="8">
        <v>46.95744680851064</v>
      </c>
      <c r="L234" s="9">
        <v>0.0</v>
      </c>
      <c r="M234" s="9">
        <v>0.0</v>
      </c>
      <c r="N234" s="9">
        <v>0.0</v>
      </c>
      <c r="O234" s="9">
        <v>0.0</v>
      </c>
      <c r="P234" s="9">
        <v>0.0</v>
      </c>
      <c r="Q234" s="9">
        <v>0.0</v>
      </c>
      <c r="R234" s="9">
        <v>2.941176470588235</v>
      </c>
      <c r="S234" s="12"/>
      <c r="T234" s="12"/>
      <c r="U234" s="12"/>
      <c r="V234" s="12"/>
      <c r="W234" s="12"/>
      <c r="X234" s="12"/>
      <c r="Y234" s="12"/>
      <c r="Z234" s="12"/>
    </row>
    <row r="235">
      <c r="A235" s="7" t="s">
        <v>539</v>
      </c>
      <c r="B235" s="7">
        <v>489627.0</v>
      </c>
      <c r="C235" s="7" t="s">
        <v>540</v>
      </c>
      <c r="D235" s="7" t="s">
        <v>20</v>
      </c>
      <c r="E235" s="7" t="s">
        <v>25</v>
      </c>
      <c r="F235" s="7" t="s">
        <v>743</v>
      </c>
      <c r="G235" s="7" t="s">
        <v>594</v>
      </c>
      <c r="H235" s="7" t="s">
        <v>542</v>
      </c>
      <c r="I235" s="7" t="s">
        <v>595</v>
      </c>
      <c r="J235" s="7">
        <v>2025.59</v>
      </c>
      <c r="K235" s="8">
        <v>46.8936170212766</v>
      </c>
      <c r="L235" s="9">
        <v>0.0</v>
      </c>
      <c r="M235" s="9">
        <v>0.0</v>
      </c>
      <c r="N235" s="9">
        <v>0.0</v>
      </c>
      <c r="O235" s="9">
        <v>0.0</v>
      </c>
      <c r="P235" s="9">
        <v>5.0</v>
      </c>
      <c r="Q235" s="9">
        <v>0.0</v>
      </c>
      <c r="R235" s="9">
        <v>0.0</v>
      </c>
      <c r="S235" s="12"/>
      <c r="T235" s="12"/>
      <c r="U235" s="12"/>
      <c r="V235" s="12"/>
      <c r="W235" s="12"/>
      <c r="X235" s="12"/>
      <c r="Y235" s="12"/>
      <c r="Z235" s="12"/>
    </row>
    <row r="236">
      <c r="A236" s="7" t="s">
        <v>539</v>
      </c>
      <c r="B236" s="7">
        <v>489662.0</v>
      </c>
      <c r="C236" s="7" t="s">
        <v>540</v>
      </c>
      <c r="D236" s="7" t="s">
        <v>20</v>
      </c>
      <c r="E236" s="7" t="s">
        <v>26</v>
      </c>
      <c r="F236" s="7" t="s">
        <v>743</v>
      </c>
      <c r="G236" s="7" t="s">
        <v>47</v>
      </c>
      <c r="H236" s="7" t="s">
        <v>542</v>
      </c>
      <c r="I236" s="7" t="s">
        <v>596</v>
      </c>
      <c r="J236" s="7">
        <v>1206.44</v>
      </c>
      <c r="K236" s="8">
        <v>46.219858156028366</v>
      </c>
      <c r="L236" s="9">
        <v>0.0</v>
      </c>
      <c r="M236" s="9">
        <v>0.0</v>
      </c>
      <c r="N236" s="9">
        <v>0.6896551724137931</v>
      </c>
      <c r="O236" s="9">
        <v>10.0</v>
      </c>
      <c r="P236" s="9">
        <v>0.0</v>
      </c>
      <c r="Q236" s="9">
        <v>0.0</v>
      </c>
      <c r="R236" s="9">
        <v>0.0</v>
      </c>
      <c r="S236" s="12"/>
      <c r="T236" s="12"/>
      <c r="U236" s="12"/>
      <c r="V236" s="12"/>
      <c r="W236" s="12"/>
      <c r="X236" s="12"/>
      <c r="Y236" s="12"/>
      <c r="Z236" s="12"/>
    </row>
    <row r="237">
      <c r="A237" s="7" t="s">
        <v>539</v>
      </c>
      <c r="B237" s="7">
        <v>489670.0</v>
      </c>
      <c r="C237" s="7" t="s">
        <v>540</v>
      </c>
      <c r="D237" s="7" t="s">
        <v>25</v>
      </c>
      <c r="E237" s="7" t="s">
        <v>26</v>
      </c>
      <c r="F237" s="7" t="s">
        <v>743</v>
      </c>
      <c r="G237" s="7" t="s">
        <v>116</v>
      </c>
      <c r="H237" s="7" t="s">
        <v>542</v>
      </c>
      <c r="I237" s="7" t="s">
        <v>597</v>
      </c>
      <c r="J237" s="7">
        <v>7748.22</v>
      </c>
      <c r="K237" s="8">
        <v>47.57446808510638</v>
      </c>
      <c r="L237" s="9">
        <v>4.761904761904762</v>
      </c>
      <c r="M237" s="9">
        <v>0.0</v>
      </c>
      <c r="N237" s="9">
        <v>3.4482758620689653</v>
      </c>
      <c r="O237" s="9">
        <v>0.0</v>
      </c>
      <c r="P237" s="9">
        <v>0.0</v>
      </c>
      <c r="Q237" s="9">
        <v>0.0</v>
      </c>
      <c r="R237" s="9">
        <v>2.941176470588235</v>
      </c>
      <c r="S237" s="12"/>
      <c r="T237" s="12"/>
      <c r="U237" s="12"/>
      <c r="V237" s="12"/>
      <c r="W237" s="12"/>
      <c r="X237" s="12"/>
      <c r="Y237" s="12"/>
      <c r="Z237" s="12"/>
    </row>
    <row r="238">
      <c r="A238" s="7" t="s">
        <v>539</v>
      </c>
      <c r="B238" s="7">
        <v>489695.0</v>
      </c>
      <c r="C238" s="7" t="s">
        <v>540</v>
      </c>
      <c r="D238" s="7" t="s">
        <v>26</v>
      </c>
      <c r="E238" s="7" t="s">
        <v>20</v>
      </c>
      <c r="F238" s="7" t="s">
        <v>743</v>
      </c>
      <c r="G238" s="7" t="s">
        <v>132</v>
      </c>
      <c r="H238" s="7" t="s">
        <v>542</v>
      </c>
      <c r="I238" s="7" t="s">
        <v>598</v>
      </c>
      <c r="J238" s="7">
        <v>1073.03</v>
      </c>
      <c r="K238" s="8">
        <v>46.38652482269504</v>
      </c>
      <c r="L238" s="9">
        <v>0.0</v>
      </c>
      <c r="M238" s="9">
        <v>0.0</v>
      </c>
      <c r="N238" s="9">
        <v>0.6896551724137931</v>
      </c>
      <c r="O238" s="9">
        <v>0.0</v>
      </c>
      <c r="P238" s="9">
        <v>0.0</v>
      </c>
      <c r="Q238" s="9">
        <v>4.761904761904762</v>
      </c>
      <c r="R238" s="9">
        <v>0.0</v>
      </c>
      <c r="S238" s="12"/>
      <c r="T238" s="12"/>
      <c r="U238" s="12"/>
      <c r="V238" s="12"/>
      <c r="W238" s="12"/>
      <c r="X238" s="12"/>
      <c r="Y238" s="12"/>
      <c r="Z238" s="12"/>
    </row>
    <row r="239">
      <c r="A239" s="7" t="s">
        <v>539</v>
      </c>
      <c r="B239" s="7">
        <v>489759.0</v>
      </c>
      <c r="C239" s="7" t="s">
        <v>540</v>
      </c>
      <c r="D239" s="7" t="s">
        <v>19</v>
      </c>
      <c r="E239" s="7" t="s">
        <v>26</v>
      </c>
      <c r="F239" s="7" t="s">
        <v>743</v>
      </c>
      <c r="G239" s="7" t="s">
        <v>284</v>
      </c>
      <c r="H239" s="7" t="s">
        <v>542</v>
      </c>
      <c r="I239" s="7" t="s">
        <v>599</v>
      </c>
      <c r="J239" s="7">
        <v>6475.68</v>
      </c>
      <c r="K239" s="8">
        <v>45.09929078014184</v>
      </c>
      <c r="L239" s="9">
        <v>0.0</v>
      </c>
      <c r="M239" s="9">
        <v>0.0</v>
      </c>
      <c r="N239" s="9">
        <v>2.0689655172413794</v>
      </c>
      <c r="O239" s="9">
        <v>0.0</v>
      </c>
      <c r="P239" s="9">
        <v>0.0</v>
      </c>
      <c r="Q239" s="9">
        <v>9.523809523809524</v>
      </c>
      <c r="R239" s="9">
        <v>0.0</v>
      </c>
      <c r="S239" s="12"/>
      <c r="T239" s="12"/>
      <c r="U239" s="12"/>
      <c r="V239" s="12"/>
      <c r="W239" s="12"/>
      <c r="X239" s="12"/>
      <c r="Y239" s="12"/>
      <c r="Z239" s="12"/>
    </row>
    <row r="240">
      <c r="A240" s="7" t="s">
        <v>539</v>
      </c>
      <c r="B240" s="7">
        <v>489836.0</v>
      </c>
      <c r="C240" s="7" t="s">
        <v>540</v>
      </c>
      <c r="D240" s="7" t="s">
        <v>19</v>
      </c>
      <c r="E240" s="7" t="s">
        <v>20</v>
      </c>
      <c r="F240" s="7" t="s">
        <v>743</v>
      </c>
      <c r="G240" s="7" t="s">
        <v>70</v>
      </c>
      <c r="H240" s="7" t="s">
        <v>542</v>
      </c>
      <c r="I240" s="7" t="s">
        <v>600</v>
      </c>
      <c r="J240" s="7">
        <v>271.78</v>
      </c>
      <c r="K240" s="8">
        <v>42.304964539007095</v>
      </c>
      <c r="L240" s="9">
        <v>0.0</v>
      </c>
      <c r="M240" s="9">
        <v>0.0</v>
      </c>
      <c r="N240" s="9">
        <v>0.0</v>
      </c>
      <c r="O240" s="9">
        <v>0.0</v>
      </c>
      <c r="P240" s="9">
        <v>5.0</v>
      </c>
      <c r="Q240" s="9">
        <v>0.0</v>
      </c>
      <c r="R240" s="9">
        <v>0.0</v>
      </c>
      <c r="S240" s="12"/>
      <c r="T240" s="12"/>
      <c r="U240" s="12"/>
      <c r="V240" s="12"/>
      <c r="W240" s="12"/>
      <c r="X240" s="12"/>
      <c r="Y240" s="12"/>
      <c r="Z240" s="12"/>
    </row>
    <row r="241">
      <c r="A241" s="7" t="s">
        <v>539</v>
      </c>
      <c r="B241" s="7">
        <v>489985.0</v>
      </c>
      <c r="C241" s="7" t="s">
        <v>540</v>
      </c>
      <c r="D241" s="7" t="s">
        <v>26</v>
      </c>
      <c r="E241" s="7" t="s">
        <v>25</v>
      </c>
      <c r="F241" s="7" t="s">
        <v>743</v>
      </c>
      <c r="G241" s="7" t="s">
        <v>314</v>
      </c>
      <c r="H241" s="7" t="s">
        <v>542</v>
      </c>
      <c r="I241" s="7" t="s">
        <v>605</v>
      </c>
      <c r="J241" s="7">
        <v>900.59</v>
      </c>
      <c r="K241" s="8">
        <v>41.801418439716315</v>
      </c>
      <c r="L241" s="9">
        <v>0.0</v>
      </c>
      <c r="M241" s="9">
        <v>5.555555555555555</v>
      </c>
      <c r="N241" s="9">
        <v>1.3793103448275863</v>
      </c>
      <c r="O241" s="9">
        <v>0.0</v>
      </c>
      <c r="P241" s="9">
        <v>0.0</v>
      </c>
      <c r="Q241" s="9">
        <v>0.0</v>
      </c>
      <c r="R241" s="9">
        <v>0.0</v>
      </c>
      <c r="S241" s="12"/>
      <c r="T241" s="12"/>
      <c r="U241" s="12"/>
      <c r="V241" s="12"/>
      <c r="W241" s="12"/>
      <c r="X241" s="12"/>
      <c r="Y241" s="12"/>
      <c r="Z241" s="12"/>
    </row>
    <row r="242">
      <c r="A242" s="7" t="s">
        <v>539</v>
      </c>
      <c r="B242" s="7">
        <v>490095.0</v>
      </c>
      <c r="C242" s="7" t="s">
        <v>540</v>
      </c>
      <c r="D242" s="7" t="s">
        <v>25</v>
      </c>
      <c r="E242" s="7" t="s">
        <v>20</v>
      </c>
      <c r="F242" s="7" t="s">
        <v>743</v>
      </c>
      <c r="G242" s="7" t="s">
        <v>151</v>
      </c>
      <c r="H242" s="7" t="s">
        <v>542</v>
      </c>
      <c r="I242" s="7" t="s">
        <v>606</v>
      </c>
      <c r="J242" s="7">
        <v>5117.63</v>
      </c>
      <c r="K242" s="8">
        <v>43.758865248226954</v>
      </c>
      <c r="L242" s="9">
        <v>0.0</v>
      </c>
      <c r="M242" s="9">
        <v>0.0</v>
      </c>
      <c r="N242" s="9">
        <v>0.6896551724137931</v>
      </c>
      <c r="O242" s="9">
        <v>5.0</v>
      </c>
      <c r="P242" s="9">
        <v>0.0</v>
      </c>
      <c r="Q242" s="9">
        <v>0.0</v>
      </c>
      <c r="R242" s="9">
        <v>0.0</v>
      </c>
      <c r="S242" s="12"/>
      <c r="T242" s="12"/>
      <c r="U242" s="12"/>
      <c r="V242" s="12"/>
      <c r="W242" s="12"/>
      <c r="X242" s="12"/>
      <c r="Y242" s="12"/>
      <c r="Z242" s="12"/>
    </row>
    <row r="243">
      <c r="A243" s="7" t="s">
        <v>539</v>
      </c>
      <c r="B243" s="7">
        <v>490243.0</v>
      </c>
      <c r="C243" s="7" t="s">
        <v>540</v>
      </c>
      <c r="D243" s="7" t="s">
        <v>26</v>
      </c>
      <c r="E243" s="7" t="s">
        <v>20</v>
      </c>
      <c r="F243" s="7" t="s">
        <v>743</v>
      </c>
      <c r="G243" s="7" t="s">
        <v>272</v>
      </c>
      <c r="H243" s="7" t="s">
        <v>542</v>
      </c>
      <c r="I243" s="7" t="s">
        <v>611</v>
      </c>
      <c r="J243" s="7">
        <v>33.78</v>
      </c>
      <c r="K243" s="8">
        <v>54.61702127659574</v>
      </c>
      <c r="L243" s="9">
        <v>0.0</v>
      </c>
      <c r="M243" s="9">
        <v>0.0</v>
      </c>
      <c r="N243" s="9">
        <v>0.0</v>
      </c>
      <c r="O243" s="9">
        <v>0.0</v>
      </c>
      <c r="P243" s="9">
        <v>0.0</v>
      </c>
      <c r="Q243" s="9">
        <v>4.761904761904762</v>
      </c>
      <c r="R243" s="9">
        <v>0.0</v>
      </c>
      <c r="S243" s="12"/>
      <c r="T243" s="12"/>
      <c r="U243" s="12"/>
      <c r="V243" s="12"/>
      <c r="W243" s="12"/>
      <c r="X243" s="12"/>
      <c r="Y243" s="12"/>
      <c r="Z243" s="12"/>
    </row>
    <row r="244">
      <c r="A244" s="7" t="s">
        <v>539</v>
      </c>
      <c r="B244" s="7">
        <v>490277.0</v>
      </c>
      <c r="C244" s="7" t="s">
        <v>540</v>
      </c>
      <c r="D244" s="7" t="s">
        <v>26</v>
      </c>
      <c r="E244" s="7" t="s">
        <v>25</v>
      </c>
      <c r="F244" s="7" t="s">
        <v>743</v>
      </c>
      <c r="G244" s="7" t="s">
        <v>261</v>
      </c>
      <c r="H244" s="7" t="s">
        <v>542</v>
      </c>
      <c r="I244" s="7" t="s">
        <v>613</v>
      </c>
      <c r="J244" s="7">
        <v>2000.84</v>
      </c>
      <c r="K244" s="8">
        <v>55.37943262411348</v>
      </c>
      <c r="L244" s="9">
        <v>0.0</v>
      </c>
      <c r="M244" s="9">
        <v>5.555555555555555</v>
      </c>
      <c r="N244" s="9">
        <v>1.3793103448275863</v>
      </c>
      <c r="O244" s="9">
        <v>0.0</v>
      </c>
      <c r="P244" s="9">
        <v>0.0</v>
      </c>
      <c r="Q244" s="9">
        <v>0.0</v>
      </c>
      <c r="R244" s="9">
        <v>0.0</v>
      </c>
      <c r="S244" s="12"/>
      <c r="T244" s="12"/>
      <c r="U244" s="12"/>
      <c r="V244" s="12"/>
      <c r="W244" s="12"/>
      <c r="X244" s="12"/>
      <c r="Y244" s="12"/>
      <c r="Z244" s="12"/>
    </row>
    <row r="245">
      <c r="A245" s="7" t="s">
        <v>539</v>
      </c>
      <c r="B245" s="7">
        <v>490348.0</v>
      </c>
      <c r="C245" s="7" t="s">
        <v>540</v>
      </c>
      <c r="D245" s="7" t="s">
        <v>25</v>
      </c>
      <c r="E245" s="7" t="s">
        <v>26</v>
      </c>
      <c r="F245" s="7" t="s">
        <v>743</v>
      </c>
      <c r="G245" s="7" t="s">
        <v>116</v>
      </c>
      <c r="H245" s="7" t="s">
        <v>542</v>
      </c>
      <c r="I245" s="7" t="s">
        <v>614</v>
      </c>
      <c r="J245" s="7">
        <v>127.49</v>
      </c>
      <c r="K245" s="8">
        <v>55.819148936170215</v>
      </c>
      <c r="L245" s="9">
        <v>4.761904761904762</v>
      </c>
      <c r="M245" s="9">
        <v>0.0</v>
      </c>
      <c r="N245" s="9">
        <v>0.0</v>
      </c>
      <c r="O245" s="9">
        <v>0.0</v>
      </c>
      <c r="P245" s="9">
        <v>0.0</v>
      </c>
      <c r="Q245" s="9">
        <v>0.0</v>
      </c>
      <c r="R245" s="9">
        <v>0.0</v>
      </c>
      <c r="S245" s="12"/>
      <c r="T245" s="12"/>
      <c r="U245" s="12"/>
      <c r="V245" s="12"/>
      <c r="W245" s="12"/>
      <c r="X245" s="12"/>
      <c r="Y245" s="12"/>
      <c r="Z245" s="12"/>
    </row>
    <row r="246">
      <c r="A246" s="7" t="s">
        <v>539</v>
      </c>
      <c r="B246" s="7">
        <v>490359.0</v>
      </c>
      <c r="C246" s="7" t="s">
        <v>540</v>
      </c>
      <c r="D246" s="7" t="s">
        <v>26</v>
      </c>
      <c r="E246" s="7" t="s">
        <v>20</v>
      </c>
      <c r="F246" s="7" t="s">
        <v>743</v>
      </c>
      <c r="G246" s="7" t="s">
        <v>615</v>
      </c>
      <c r="H246" s="7" t="s">
        <v>542</v>
      </c>
      <c r="I246" s="7" t="s">
        <v>616</v>
      </c>
      <c r="J246" s="7">
        <v>85.5</v>
      </c>
      <c r="K246" s="8">
        <v>56.0</v>
      </c>
      <c r="L246" s="9">
        <v>0.0</v>
      </c>
      <c r="M246" s="9">
        <v>0.0</v>
      </c>
      <c r="N246" s="9">
        <v>0.0</v>
      </c>
      <c r="O246" s="9">
        <v>5.0</v>
      </c>
      <c r="P246" s="9">
        <v>0.0</v>
      </c>
      <c r="Q246" s="9">
        <v>0.0</v>
      </c>
      <c r="R246" s="9">
        <v>0.0</v>
      </c>
      <c r="S246" s="12"/>
      <c r="T246" s="12"/>
      <c r="U246" s="12"/>
      <c r="V246" s="12"/>
      <c r="W246" s="12"/>
      <c r="X246" s="12"/>
      <c r="Y246" s="12"/>
      <c r="Z246" s="12"/>
    </row>
    <row r="247">
      <c r="A247" s="7" t="s">
        <v>539</v>
      </c>
      <c r="B247" s="7">
        <v>490421.0</v>
      </c>
      <c r="C247" s="7" t="s">
        <v>540</v>
      </c>
      <c r="D247" s="7" t="s">
        <v>26</v>
      </c>
      <c r="E247" s="7" t="s">
        <v>25</v>
      </c>
      <c r="F247" s="7" t="s">
        <v>743</v>
      </c>
      <c r="G247" s="7" t="s">
        <v>253</v>
      </c>
      <c r="H247" s="7" t="s">
        <v>542</v>
      </c>
      <c r="I247" s="7" t="s">
        <v>617</v>
      </c>
      <c r="J247" s="7">
        <v>368.35</v>
      </c>
      <c r="K247" s="8">
        <v>57.319148936170215</v>
      </c>
      <c r="L247" s="9">
        <v>4.761904761904762</v>
      </c>
      <c r="M247" s="9">
        <v>5.555555555555555</v>
      </c>
      <c r="N247" s="9">
        <v>0.0</v>
      </c>
      <c r="O247" s="9">
        <v>0.0</v>
      </c>
      <c r="P247" s="9">
        <v>0.0</v>
      </c>
      <c r="Q247" s="9">
        <v>0.0</v>
      </c>
      <c r="R247" s="9">
        <v>0.0</v>
      </c>
      <c r="S247" s="12"/>
      <c r="T247" s="12"/>
      <c r="U247" s="12"/>
      <c r="V247" s="12"/>
      <c r="W247" s="12"/>
      <c r="X247" s="12"/>
      <c r="Y247" s="12"/>
      <c r="Z247" s="12"/>
    </row>
    <row r="248">
      <c r="A248" s="7" t="s">
        <v>539</v>
      </c>
      <c r="B248" s="7">
        <v>490438.0</v>
      </c>
      <c r="C248" s="7" t="s">
        <v>540</v>
      </c>
      <c r="D248" s="7" t="s">
        <v>25</v>
      </c>
      <c r="E248" s="7" t="s">
        <v>26</v>
      </c>
      <c r="F248" s="7" t="s">
        <v>743</v>
      </c>
      <c r="G248" s="7" t="s">
        <v>116</v>
      </c>
      <c r="H248" s="7" t="s">
        <v>542</v>
      </c>
      <c r="I248" s="7" t="s">
        <v>618</v>
      </c>
      <c r="J248" s="7">
        <v>3130.47</v>
      </c>
      <c r="K248" s="8">
        <v>57.40780141843972</v>
      </c>
      <c r="L248" s="9">
        <v>0.0</v>
      </c>
      <c r="M248" s="9">
        <v>0.0</v>
      </c>
      <c r="N248" s="9">
        <v>0.0</v>
      </c>
      <c r="O248" s="9">
        <v>0.0</v>
      </c>
      <c r="P248" s="9">
        <v>0.0</v>
      </c>
      <c r="Q248" s="9">
        <v>0.0</v>
      </c>
      <c r="R248" s="9">
        <v>2.941176470588235</v>
      </c>
      <c r="S248" s="12"/>
      <c r="T248" s="12"/>
      <c r="U248" s="12"/>
      <c r="V248" s="12"/>
      <c r="W248" s="12"/>
      <c r="X248" s="12"/>
      <c r="Y248" s="12"/>
      <c r="Z248" s="12"/>
    </row>
    <row r="249">
      <c r="A249" s="7" t="s">
        <v>539</v>
      </c>
      <c r="B249" s="7">
        <v>490480.0</v>
      </c>
      <c r="C249" s="7" t="s">
        <v>540</v>
      </c>
      <c r="D249" s="7" t="s">
        <v>25</v>
      </c>
      <c r="E249" s="7" t="s">
        <v>26</v>
      </c>
      <c r="F249" s="7" t="s">
        <v>743</v>
      </c>
      <c r="G249" s="7" t="s">
        <v>116</v>
      </c>
      <c r="H249" s="7" t="s">
        <v>542</v>
      </c>
      <c r="I249" s="7" t="s">
        <v>620</v>
      </c>
      <c r="J249" s="7">
        <v>6100.98</v>
      </c>
      <c r="K249" s="8">
        <v>58.06028368794326</v>
      </c>
      <c r="L249" s="9">
        <v>0.0</v>
      </c>
      <c r="M249" s="9">
        <v>0.0</v>
      </c>
      <c r="N249" s="9">
        <v>0.6896551724137931</v>
      </c>
      <c r="O249" s="9">
        <v>0.0</v>
      </c>
      <c r="P249" s="9">
        <v>0.0</v>
      </c>
      <c r="Q249" s="9">
        <v>0.0</v>
      </c>
      <c r="R249" s="9">
        <v>2.941176470588235</v>
      </c>
      <c r="S249" s="12"/>
      <c r="T249" s="12"/>
      <c r="U249" s="12"/>
      <c r="V249" s="12"/>
      <c r="W249" s="12"/>
      <c r="X249" s="12"/>
      <c r="Y249" s="12"/>
      <c r="Z249" s="12"/>
    </row>
    <row r="250">
      <c r="A250" s="7" t="s">
        <v>539</v>
      </c>
      <c r="B250" s="7">
        <v>490621.0</v>
      </c>
      <c r="C250" s="7" t="s">
        <v>540</v>
      </c>
      <c r="D250" s="7" t="s">
        <v>25</v>
      </c>
      <c r="E250" s="7" t="s">
        <v>26</v>
      </c>
      <c r="F250" s="7" t="s">
        <v>743</v>
      </c>
      <c r="G250" s="7" t="s">
        <v>59</v>
      </c>
      <c r="H250" s="7" t="s">
        <v>542</v>
      </c>
      <c r="I250" s="7" t="s">
        <v>623</v>
      </c>
      <c r="J250" s="7">
        <v>353.08</v>
      </c>
      <c r="K250" s="8">
        <v>56.843971631205676</v>
      </c>
      <c r="L250" s="9">
        <v>4.761904761904762</v>
      </c>
      <c r="M250" s="9">
        <v>0.0</v>
      </c>
      <c r="N250" s="9">
        <v>0.6896551724137931</v>
      </c>
      <c r="O250" s="9">
        <v>0.0</v>
      </c>
      <c r="P250" s="9">
        <v>0.0</v>
      </c>
      <c r="Q250" s="9">
        <v>0.0</v>
      </c>
      <c r="R250" s="9">
        <v>0.0</v>
      </c>
      <c r="S250" s="12"/>
      <c r="T250" s="12"/>
      <c r="U250" s="12"/>
      <c r="V250" s="12"/>
      <c r="W250" s="12"/>
      <c r="X250" s="12"/>
      <c r="Y250" s="12"/>
      <c r="Z250" s="12"/>
    </row>
    <row r="251">
      <c r="A251" s="7" t="s">
        <v>539</v>
      </c>
      <c r="B251" s="7">
        <v>490688.0</v>
      </c>
      <c r="C251" s="7" t="s">
        <v>540</v>
      </c>
      <c r="D251" s="7" t="s">
        <v>20</v>
      </c>
      <c r="E251" s="7" t="s">
        <v>26</v>
      </c>
      <c r="F251" s="7" t="s">
        <v>743</v>
      </c>
      <c r="G251" s="7" t="s">
        <v>624</v>
      </c>
      <c r="H251" s="7" t="s">
        <v>542</v>
      </c>
      <c r="I251" s="7" t="s">
        <v>625</v>
      </c>
      <c r="J251" s="7">
        <v>720.23</v>
      </c>
      <c r="K251" s="8">
        <v>54.4822695035461</v>
      </c>
      <c r="L251" s="9">
        <v>0.0</v>
      </c>
      <c r="M251" s="9">
        <v>0.0</v>
      </c>
      <c r="N251" s="9">
        <v>0.6896551724137931</v>
      </c>
      <c r="O251" s="9">
        <v>0.0</v>
      </c>
      <c r="P251" s="9">
        <v>0.0</v>
      </c>
      <c r="Q251" s="9">
        <v>4.761904761904762</v>
      </c>
      <c r="R251" s="9">
        <v>0.0</v>
      </c>
      <c r="S251" s="12"/>
      <c r="T251" s="12"/>
      <c r="U251" s="12"/>
      <c r="V251" s="12"/>
      <c r="W251" s="12"/>
      <c r="X251" s="12"/>
      <c r="Y251" s="12"/>
      <c r="Z251" s="12"/>
    </row>
    <row r="252">
      <c r="A252" s="7" t="s">
        <v>539</v>
      </c>
      <c r="B252" s="7">
        <v>490735.0</v>
      </c>
      <c r="C252" s="7" t="s">
        <v>540</v>
      </c>
      <c r="D252" s="7" t="s">
        <v>25</v>
      </c>
      <c r="E252" s="7" t="s">
        <v>19</v>
      </c>
      <c r="F252" s="7" t="s">
        <v>743</v>
      </c>
      <c r="G252" s="7" t="s">
        <v>188</v>
      </c>
      <c r="H252" s="7" t="s">
        <v>542</v>
      </c>
      <c r="I252" s="7" t="s">
        <v>626</v>
      </c>
      <c r="J252" s="7">
        <v>1054.63</v>
      </c>
      <c r="K252" s="8">
        <v>51.40070921985816</v>
      </c>
      <c r="L252" s="9">
        <v>0.0</v>
      </c>
      <c r="M252" s="9">
        <v>0.0</v>
      </c>
      <c r="N252" s="9">
        <v>0.0</v>
      </c>
      <c r="O252" s="9">
        <v>0.0</v>
      </c>
      <c r="P252" s="9">
        <v>0.0</v>
      </c>
      <c r="Q252" s="9">
        <v>4.761904761904762</v>
      </c>
      <c r="R252" s="9">
        <v>0.0</v>
      </c>
      <c r="S252" s="12"/>
      <c r="T252" s="12"/>
      <c r="U252" s="12"/>
      <c r="V252" s="12"/>
      <c r="W252" s="12"/>
      <c r="X252" s="12"/>
      <c r="Y252" s="12"/>
      <c r="Z252" s="12"/>
    </row>
    <row r="253">
      <c r="A253" s="7" t="s">
        <v>539</v>
      </c>
      <c r="B253" s="7">
        <v>490744.0</v>
      </c>
      <c r="C253" s="7" t="s">
        <v>540</v>
      </c>
      <c r="D253" s="7" t="s">
        <v>19</v>
      </c>
      <c r="E253" s="7" t="s">
        <v>26</v>
      </c>
      <c r="F253" s="7" t="s">
        <v>743</v>
      </c>
      <c r="G253" s="7" t="s">
        <v>627</v>
      </c>
      <c r="H253" s="7" t="s">
        <v>542</v>
      </c>
      <c r="I253" s="7" t="s">
        <v>628</v>
      </c>
      <c r="J253" s="7">
        <v>6028.68</v>
      </c>
      <c r="K253" s="8">
        <v>49.695035460992905</v>
      </c>
      <c r="L253" s="9">
        <v>0.0</v>
      </c>
      <c r="M253" s="9">
        <v>0.0</v>
      </c>
      <c r="N253" s="9">
        <v>1.3793103448275863</v>
      </c>
      <c r="O253" s="9">
        <v>0.0</v>
      </c>
      <c r="P253" s="9">
        <v>5.0</v>
      </c>
      <c r="Q253" s="9">
        <v>0.0</v>
      </c>
      <c r="R253" s="9">
        <v>0.0</v>
      </c>
      <c r="S253" s="12"/>
      <c r="T253" s="12"/>
      <c r="U253" s="12"/>
      <c r="V253" s="12"/>
      <c r="W253" s="12"/>
      <c r="X253" s="12"/>
      <c r="Y253" s="12"/>
      <c r="Z253" s="12"/>
    </row>
    <row r="254">
      <c r="A254" s="7" t="s">
        <v>539</v>
      </c>
      <c r="B254" s="7">
        <v>490777.0</v>
      </c>
      <c r="C254" s="7" t="s">
        <v>540</v>
      </c>
      <c r="D254" s="7" t="s">
        <v>25</v>
      </c>
      <c r="E254" s="7" t="s">
        <v>19</v>
      </c>
      <c r="F254" s="7" t="s">
        <v>743</v>
      </c>
      <c r="G254" s="7" t="s">
        <v>629</v>
      </c>
      <c r="H254" s="7" t="s">
        <v>542</v>
      </c>
      <c r="I254" s="7" t="s">
        <v>630</v>
      </c>
      <c r="J254" s="7">
        <v>117.71</v>
      </c>
      <c r="K254" s="8">
        <v>47.195035460992905</v>
      </c>
      <c r="L254" s="9">
        <v>0.0</v>
      </c>
      <c r="M254" s="9">
        <v>0.0</v>
      </c>
      <c r="N254" s="9">
        <v>0.6896551724137931</v>
      </c>
      <c r="O254" s="9">
        <v>0.0</v>
      </c>
      <c r="P254" s="9">
        <v>0.0</v>
      </c>
      <c r="Q254" s="9">
        <v>0.0</v>
      </c>
      <c r="R254" s="9">
        <v>2.941176470588235</v>
      </c>
      <c r="S254" s="12"/>
      <c r="T254" s="12"/>
      <c r="U254" s="12"/>
      <c r="V254" s="12"/>
      <c r="W254" s="12"/>
      <c r="X254" s="12"/>
      <c r="Y254" s="12"/>
      <c r="Z254" s="12"/>
    </row>
    <row r="255">
      <c r="A255" s="7" t="s">
        <v>539</v>
      </c>
      <c r="B255" s="7">
        <v>490978.0</v>
      </c>
      <c r="C255" s="7" t="s">
        <v>540</v>
      </c>
      <c r="D255" s="7" t="s">
        <v>25</v>
      </c>
      <c r="E255" s="7" t="s">
        <v>26</v>
      </c>
      <c r="F255" s="7" t="s">
        <v>743</v>
      </c>
      <c r="G255" s="7" t="s">
        <v>491</v>
      </c>
      <c r="H255" s="7" t="s">
        <v>542</v>
      </c>
      <c r="I255" s="7" t="s">
        <v>631</v>
      </c>
      <c r="J255" s="7">
        <v>497.08</v>
      </c>
      <c r="K255" s="8">
        <v>39.163120567375884</v>
      </c>
      <c r="L255" s="9">
        <v>0.0</v>
      </c>
      <c r="M255" s="9">
        <v>0.0</v>
      </c>
      <c r="N255" s="9">
        <v>0.0</v>
      </c>
      <c r="O255" s="9">
        <v>0.0</v>
      </c>
      <c r="P255" s="9">
        <v>0.0</v>
      </c>
      <c r="Q255" s="9">
        <v>4.761904761904762</v>
      </c>
      <c r="R255" s="9">
        <v>0.0</v>
      </c>
      <c r="S255" s="12"/>
      <c r="T255" s="12"/>
      <c r="U255" s="12"/>
      <c r="V255" s="12"/>
      <c r="W255" s="12"/>
      <c r="X255" s="12"/>
      <c r="Y255" s="12"/>
      <c r="Z255" s="12"/>
    </row>
    <row r="256">
      <c r="A256" s="7" t="s">
        <v>539</v>
      </c>
      <c r="B256" s="7">
        <v>491121.0</v>
      </c>
      <c r="C256" s="7" t="s">
        <v>540</v>
      </c>
      <c r="D256" s="7" t="s">
        <v>20</v>
      </c>
      <c r="E256" s="7" t="s">
        <v>26</v>
      </c>
      <c r="F256" s="7" t="s">
        <v>743</v>
      </c>
      <c r="G256" s="7" t="s">
        <v>263</v>
      </c>
      <c r="H256" s="7" t="s">
        <v>542</v>
      </c>
      <c r="I256" s="7" t="s">
        <v>633</v>
      </c>
      <c r="J256" s="7">
        <v>30.05</v>
      </c>
      <c r="K256" s="8">
        <v>35.5177304964539</v>
      </c>
      <c r="L256" s="9">
        <v>0.0</v>
      </c>
      <c r="M256" s="9">
        <v>0.0</v>
      </c>
      <c r="N256" s="9">
        <v>0.0</v>
      </c>
      <c r="O256" s="9">
        <v>0.0</v>
      </c>
      <c r="P256" s="9">
        <v>0.0</v>
      </c>
      <c r="Q256" s="9">
        <v>4.761904761904762</v>
      </c>
      <c r="R256" s="9">
        <v>0.0</v>
      </c>
      <c r="S256" s="12"/>
      <c r="T256" s="12"/>
      <c r="U256" s="12"/>
      <c r="V256" s="12"/>
      <c r="W256" s="12"/>
      <c r="X256" s="12"/>
      <c r="Y256" s="12"/>
      <c r="Z256" s="12"/>
    </row>
    <row r="257">
      <c r="A257" s="7" t="s">
        <v>539</v>
      </c>
      <c r="B257" s="7">
        <v>491500.0</v>
      </c>
      <c r="C257" s="7" t="s">
        <v>540</v>
      </c>
      <c r="D257" s="7" t="s">
        <v>25</v>
      </c>
      <c r="E257" s="7" t="s">
        <v>26</v>
      </c>
      <c r="F257" s="7" t="s">
        <v>743</v>
      </c>
      <c r="G257" s="7" t="s">
        <v>27</v>
      </c>
      <c r="H257" s="7" t="s">
        <v>542</v>
      </c>
      <c r="I257" s="7" t="s">
        <v>634</v>
      </c>
      <c r="J257" s="7">
        <v>663.37</v>
      </c>
      <c r="K257" s="8">
        <v>43.95390070921986</v>
      </c>
      <c r="L257" s="9">
        <v>0.0</v>
      </c>
      <c r="M257" s="9">
        <v>0.0</v>
      </c>
      <c r="N257" s="9">
        <v>0.6896551724137931</v>
      </c>
      <c r="O257" s="9">
        <v>0.0</v>
      </c>
      <c r="P257" s="9">
        <v>5.0</v>
      </c>
      <c r="Q257" s="9">
        <v>4.761904761904762</v>
      </c>
      <c r="R257" s="9">
        <v>0.0</v>
      </c>
      <c r="S257" s="12"/>
      <c r="T257" s="12"/>
      <c r="U257" s="12"/>
      <c r="V257" s="12"/>
      <c r="W257" s="12"/>
      <c r="X257" s="12"/>
      <c r="Y257" s="12"/>
      <c r="Z257" s="12"/>
    </row>
    <row r="258">
      <c r="A258" s="7" t="s">
        <v>636</v>
      </c>
      <c r="B258" s="7">
        <v>718391.0</v>
      </c>
      <c r="C258" s="7" t="s">
        <v>637</v>
      </c>
      <c r="D258" s="7" t="s">
        <v>25</v>
      </c>
      <c r="E258" s="7" t="s">
        <v>26</v>
      </c>
      <c r="F258" s="7" t="s">
        <v>743</v>
      </c>
      <c r="G258" s="7" t="s">
        <v>230</v>
      </c>
      <c r="H258" s="7" t="s">
        <v>638</v>
      </c>
      <c r="I258" s="7" t="s">
        <v>639</v>
      </c>
      <c r="J258" s="7">
        <v>425.91</v>
      </c>
      <c r="K258" s="8">
        <v>31.21985815602837</v>
      </c>
      <c r="L258" s="9">
        <v>4.761904761904762</v>
      </c>
      <c r="M258" s="9">
        <v>0.0</v>
      </c>
      <c r="N258" s="9">
        <v>0.0</v>
      </c>
      <c r="O258" s="9">
        <v>0.0</v>
      </c>
      <c r="P258" s="9">
        <v>5.0</v>
      </c>
      <c r="Q258" s="9">
        <v>4.761904761904762</v>
      </c>
      <c r="R258" s="9">
        <v>0.0</v>
      </c>
      <c r="S258" s="12"/>
      <c r="T258" s="12"/>
      <c r="U258" s="12"/>
      <c r="V258" s="12"/>
      <c r="W258" s="12"/>
      <c r="X258" s="12"/>
      <c r="Y258" s="12"/>
      <c r="Z258" s="12"/>
    </row>
    <row r="259">
      <c r="A259" s="7" t="s">
        <v>636</v>
      </c>
      <c r="B259" s="7">
        <v>718963.0</v>
      </c>
      <c r="C259" s="7" t="s">
        <v>637</v>
      </c>
      <c r="D259" s="7" t="s">
        <v>25</v>
      </c>
      <c r="E259" s="7" t="s">
        <v>26</v>
      </c>
      <c r="F259" s="7" t="s">
        <v>743</v>
      </c>
      <c r="G259" s="7" t="s">
        <v>640</v>
      </c>
      <c r="H259" s="7" t="s">
        <v>638</v>
      </c>
      <c r="I259" s="7" t="s">
        <v>641</v>
      </c>
      <c r="J259" s="7">
        <v>5027.23</v>
      </c>
      <c r="K259" s="8">
        <v>41.716312056737586</v>
      </c>
      <c r="L259" s="9">
        <v>4.761904761904762</v>
      </c>
      <c r="M259" s="9">
        <v>0.0</v>
      </c>
      <c r="N259" s="9">
        <v>2.7586206896551726</v>
      </c>
      <c r="O259" s="9">
        <v>5.0</v>
      </c>
      <c r="P259" s="9">
        <v>0.0</v>
      </c>
      <c r="Q259" s="9">
        <v>0.0</v>
      </c>
      <c r="R259" s="9">
        <v>0.0</v>
      </c>
      <c r="S259" s="12"/>
      <c r="T259" s="12"/>
      <c r="U259" s="12"/>
      <c r="V259" s="12"/>
      <c r="W259" s="12"/>
      <c r="X259" s="12"/>
      <c r="Y259" s="12"/>
      <c r="Z259" s="12"/>
    </row>
    <row r="260">
      <c r="A260" s="7" t="s">
        <v>636</v>
      </c>
      <c r="B260" s="7">
        <v>719380.0</v>
      </c>
      <c r="C260" s="7" t="s">
        <v>637</v>
      </c>
      <c r="D260" s="7" t="s">
        <v>20</v>
      </c>
      <c r="E260" s="7" t="s">
        <v>25</v>
      </c>
      <c r="F260" s="7" t="s">
        <v>743</v>
      </c>
      <c r="G260" s="7" t="s">
        <v>533</v>
      </c>
      <c r="H260" s="7" t="s">
        <v>638</v>
      </c>
      <c r="I260" s="7" t="s">
        <v>647</v>
      </c>
      <c r="J260" s="7">
        <v>982.75</v>
      </c>
      <c r="K260" s="8">
        <v>39.702127659574465</v>
      </c>
      <c r="L260" s="9">
        <v>0.0</v>
      </c>
      <c r="M260" s="9">
        <v>0.0</v>
      </c>
      <c r="N260" s="9">
        <v>1.3793103448275863</v>
      </c>
      <c r="O260" s="9">
        <v>0.0</v>
      </c>
      <c r="P260" s="9">
        <v>0.0</v>
      </c>
      <c r="Q260" s="9">
        <v>0.0</v>
      </c>
      <c r="R260" s="9">
        <v>2.941176470588235</v>
      </c>
      <c r="S260" s="12"/>
      <c r="T260" s="12"/>
      <c r="U260" s="12"/>
      <c r="V260" s="12"/>
      <c r="W260" s="12"/>
      <c r="X260" s="12"/>
      <c r="Y260" s="12"/>
      <c r="Z260" s="12"/>
    </row>
    <row r="261">
      <c r="A261" s="7" t="s">
        <v>650</v>
      </c>
      <c r="B261" s="7">
        <v>748597.0</v>
      </c>
      <c r="C261" s="7" t="s">
        <v>651</v>
      </c>
      <c r="D261" s="7" t="s">
        <v>20</v>
      </c>
      <c r="E261" s="7" t="s">
        <v>25</v>
      </c>
      <c r="F261" s="7" t="s">
        <v>743</v>
      </c>
      <c r="G261" s="7" t="s">
        <v>398</v>
      </c>
      <c r="H261" s="7" t="s">
        <v>652</v>
      </c>
      <c r="I261" s="7" t="s">
        <v>653</v>
      </c>
      <c r="J261" s="7">
        <v>60.52</v>
      </c>
      <c r="K261" s="8">
        <v>59.37943262411348</v>
      </c>
      <c r="L261" s="9">
        <v>0.0</v>
      </c>
      <c r="M261" s="9">
        <v>0.0</v>
      </c>
      <c r="N261" s="9">
        <v>0.0</v>
      </c>
      <c r="O261" s="9">
        <v>0.0</v>
      </c>
      <c r="P261" s="9">
        <v>0.0</v>
      </c>
      <c r="Q261" s="9">
        <v>0.0</v>
      </c>
      <c r="R261" s="9">
        <v>2.941176470588235</v>
      </c>
      <c r="S261" s="12"/>
      <c r="T261" s="12"/>
      <c r="U261" s="12"/>
      <c r="V261" s="12"/>
      <c r="W261" s="12"/>
      <c r="X261" s="12"/>
      <c r="Y261" s="12"/>
      <c r="Z261" s="12"/>
    </row>
    <row r="262">
      <c r="A262" s="7" t="s">
        <v>650</v>
      </c>
      <c r="B262" s="7">
        <v>1725089.0</v>
      </c>
      <c r="C262" s="7" t="s">
        <v>655</v>
      </c>
      <c r="D262" s="7" t="s">
        <v>19</v>
      </c>
      <c r="E262" s="7" t="s">
        <v>20</v>
      </c>
      <c r="F262" s="7" t="s">
        <v>743</v>
      </c>
      <c r="G262" s="7" t="s">
        <v>81</v>
      </c>
      <c r="H262" s="7" t="s">
        <v>656</v>
      </c>
      <c r="I262" s="7" t="s">
        <v>657</v>
      </c>
      <c r="J262" s="7">
        <v>329.56</v>
      </c>
      <c r="K262" s="8">
        <v>35.347517730496456</v>
      </c>
      <c r="L262" s="9">
        <v>0.0</v>
      </c>
      <c r="M262" s="9">
        <v>0.0</v>
      </c>
      <c r="N262" s="9">
        <v>0.6896551724137931</v>
      </c>
      <c r="O262" s="9">
        <v>0.0</v>
      </c>
      <c r="P262" s="9">
        <v>0.0</v>
      </c>
      <c r="Q262" s="9">
        <v>0.0</v>
      </c>
      <c r="R262" s="9">
        <v>0.0</v>
      </c>
      <c r="S262" s="12"/>
      <c r="T262" s="12"/>
      <c r="U262" s="12"/>
      <c r="V262" s="12"/>
      <c r="W262" s="12"/>
      <c r="X262" s="12"/>
      <c r="Y262" s="12"/>
      <c r="Z262" s="12"/>
    </row>
    <row r="263">
      <c r="A263" s="7" t="s">
        <v>650</v>
      </c>
      <c r="B263" s="7">
        <v>1725107.0</v>
      </c>
      <c r="C263" s="7" t="s">
        <v>655</v>
      </c>
      <c r="D263" s="7" t="s">
        <v>25</v>
      </c>
      <c r="E263" s="7" t="s">
        <v>26</v>
      </c>
      <c r="F263" s="7" t="s">
        <v>743</v>
      </c>
      <c r="G263" s="7" t="s">
        <v>153</v>
      </c>
      <c r="H263" s="7" t="s">
        <v>656</v>
      </c>
      <c r="I263" s="7" t="s">
        <v>658</v>
      </c>
      <c r="J263" s="7">
        <v>11361.11</v>
      </c>
      <c r="K263" s="8">
        <v>35.3936170212766</v>
      </c>
      <c r="L263" s="9">
        <v>0.0</v>
      </c>
      <c r="M263" s="9">
        <v>0.0</v>
      </c>
      <c r="N263" s="9">
        <v>6.206896551724138</v>
      </c>
      <c r="O263" s="9">
        <v>5.0</v>
      </c>
      <c r="P263" s="9">
        <v>5.0</v>
      </c>
      <c r="Q263" s="9">
        <v>0.0</v>
      </c>
      <c r="R263" s="9">
        <v>0.0</v>
      </c>
      <c r="S263" s="12"/>
      <c r="T263" s="12"/>
      <c r="U263" s="12"/>
      <c r="V263" s="12"/>
      <c r="W263" s="12"/>
      <c r="X263" s="12"/>
      <c r="Y263" s="12"/>
      <c r="Z263" s="12"/>
    </row>
    <row r="264">
      <c r="A264" s="7" t="s">
        <v>650</v>
      </c>
      <c r="B264" s="7">
        <v>1725133.0</v>
      </c>
      <c r="C264" s="7" t="s">
        <v>655</v>
      </c>
      <c r="D264" s="7" t="s">
        <v>19</v>
      </c>
      <c r="E264" s="7" t="s">
        <v>25</v>
      </c>
      <c r="F264" s="7" t="s">
        <v>743</v>
      </c>
      <c r="G264" s="7" t="s">
        <v>659</v>
      </c>
      <c r="H264" s="7" t="s">
        <v>656</v>
      </c>
      <c r="I264" s="7" t="s">
        <v>660</v>
      </c>
      <c r="J264" s="7">
        <v>20233.56</v>
      </c>
      <c r="K264" s="8">
        <v>36.308510638297875</v>
      </c>
      <c r="L264" s="9">
        <v>0.0</v>
      </c>
      <c r="M264" s="9">
        <v>0.0</v>
      </c>
      <c r="N264" s="9">
        <v>0.0</v>
      </c>
      <c r="O264" s="9">
        <v>0.0</v>
      </c>
      <c r="P264" s="9">
        <v>0.0</v>
      </c>
      <c r="Q264" s="9">
        <v>0.0</v>
      </c>
      <c r="R264" s="9">
        <v>2.941176470588235</v>
      </c>
      <c r="S264" s="12"/>
      <c r="T264" s="12"/>
      <c r="U264" s="12"/>
      <c r="V264" s="12"/>
      <c r="W264" s="12"/>
      <c r="X264" s="12"/>
      <c r="Y264" s="12"/>
      <c r="Z264" s="12"/>
    </row>
    <row r="265">
      <c r="A265" s="7" t="s">
        <v>650</v>
      </c>
      <c r="B265" s="7">
        <v>1725266.0</v>
      </c>
      <c r="C265" s="7" t="s">
        <v>655</v>
      </c>
      <c r="D265" s="7" t="s">
        <v>19</v>
      </c>
      <c r="E265" s="7" t="s">
        <v>26</v>
      </c>
      <c r="F265" s="7" t="s">
        <v>743</v>
      </c>
      <c r="G265" s="7" t="s">
        <v>336</v>
      </c>
      <c r="H265" s="7" t="s">
        <v>656</v>
      </c>
      <c r="I265" s="7" t="s">
        <v>661</v>
      </c>
      <c r="J265" s="7">
        <v>9707.31</v>
      </c>
      <c r="K265" s="8">
        <v>36.9113475177305</v>
      </c>
      <c r="L265" s="9">
        <v>0.0</v>
      </c>
      <c r="M265" s="9">
        <v>0.0</v>
      </c>
      <c r="N265" s="9">
        <v>4.137931034482759</v>
      </c>
      <c r="O265" s="9">
        <v>0.0</v>
      </c>
      <c r="P265" s="9">
        <v>0.0</v>
      </c>
      <c r="Q265" s="9">
        <v>4.761904761904762</v>
      </c>
      <c r="R265" s="9">
        <v>0.0</v>
      </c>
      <c r="S265" s="12"/>
      <c r="T265" s="12"/>
      <c r="U265" s="12"/>
      <c r="V265" s="12"/>
      <c r="W265" s="12"/>
      <c r="X265" s="12"/>
      <c r="Y265" s="12"/>
      <c r="Z265" s="12"/>
    </row>
    <row r="266">
      <c r="A266" s="7" t="s">
        <v>650</v>
      </c>
      <c r="B266" s="7">
        <v>1725296.0</v>
      </c>
      <c r="C266" s="7" t="s">
        <v>655</v>
      </c>
      <c r="D266" s="7" t="s">
        <v>19</v>
      </c>
      <c r="E266" s="7" t="s">
        <v>20</v>
      </c>
      <c r="F266" s="7" t="s">
        <v>743</v>
      </c>
      <c r="G266" s="7" t="s">
        <v>143</v>
      </c>
      <c r="H266" s="7" t="s">
        <v>656</v>
      </c>
      <c r="I266" s="7" t="s">
        <v>662</v>
      </c>
      <c r="J266" s="7">
        <v>3288.11</v>
      </c>
      <c r="K266" s="8">
        <v>37.00709219858156</v>
      </c>
      <c r="L266" s="9">
        <v>0.0</v>
      </c>
      <c r="M266" s="9">
        <v>0.0</v>
      </c>
      <c r="N266" s="9">
        <v>1.3793103448275863</v>
      </c>
      <c r="O266" s="9">
        <v>0.0</v>
      </c>
      <c r="P266" s="9">
        <v>0.0</v>
      </c>
      <c r="Q266" s="9">
        <v>0.0</v>
      </c>
      <c r="R266" s="9">
        <v>0.0</v>
      </c>
      <c r="S266" s="12"/>
      <c r="T266" s="12"/>
      <c r="U266" s="12"/>
      <c r="V266" s="12"/>
      <c r="W266" s="12"/>
      <c r="X266" s="12"/>
      <c r="Y266" s="12"/>
      <c r="Z266" s="12"/>
    </row>
    <row r="267">
      <c r="A267" s="7" t="s">
        <v>650</v>
      </c>
      <c r="B267" s="7">
        <v>1725676.0</v>
      </c>
      <c r="C267" s="7" t="s">
        <v>655</v>
      </c>
      <c r="D267" s="7" t="s">
        <v>25</v>
      </c>
      <c r="E267" s="7" t="s">
        <v>26</v>
      </c>
      <c r="F267" s="7" t="s">
        <v>743</v>
      </c>
      <c r="G267" s="7" t="s">
        <v>663</v>
      </c>
      <c r="H267" s="7" t="s">
        <v>656</v>
      </c>
      <c r="I267" s="7" t="s">
        <v>664</v>
      </c>
      <c r="J267" s="7">
        <v>11845.05</v>
      </c>
      <c r="K267" s="8">
        <v>38.45390070921986</v>
      </c>
      <c r="L267" s="9">
        <v>0.0</v>
      </c>
      <c r="M267" s="9">
        <v>0.0</v>
      </c>
      <c r="N267" s="9">
        <v>0.0</v>
      </c>
      <c r="O267" s="9">
        <v>0.0</v>
      </c>
      <c r="P267" s="9">
        <v>0.0</v>
      </c>
      <c r="Q267" s="9">
        <v>0.0</v>
      </c>
      <c r="R267" s="9">
        <v>2.941176470588235</v>
      </c>
      <c r="S267" s="12"/>
      <c r="T267" s="12"/>
      <c r="U267" s="12"/>
      <c r="V267" s="12"/>
      <c r="W267" s="12"/>
      <c r="X267" s="12"/>
      <c r="Y267" s="12"/>
      <c r="Z267" s="12"/>
    </row>
    <row r="268">
      <c r="A268" s="7" t="s">
        <v>650</v>
      </c>
      <c r="B268" s="7">
        <v>1725752.0</v>
      </c>
      <c r="C268" s="7" t="s">
        <v>655</v>
      </c>
      <c r="D268" s="7" t="s">
        <v>20</v>
      </c>
      <c r="E268" s="7" t="s">
        <v>19</v>
      </c>
      <c r="F268" s="7" t="s">
        <v>743</v>
      </c>
      <c r="G268" s="7" t="s">
        <v>314</v>
      </c>
      <c r="H268" s="7" t="s">
        <v>656</v>
      </c>
      <c r="I268" s="7" t="s">
        <v>665</v>
      </c>
      <c r="J268" s="7">
        <v>1465.1</v>
      </c>
      <c r="K268" s="8">
        <v>39.1063829787234</v>
      </c>
      <c r="L268" s="9">
        <v>0.0</v>
      </c>
      <c r="M268" s="9">
        <v>0.0</v>
      </c>
      <c r="N268" s="9">
        <v>1.3793103448275863</v>
      </c>
      <c r="O268" s="9">
        <v>0.0</v>
      </c>
      <c r="P268" s="9">
        <v>0.0</v>
      </c>
      <c r="Q268" s="9">
        <v>0.0</v>
      </c>
      <c r="R268" s="9">
        <v>0.0</v>
      </c>
      <c r="S268" s="12"/>
      <c r="T268" s="12"/>
      <c r="U268" s="12"/>
      <c r="V268" s="12"/>
      <c r="W268" s="12"/>
      <c r="X268" s="12"/>
      <c r="Y268" s="12"/>
      <c r="Z268" s="12"/>
    </row>
    <row r="269">
      <c r="A269" s="7" t="s">
        <v>650</v>
      </c>
      <c r="B269" s="7">
        <v>1725779.0</v>
      </c>
      <c r="C269" s="7" t="s">
        <v>655</v>
      </c>
      <c r="D269" s="7" t="s">
        <v>25</v>
      </c>
      <c r="E269" s="7" t="s">
        <v>26</v>
      </c>
      <c r="F269" s="7" t="s">
        <v>743</v>
      </c>
      <c r="G269" s="7" t="s">
        <v>153</v>
      </c>
      <c r="H269" s="7" t="s">
        <v>656</v>
      </c>
      <c r="I269" s="7" t="s">
        <v>666</v>
      </c>
      <c r="J269" s="7">
        <v>1849.2</v>
      </c>
      <c r="K269" s="8">
        <v>39.12056737588652</v>
      </c>
      <c r="L269" s="9">
        <v>0.0</v>
      </c>
      <c r="M269" s="9">
        <v>0.0</v>
      </c>
      <c r="N269" s="9">
        <v>1.3793103448275863</v>
      </c>
      <c r="O269" s="9">
        <v>0.0</v>
      </c>
      <c r="P269" s="9">
        <v>0.0</v>
      </c>
      <c r="Q269" s="9">
        <v>0.0</v>
      </c>
      <c r="R269" s="9">
        <v>0.0</v>
      </c>
      <c r="S269" s="12"/>
      <c r="T269" s="12"/>
      <c r="U269" s="12"/>
      <c r="V269" s="12"/>
      <c r="W269" s="12"/>
      <c r="X269" s="12"/>
      <c r="Y269" s="12"/>
      <c r="Z269" s="12"/>
    </row>
    <row r="270">
      <c r="A270" s="7" t="s">
        <v>650</v>
      </c>
      <c r="B270" s="7">
        <v>1726015.0</v>
      </c>
      <c r="C270" s="7" t="s">
        <v>655</v>
      </c>
      <c r="D270" s="7" t="s">
        <v>20</v>
      </c>
      <c r="E270" s="7" t="s">
        <v>26</v>
      </c>
      <c r="F270" s="7" t="s">
        <v>743</v>
      </c>
      <c r="G270" s="7" t="s">
        <v>193</v>
      </c>
      <c r="H270" s="7" t="s">
        <v>656</v>
      </c>
      <c r="I270" s="7" t="s">
        <v>667</v>
      </c>
      <c r="J270" s="7">
        <v>1287.17</v>
      </c>
      <c r="K270" s="8">
        <v>38.762411347517734</v>
      </c>
      <c r="L270" s="9">
        <v>0.0</v>
      </c>
      <c r="M270" s="9">
        <v>0.0</v>
      </c>
      <c r="N270" s="9">
        <v>2.7586206896551726</v>
      </c>
      <c r="O270" s="9">
        <v>0.0</v>
      </c>
      <c r="P270" s="9">
        <v>0.0</v>
      </c>
      <c r="Q270" s="9">
        <v>0.0</v>
      </c>
      <c r="R270" s="9">
        <v>0.0</v>
      </c>
      <c r="S270" s="12"/>
      <c r="T270" s="12"/>
      <c r="U270" s="12"/>
      <c r="V270" s="12"/>
      <c r="W270" s="12"/>
      <c r="X270" s="12"/>
      <c r="Y270" s="12"/>
      <c r="Z270" s="12"/>
    </row>
    <row r="271">
      <c r="A271" s="7" t="s">
        <v>650</v>
      </c>
      <c r="B271" s="7">
        <v>1726154.0</v>
      </c>
      <c r="C271" s="7" t="s">
        <v>655</v>
      </c>
      <c r="D271" s="7" t="s">
        <v>20</v>
      </c>
      <c r="E271" s="7" t="s">
        <v>19</v>
      </c>
      <c r="F271" s="7" t="s">
        <v>743</v>
      </c>
      <c r="G271" s="7" t="s">
        <v>384</v>
      </c>
      <c r="H271" s="7" t="s">
        <v>656</v>
      </c>
      <c r="I271" s="7" t="s">
        <v>668</v>
      </c>
      <c r="J271" s="7">
        <v>206.53</v>
      </c>
      <c r="K271" s="8">
        <v>36.783687943262414</v>
      </c>
      <c r="L271" s="9">
        <v>0.0</v>
      </c>
      <c r="M271" s="9">
        <v>0.0</v>
      </c>
      <c r="N271" s="9">
        <v>0.6896551724137931</v>
      </c>
      <c r="O271" s="9">
        <v>0.0</v>
      </c>
      <c r="P271" s="9">
        <v>0.0</v>
      </c>
      <c r="Q271" s="9">
        <v>0.0</v>
      </c>
      <c r="R271" s="9">
        <v>0.0</v>
      </c>
      <c r="S271" s="12"/>
      <c r="T271" s="12"/>
      <c r="U271" s="12"/>
      <c r="V271" s="12"/>
      <c r="W271" s="12"/>
      <c r="X271" s="12"/>
      <c r="Y271" s="12"/>
      <c r="Z271" s="12"/>
    </row>
    <row r="272">
      <c r="A272" s="7" t="s">
        <v>650</v>
      </c>
      <c r="B272" s="7">
        <v>1726178.0</v>
      </c>
      <c r="C272" s="7" t="s">
        <v>655</v>
      </c>
      <c r="D272" s="7" t="s">
        <v>25</v>
      </c>
      <c r="E272" s="7" t="s">
        <v>20</v>
      </c>
      <c r="F272" s="7" t="s">
        <v>743</v>
      </c>
      <c r="G272" s="7" t="s">
        <v>49</v>
      </c>
      <c r="H272" s="7" t="s">
        <v>656</v>
      </c>
      <c r="I272" s="7" t="s">
        <v>669</v>
      </c>
      <c r="J272" s="7">
        <v>38.6</v>
      </c>
      <c r="K272" s="8">
        <v>37.0531914893617</v>
      </c>
      <c r="L272" s="9">
        <v>0.0</v>
      </c>
      <c r="M272" s="9">
        <v>0.0</v>
      </c>
      <c r="N272" s="9">
        <v>0.0</v>
      </c>
      <c r="O272" s="9">
        <v>0.0</v>
      </c>
      <c r="P272" s="9">
        <v>5.0</v>
      </c>
      <c r="Q272" s="9">
        <v>0.0</v>
      </c>
      <c r="R272" s="9">
        <v>0.0</v>
      </c>
      <c r="S272" s="12"/>
      <c r="T272" s="12"/>
      <c r="U272" s="12"/>
      <c r="V272" s="12"/>
      <c r="W272" s="12"/>
      <c r="X272" s="12"/>
      <c r="Y272" s="12"/>
      <c r="Z272" s="12"/>
    </row>
    <row r="273">
      <c r="A273" s="7" t="s">
        <v>650</v>
      </c>
      <c r="B273" s="7">
        <v>1726185.0</v>
      </c>
      <c r="C273" s="7" t="s">
        <v>655</v>
      </c>
      <c r="D273" s="7" t="s">
        <v>19</v>
      </c>
      <c r="E273" s="7" t="s">
        <v>26</v>
      </c>
      <c r="F273" s="7" t="s">
        <v>743</v>
      </c>
      <c r="G273" s="7" t="s">
        <v>29</v>
      </c>
      <c r="H273" s="7" t="s">
        <v>656</v>
      </c>
      <c r="I273" s="7" t="s">
        <v>670</v>
      </c>
      <c r="J273" s="7">
        <v>793.65</v>
      </c>
      <c r="K273" s="8">
        <v>37.01418439716312</v>
      </c>
      <c r="L273" s="9">
        <v>0.0</v>
      </c>
      <c r="M273" s="9">
        <v>0.0</v>
      </c>
      <c r="N273" s="9">
        <v>0.0</v>
      </c>
      <c r="O273" s="9">
        <v>0.0</v>
      </c>
      <c r="P273" s="9">
        <v>0.0</v>
      </c>
      <c r="Q273" s="9">
        <v>0.0</v>
      </c>
      <c r="R273" s="9">
        <v>2.941176470588235</v>
      </c>
      <c r="S273" s="12"/>
      <c r="T273" s="12"/>
      <c r="U273" s="12"/>
      <c r="V273" s="12"/>
      <c r="W273" s="12"/>
      <c r="X273" s="12"/>
      <c r="Y273" s="12"/>
      <c r="Z273" s="12"/>
    </row>
    <row r="274">
      <c r="A274" s="7" t="s">
        <v>650</v>
      </c>
      <c r="B274" s="7">
        <v>1726205.0</v>
      </c>
      <c r="C274" s="7" t="s">
        <v>655</v>
      </c>
      <c r="D274" s="7" t="s">
        <v>25</v>
      </c>
      <c r="E274" s="7" t="s">
        <v>20</v>
      </c>
      <c r="F274" s="7" t="s">
        <v>743</v>
      </c>
      <c r="G274" s="7" t="s">
        <v>627</v>
      </c>
      <c r="H274" s="7" t="s">
        <v>656</v>
      </c>
      <c r="I274" s="7" t="s">
        <v>671</v>
      </c>
      <c r="J274" s="7">
        <v>158.75</v>
      </c>
      <c r="K274" s="8">
        <v>37.11702127659574</v>
      </c>
      <c r="L274" s="9">
        <v>0.0</v>
      </c>
      <c r="M274" s="9">
        <v>0.0</v>
      </c>
      <c r="N274" s="9">
        <v>0.6896551724137931</v>
      </c>
      <c r="O274" s="9">
        <v>0.0</v>
      </c>
      <c r="P274" s="9">
        <v>0.0</v>
      </c>
      <c r="Q274" s="9">
        <v>0.0</v>
      </c>
      <c r="R274" s="9">
        <v>0.0</v>
      </c>
      <c r="S274" s="12"/>
      <c r="T274" s="12"/>
      <c r="U274" s="12"/>
      <c r="V274" s="12"/>
      <c r="W274" s="12"/>
      <c r="X274" s="12"/>
      <c r="Y274" s="12"/>
      <c r="Z274" s="12"/>
    </row>
    <row r="275">
      <c r="A275" s="7" t="s">
        <v>650</v>
      </c>
      <c r="B275" s="7">
        <v>1726220.0</v>
      </c>
      <c r="C275" s="7" t="s">
        <v>655</v>
      </c>
      <c r="D275" s="7" t="s">
        <v>20</v>
      </c>
      <c r="E275" s="7" t="s">
        <v>25</v>
      </c>
      <c r="F275" s="7" t="s">
        <v>743</v>
      </c>
      <c r="G275" s="7" t="s">
        <v>347</v>
      </c>
      <c r="H275" s="7" t="s">
        <v>656</v>
      </c>
      <c r="I275" s="7" t="s">
        <v>672</v>
      </c>
      <c r="J275" s="7">
        <v>492.16</v>
      </c>
      <c r="K275" s="8">
        <v>37.163120567375884</v>
      </c>
      <c r="L275" s="9">
        <v>0.0</v>
      </c>
      <c r="M275" s="9">
        <v>0.0</v>
      </c>
      <c r="N275" s="9">
        <v>0.6896551724137931</v>
      </c>
      <c r="O275" s="9">
        <v>0.0</v>
      </c>
      <c r="P275" s="9">
        <v>0.0</v>
      </c>
      <c r="Q275" s="9">
        <v>0.0</v>
      </c>
      <c r="R275" s="9">
        <v>2.941176470588235</v>
      </c>
      <c r="S275" s="12"/>
      <c r="T275" s="12"/>
      <c r="U275" s="12"/>
      <c r="V275" s="12"/>
      <c r="W275" s="12"/>
      <c r="X275" s="12"/>
      <c r="Y275" s="12"/>
      <c r="Z275" s="12"/>
    </row>
    <row r="276">
      <c r="A276" s="7" t="s">
        <v>650</v>
      </c>
      <c r="B276" s="7">
        <v>1726226.0</v>
      </c>
      <c r="C276" s="7" t="s">
        <v>655</v>
      </c>
      <c r="D276" s="7" t="s">
        <v>26</v>
      </c>
      <c r="E276" s="7" t="s">
        <v>20</v>
      </c>
      <c r="F276" s="7" t="s">
        <v>743</v>
      </c>
      <c r="G276" s="7" t="s">
        <v>673</v>
      </c>
      <c r="H276" s="7" t="s">
        <v>656</v>
      </c>
      <c r="I276" s="7" t="s">
        <v>674</v>
      </c>
      <c r="J276" s="7">
        <v>24286.66</v>
      </c>
      <c r="K276" s="8">
        <v>39.836879432624116</v>
      </c>
      <c r="L276" s="9">
        <v>9.523809523809524</v>
      </c>
      <c r="M276" s="9">
        <v>16.666666666666664</v>
      </c>
      <c r="N276" s="9">
        <v>6.206896551724138</v>
      </c>
      <c r="O276" s="9">
        <v>5.0</v>
      </c>
      <c r="P276" s="9">
        <v>5.0</v>
      </c>
      <c r="Q276" s="9">
        <v>4.761904761904762</v>
      </c>
      <c r="R276" s="9">
        <v>0.0</v>
      </c>
      <c r="S276" s="12"/>
      <c r="T276" s="12"/>
      <c r="U276" s="12"/>
      <c r="V276" s="12"/>
      <c r="W276" s="12"/>
      <c r="X276" s="12"/>
      <c r="Y276" s="12"/>
      <c r="Z276" s="12"/>
    </row>
    <row r="277">
      <c r="A277" s="7" t="s">
        <v>650</v>
      </c>
      <c r="B277" s="7">
        <v>1726232.0</v>
      </c>
      <c r="C277" s="7" t="s">
        <v>655</v>
      </c>
      <c r="D277" s="7" t="s">
        <v>19</v>
      </c>
      <c r="E277" s="7" t="s">
        <v>20</v>
      </c>
      <c r="F277" s="7" t="s">
        <v>743</v>
      </c>
      <c r="G277" s="7" t="s">
        <v>88</v>
      </c>
      <c r="H277" s="7" t="s">
        <v>656</v>
      </c>
      <c r="I277" s="7" t="s">
        <v>675</v>
      </c>
      <c r="J277" s="7">
        <v>116.6</v>
      </c>
      <c r="K277" s="8">
        <v>38.677304964539005</v>
      </c>
      <c r="L277" s="9">
        <v>0.0</v>
      </c>
      <c r="M277" s="9">
        <v>0.0</v>
      </c>
      <c r="N277" s="9">
        <v>0.6896551724137931</v>
      </c>
      <c r="O277" s="9">
        <v>0.0</v>
      </c>
      <c r="P277" s="9">
        <v>0.0</v>
      </c>
      <c r="Q277" s="9">
        <v>0.0</v>
      </c>
      <c r="R277" s="9">
        <v>0.0</v>
      </c>
      <c r="S277" s="12"/>
      <c r="T277" s="12"/>
      <c r="U277" s="12"/>
      <c r="V277" s="12"/>
      <c r="W277" s="12"/>
      <c r="X277" s="12"/>
      <c r="Y277" s="12"/>
      <c r="Z277" s="12"/>
    </row>
    <row r="278">
      <c r="A278" s="7" t="s">
        <v>650</v>
      </c>
      <c r="B278" s="7">
        <v>1726234.0</v>
      </c>
      <c r="C278" s="7" t="s">
        <v>655</v>
      </c>
      <c r="D278" s="7" t="s">
        <v>19</v>
      </c>
      <c r="E278" s="7" t="s">
        <v>20</v>
      </c>
      <c r="F278" s="7" t="s">
        <v>743</v>
      </c>
      <c r="G278" s="7" t="s">
        <v>230</v>
      </c>
      <c r="H278" s="7" t="s">
        <v>656</v>
      </c>
      <c r="I278" s="7" t="s">
        <v>676</v>
      </c>
      <c r="J278" s="7">
        <v>10850.15</v>
      </c>
      <c r="K278" s="8">
        <v>39.00354609929078</v>
      </c>
      <c r="L278" s="9">
        <v>0.0</v>
      </c>
      <c r="M278" s="9">
        <v>5.555555555555555</v>
      </c>
      <c r="N278" s="9">
        <v>2.0689655172413794</v>
      </c>
      <c r="O278" s="9">
        <v>5.0</v>
      </c>
      <c r="P278" s="9">
        <v>0.0</v>
      </c>
      <c r="Q278" s="9">
        <v>0.0</v>
      </c>
      <c r="R278" s="9">
        <v>5.88235294117647</v>
      </c>
      <c r="S278" s="12"/>
      <c r="T278" s="12"/>
      <c r="U278" s="12"/>
      <c r="V278" s="12"/>
      <c r="W278" s="12"/>
      <c r="X278" s="12"/>
      <c r="Y278" s="12"/>
      <c r="Z278" s="12"/>
    </row>
    <row r="279">
      <c r="A279" s="7" t="s">
        <v>650</v>
      </c>
      <c r="B279" s="7">
        <v>1726279.0</v>
      </c>
      <c r="C279" s="7" t="s">
        <v>655</v>
      </c>
      <c r="D279" s="7" t="s">
        <v>20</v>
      </c>
      <c r="E279" s="7" t="s">
        <v>26</v>
      </c>
      <c r="F279" s="7" t="s">
        <v>743</v>
      </c>
      <c r="G279" s="7" t="s">
        <v>268</v>
      </c>
      <c r="H279" s="7" t="s">
        <v>656</v>
      </c>
      <c r="I279" s="7" t="s">
        <v>677</v>
      </c>
      <c r="J279" s="7">
        <v>34.54</v>
      </c>
      <c r="K279" s="8">
        <v>39.04609929078014</v>
      </c>
      <c r="L279" s="9">
        <v>0.0</v>
      </c>
      <c r="M279" s="9">
        <v>0.0</v>
      </c>
      <c r="N279" s="9">
        <v>0.6896551724137931</v>
      </c>
      <c r="O279" s="9">
        <v>0.0</v>
      </c>
      <c r="P279" s="9">
        <v>0.0</v>
      </c>
      <c r="Q279" s="9">
        <v>0.0</v>
      </c>
      <c r="R279" s="9">
        <v>0.0</v>
      </c>
      <c r="S279" s="12"/>
      <c r="T279" s="12"/>
      <c r="U279" s="12"/>
      <c r="V279" s="12"/>
      <c r="W279" s="12"/>
      <c r="X279" s="12"/>
      <c r="Y279" s="12"/>
      <c r="Z279" s="12"/>
    </row>
    <row r="280">
      <c r="A280" s="7" t="s">
        <v>650</v>
      </c>
      <c r="B280" s="7">
        <v>1726431.0</v>
      </c>
      <c r="C280" s="7" t="s">
        <v>655</v>
      </c>
      <c r="D280" s="7" t="s">
        <v>20</v>
      </c>
      <c r="E280" s="7" t="s">
        <v>26</v>
      </c>
      <c r="F280" s="7" t="s">
        <v>743</v>
      </c>
      <c r="G280" s="7" t="s">
        <v>130</v>
      </c>
      <c r="H280" s="7" t="s">
        <v>656</v>
      </c>
      <c r="I280" s="7" t="s">
        <v>678</v>
      </c>
      <c r="J280" s="7">
        <v>2043.3</v>
      </c>
      <c r="K280" s="8">
        <v>38.45744680851064</v>
      </c>
      <c r="L280" s="9">
        <v>0.0</v>
      </c>
      <c r="M280" s="9">
        <v>0.0</v>
      </c>
      <c r="N280" s="9">
        <v>3.4482758620689653</v>
      </c>
      <c r="O280" s="9">
        <v>0.0</v>
      </c>
      <c r="P280" s="9">
        <v>0.0</v>
      </c>
      <c r="Q280" s="9">
        <v>0.0</v>
      </c>
      <c r="R280" s="9">
        <v>2.941176470588235</v>
      </c>
      <c r="S280" s="12"/>
      <c r="T280" s="12"/>
      <c r="U280" s="12"/>
      <c r="V280" s="12"/>
      <c r="W280" s="12"/>
      <c r="X280" s="12"/>
      <c r="Y280" s="12"/>
      <c r="Z280" s="12"/>
    </row>
    <row r="281">
      <c r="A281" s="7" t="s">
        <v>650</v>
      </c>
      <c r="B281" s="7">
        <v>1726432.0</v>
      </c>
      <c r="C281" s="7" t="s">
        <v>655</v>
      </c>
      <c r="D281" s="7" t="s">
        <v>20</v>
      </c>
      <c r="E281" s="7" t="s">
        <v>25</v>
      </c>
      <c r="F281" s="7" t="s">
        <v>743</v>
      </c>
      <c r="G281" s="7" t="s">
        <v>128</v>
      </c>
      <c r="H281" s="7" t="s">
        <v>656</v>
      </c>
      <c r="I281" s="7" t="s">
        <v>679</v>
      </c>
      <c r="J281" s="7">
        <v>70055.93</v>
      </c>
      <c r="K281" s="8">
        <v>40.07446808510638</v>
      </c>
      <c r="L281" s="9">
        <v>14.285714285714285</v>
      </c>
      <c r="M281" s="9">
        <v>11.11111111111111</v>
      </c>
      <c r="N281" s="9">
        <v>24.82758620689655</v>
      </c>
      <c r="O281" s="9">
        <v>10.0</v>
      </c>
      <c r="P281" s="9">
        <v>25.0</v>
      </c>
      <c r="Q281" s="9">
        <v>14.285714285714285</v>
      </c>
      <c r="R281" s="9">
        <v>17.647058823529413</v>
      </c>
      <c r="S281" s="12"/>
      <c r="T281" s="12"/>
      <c r="U281" s="12"/>
      <c r="V281" s="12"/>
      <c r="W281" s="12"/>
      <c r="X281" s="12"/>
      <c r="Y281" s="12"/>
      <c r="Z281" s="12"/>
    </row>
    <row r="282">
      <c r="A282" s="7" t="s">
        <v>650</v>
      </c>
      <c r="B282" s="7">
        <v>1726437.0</v>
      </c>
      <c r="C282" s="7" t="s">
        <v>655</v>
      </c>
      <c r="D282" s="7" t="s">
        <v>20</v>
      </c>
      <c r="E282" s="7" t="s">
        <v>26</v>
      </c>
      <c r="F282" s="7" t="s">
        <v>743</v>
      </c>
      <c r="G282" s="7" t="s">
        <v>615</v>
      </c>
      <c r="H282" s="7" t="s">
        <v>656</v>
      </c>
      <c r="I282" s="7" t="s">
        <v>680</v>
      </c>
      <c r="J282" s="7">
        <v>2009.72</v>
      </c>
      <c r="K282" s="8">
        <v>38.269503546099294</v>
      </c>
      <c r="L282" s="9">
        <v>0.0</v>
      </c>
      <c r="M282" s="9">
        <v>0.0</v>
      </c>
      <c r="N282" s="9">
        <v>0.6896551724137931</v>
      </c>
      <c r="O282" s="9">
        <v>0.0</v>
      </c>
      <c r="P282" s="9">
        <v>0.0</v>
      </c>
      <c r="Q282" s="9">
        <v>0.0</v>
      </c>
      <c r="R282" s="9">
        <v>0.0</v>
      </c>
      <c r="S282" s="12"/>
      <c r="T282" s="12"/>
      <c r="U282" s="12"/>
      <c r="V282" s="12"/>
      <c r="W282" s="12"/>
      <c r="X282" s="12"/>
      <c r="Y282" s="12"/>
      <c r="Z282" s="12"/>
    </row>
    <row r="283">
      <c r="A283" s="7" t="s">
        <v>650</v>
      </c>
      <c r="B283" s="7">
        <v>1726553.0</v>
      </c>
      <c r="C283" s="7" t="s">
        <v>655</v>
      </c>
      <c r="D283" s="7" t="s">
        <v>20</v>
      </c>
      <c r="E283" s="7" t="s">
        <v>26</v>
      </c>
      <c r="F283" s="7" t="s">
        <v>743</v>
      </c>
      <c r="G283" s="7" t="s">
        <v>681</v>
      </c>
      <c r="H283" s="7" t="s">
        <v>656</v>
      </c>
      <c r="I283" s="7" t="s">
        <v>682</v>
      </c>
      <c r="J283" s="7">
        <v>2112.14</v>
      </c>
      <c r="K283" s="8">
        <v>31.20567375886525</v>
      </c>
      <c r="L283" s="9">
        <v>0.0</v>
      </c>
      <c r="M283" s="9">
        <v>0.0</v>
      </c>
      <c r="N283" s="9">
        <v>0.0</v>
      </c>
      <c r="O283" s="9">
        <v>0.0</v>
      </c>
      <c r="P283" s="9">
        <v>0.0</v>
      </c>
      <c r="Q283" s="9">
        <v>0.0</v>
      </c>
      <c r="R283" s="9">
        <v>2.941176470588235</v>
      </c>
      <c r="S283" s="12"/>
      <c r="T283" s="12"/>
      <c r="U283" s="12"/>
      <c r="V283" s="12"/>
      <c r="W283" s="12"/>
      <c r="X283" s="12"/>
      <c r="Y283" s="12"/>
      <c r="Z283" s="12"/>
    </row>
    <row r="284">
      <c r="A284" s="7" t="s">
        <v>650</v>
      </c>
      <c r="B284" s="7">
        <v>1726565.0</v>
      </c>
      <c r="C284" s="7" t="s">
        <v>655</v>
      </c>
      <c r="D284" s="7" t="s">
        <v>19</v>
      </c>
      <c r="E284" s="7" t="s">
        <v>26</v>
      </c>
      <c r="F284" s="7" t="s">
        <v>743</v>
      </c>
      <c r="G284" s="7" t="s">
        <v>149</v>
      </c>
      <c r="H284" s="7" t="s">
        <v>656</v>
      </c>
      <c r="I284" s="7" t="s">
        <v>683</v>
      </c>
      <c r="J284" s="7">
        <v>268.55</v>
      </c>
      <c r="K284" s="8">
        <v>30.29432624113475</v>
      </c>
      <c r="L284" s="9">
        <v>0.0</v>
      </c>
      <c r="M284" s="9">
        <v>0.0</v>
      </c>
      <c r="N284" s="9">
        <v>0.6896551724137931</v>
      </c>
      <c r="O284" s="9">
        <v>0.0</v>
      </c>
      <c r="P284" s="9">
        <v>0.0</v>
      </c>
      <c r="Q284" s="9">
        <v>0.0</v>
      </c>
      <c r="R284" s="9">
        <v>0.0</v>
      </c>
      <c r="S284" s="12"/>
      <c r="T284" s="12"/>
      <c r="U284" s="12"/>
      <c r="V284" s="12"/>
      <c r="W284" s="12"/>
      <c r="X284" s="12"/>
      <c r="Y284" s="12"/>
      <c r="Z284" s="12"/>
    </row>
    <row r="285">
      <c r="A285" s="7" t="s">
        <v>650</v>
      </c>
      <c r="B285" s="7">
        <v>1726663.0</v>
      </c>
      <c r="C285" s="7" t="s">
        <v>655</v>
      </c>
      <c r="D285" s="7" t="s">
        <v>19</v>
      </c>
      <c r="E285" s="7" t="s">
        <v>20</v>
      </c>
      <c r="F285" s="7" t="s">
        <v>743</v>
      </c>
      <c r="G285" s="7" t="s">
        <v>321</v>
      </c>
      <c r="H285" s="7" t="s">
        <v>656</v>
      </c>
      <c r="I285" s="7" t="s">
        <v>684</v>
      </c>
      <c r="J285" s="7">
        <v>350.71</v>
      </c>
      <c r="K285" s="8">
        <v>30.5177304964539</v>
      </c>
      <c r="L285" s="9">
        <v>0.0</v>
      </c>
      <c r="M285" s="9">
        <v>0.0</v>
      </c>
      <c r="N285" s="9">
        <v>0.6896551724137931</v>
      </c>
      <c r="O285" s="9">
        <v>0.0</v>
      </c>
      <c r="P285" s="9">
        <v>0.0</v>
      </c>
      <c r="Q285" s="9">
        <v>0.0</v>
      </c>
      <c r="R285" s="9">
        <v>0.0</v>
      </c>
      <c r="S285" s="12"/>
      <c r="T285" s="12"/>
      <c r="U285" s="12"/>
      <c r="V285" s="12"/>
      <c r="W285" s="12"/>
      <c r="X285" s="12"/>
      <c r="Y285" s="12"/>
      <c r="Z285" s="12"/>
    </row>
    <row r="286">
      <c r="A286" s="7" t="s">
        <v>650</v>
      </c>
      <c r="B286" s="7">
        <v>1726728.0</v>
      </c>
      <c r="C286" s="7" t="s">
        <v>655</v>
      </c>
      <c r="D286" s="7" t="s">
        <v>26</v>
      </c>
      <c r="E286" s="7" t="s">
        <v>19</v>
      </c>
      <c r="F286" s="7" t="s">
        <v>743</v>
      </c>
      <c r="G286" s="7" t="s">
        <v>440</v>
      </c>
      <c r="H286" s="7" t="s">
        <v>656</v>
      </c>
      <c r="I286" s="7" t="s">
        <v>685</v>
      </c>
      <c r="J286" s="7">
        <v>54.59</v>
      </c>
      <c r="K286" s="8">
        <v>34.59219858156028</v>
      </c>
      <c r="L286" s="9">
        <v>0.0</v>
      </c>
      <c r="M286" s="9">
        <v>0.0</v>
      </c>
      <c r="N286" s="9">
        <v>0.6896551724137931</v>
      </c>
      <c r="O286" s="9">
        <v>0.0</v>
      </c>
      <c r="P286" s="9">
        <v>0.0</v>
      </c>
      <c r="Q286" s="9">
        <v>0.0</v>
      </c>
      <c r="R286" s="9">
        <v>0.0</v>
      </c>
      <c r="S286" s="12"/>
      <c r="T286" s="12"/>
      <c r="U286" s="12"/>
      <c r="V286" s="12"/>
      <c r="W286" s="12"/>
      <c r="X286" s="12"/>
      <c r="Y286" s="12"/>
      <c r="Z286" s="12"/>
    </row>
    <row r="287">
      <c r="A287" s="7" t="s">
        <v>650</v>
      </c>
      <c r="B287" s="7">
        <v>1726729.0</v>
      </c>
      <c r="C287" s="7" t="s">
        <v>655</v>
      </c>
      <c r="D287" s="7" t="s">
        <v>19</v>
      </c>
      <c r="E287" s="7" t="s">
        <v>25</v>
      </c>
      <c r="F287" s="7" t="s">
        <v>743</v>
      </c>
      <c r="G287" s="7" t="s">
        <v>686</v>
      </c>
      <c r="H287" s="7" t="s">
        <v>656</v>
      </c>
      <c r="I287" s="7" t="s">
        <v>687</v>
      </c>
      <c r="J287" s="7">
        <v>54.65</v>
      </c>
      <c r="K287" s="8">
        <v>34.702127659574465</v>
      </c>
      <c r="L287" s="9">
        <v>0.0</v>
      </c>
      <c r="M287" s="9">
        <v>0.0</v>
      </c>
      <c r="N287" s="9">
        <v>0.6896551724137931</v>
      </c>
      <c r="O287" s="9">
        <v>0.0</v>
      </c>
      <c r="P287" s="9">
        <v>0.0</v>
      </c>
      <c r="Q287" s="9">
        <v>0.0</v>
      </c>
      <c r="R287" s="9">
        <v>0.0</v>
      </c>
      <c r="S287" s="12"/>
      <c r="T287" s="12"/>
      <c r="U287" s="12"/>
      <c r="V287" s="12"/>
      <c r="W287" s="12"/>
      <c r="X287" s="12"/>
      <c r="Y287" s="12"/>
      <c r="Z287" s="12"/>
    </row>
    <row r="288">
      <c r="A288" s="7" t="s">
        <v>650</v>
      </c>
      <c r="B288" s="7">
        <v>1726757.0</v>
      </c>
      <c r="C288" s="7" t="s">
        <v>655</v>
      </c>
      <c r="D288" s="7" t="s">
        <v>20</v>
      </c>
      <c r="E288" s="7" t="s">
        <v>26</v>
      </c>
      <c r="F288" s="7" t="s">
        <v>743</v>
      </c>
      <c r="G288" s="7" t="s">
        <v>688</v>
      </c>
      <c r="H288" s="7" t="s">
        <v>656</v>
      </c>
      <c r="I288" s="7" t="s">
        <v>689</v>
      </c>
      <c r="J288" s="7">
        <v>35.66</v>
      </c>
      <c r="K288" s="8">
        <v>35.673758865248224</v>
      </c>
      <c r="L288" s="9">
        <v>0.0</v>
      </c>
      <c r="M288" s="9">
        <v>0.0</v>
      </c>
      <c r="N288" s="9">
        <v>0.6896551724137931</v>
      </c>
      <c r="O288" s="9">
        <v>0.0</v>
      </c>
      <c r="P288" s="9">
        <v>0.0</v>
      </c>
      <c r="Q288" s="9">
        <v>0.0</v>
      </c>
      <c r="R288" s="9">
        <v>0.0</v>
      </c>
      <c r="S288" s="12"/>
      <c r="T288" s="12"/>
      <c r="U288" s="12"/>
      <c r="V288" s="12"/>
      <c r="W288" s="12"/>
      <c r="X288" s="12"/>
      <c r="Y288" s="12"/>
      <c r="Z288" s="12"/>
    </row>
    <row r="289">
      <c r="A289" s="7" t="s">
        <v>650</v>
      </c>
      <c r="B289" s="7">
        <v>1726884.0</v>
      </c>
      <c r="C289" s="7" t="s">
        <v>655</v>
      </c>
      <c r="D289" s="7" t="s">
        <v>25</v>
      </c>
      <c r="E289" s="7" t="s">
        <v>20</v>
      </c>
      <c r="F289" s="7" t="s">
        <v>743</v>
      </c>
      <c r="G289" s="7" t="s">
        <v>474</v>
      </c>
      <c r="H289" s="7" t="s">
        <v>656</v>
      </c>
      <c r="I289" s="7" t="s">
        <v>690</v>
      </c>
      <c r="J289" s="7">
        <v>674.6</v>
      </c>
      <c r="K289" s="8">
        <v>36.180851063829785</v>
      </c>
      <c r="L289" s="9">
        <v>0.0</v>
      </c>
      <c r="M289" s="9">
        <v>0.0</v>
      </c>
      <c r="N289" s="9">
        <v>0.6896551724137931</v>
      </c>
      <c r="O289" s="9">
        <v>0.0</v>
      </c>
      <c r="P289" s="9">
        <v>0.0</v>
      </c>
      <c r="Q289" s="9">
        <v>0.0</v>
      </c>
      <c r="R289" s="9">
        <v>0.0</v>
      </c>
      <c r="S289" s="12"/>
      <c r="T289" s="12"/>
      <c r="U289" s="12"/>
      <c r="V289" s="12"/>
      <c r="W289" s="12"/>
      <c r="X289" s="12"/>
      <c r="Y289" s="12"/>
      <c r="Z289" s="12"/>
    </row>
    <row r="290">
      <c r="A290" s="7" t="s">
        <v>650</v>
      </c>
      <c r="B290" s="7">
        <v>1726972.0</v>
      </c>
      <c r="C290" s="7" t="s">
        <v>655</v>
      </c>
      <c r="D290" s="7" t="s">
        <v>20</v>
      </c>
      <c r="E290" s="7" t="s">
        <v>19</v>
      </c>
      <c r="F290" s="7" t="s">
        <v>743</v>
      </c>
      <c r="G290" s="7" t="s">
        <v>367</v>
      </c>
      <c r="H290" s="7" t="s">
        <v>656</v>
      </c>
      <c r="I290" s="7" t="s">
        <v>691</v>
      </c>
      <c r="J290" s="7">
        <v>75.67</v>
      </c>
      <c r="K290" s="8">
        <v>33.358156028368796</v>
      </c>
      <c r="L290" s="9">
        <v>4.761904761904762</v>
      </c>
      <c r="M290" s="9">
        <v>0.0</v>
      </c>
      <c r="N290" s="9">
        <v>0.0</v>
      </c>
      <c r="O290" s="9">
        <v>0.0</v>
      </c>
      <c r="P290" s="9">
        <v>0.0</v>
      </c>
      <c r="Q290" s="9">
        <v>0.0</v>
      </c>
      <c r="R290" s="9">
        <v>0.0</v>
      </c>
      <c r="S290" s="12"/>
      <c r="T290" s="12"/>
      <c r="U290" s="12"/>
      <c r="V290" s="12"/>
      <c r="W290" s="12"/>
      <c r="X290" s="12"/>
      <c r="Y290" s="12"/>
      <c r="Z290" s="12"/>
    </row>
    <row r="291">
      <c r="A291" s="7" t="s">
        <v>692</v>
      </c>
      <c r="B291" s="7">
        <v>1954620.0</v>
      </c>
      <c r="C291" s="7" t="s">
        <v>693</v>
      </c>
      <c r="D291" s="7" t="s">
        <v>26</v>
      </c>
      <c r="E291" s="7" t="s">
        <v>20</v>
      </c>
      <c r="F291" s="7" t="s">
        <v>743</v>
      </c>
      <c r="G291" s="7" t="s">
        <v>624</v>
      </c>
      <c r="H291" s="7" t="s">
        <v>694</v>
      </c>
      <c r="I291" s="7" t="s">
        <v>695</v>
      </c>
      <c r="J291" s="7">
        <v>6280.8</v>
      </c>
      <c r="K291" s="8">
        <v>34.5531914893617</v>
      </c>
      <c r="L291" s="9">
        <v>0.0</v>
      </c>
      <c r="M291" s="9">
        <v>0.0</v>
      </c>
      <c r="N291" s="9">
        <v>1.3793103448275863</v>
      </c>
      <c r="O291" s="9">
        <v>0.0</v>
      </c>
      <c r="P291" s="9">
        <v>0.0</v>
      </c>
      <c r="Q291" s="9">
        <v>4.761904761904762</v>
      </c>
      <c r="R291" s="9">
        <v>2.941176470588235</v>
      </c>
      <c r="S291" s="12"/>
      <c r="T291" s="12"/>
      <c r="U291" s="12"/>
      <c r="V291" s="12"/>
      <c r="W291" s="12"/>
      <c r="X291" s="12"/>
      <c r="Y291" s="12"/>
      <c r="Z291" s="12"/>
    </row>
    <row r="292">
      <c r="A292" s="7" t="s">
        <v>692</v>
      </c>
      <c r="B292" s="7">
        <v>1954764.0</v>
      </c>
      <c r="C292" s="7" t="s">
        <v>693</v>
      </c>
      <c r="D292" s="7" t="s">
        <v>19</v>
      </c>
      <c r="E292" s="7" t="s">
        <v>20</v>
      </c>
      <c r="F292" s="7" t="s">
        <v>743</v>
      </c>
      <c r="G292" s="7" t="s">
        <v>110</v>
      </c>
      <c r="H292" s="7" t="s">
        <v>694</v>
      </c>
      <c r="I292" s="7" t="s">
        <v>697</v>
      </c>
      <c r="J292" s="7">
        <v>1063.0</v>
      </c>
      <c r="K292" s="8">
        <v>38.673758865248224</v>
      </c>
      <c r="L292" s="9">
        <v>4.761904761904762</v>
      </c>
      <c r="M292" s="9">
        <v>0.0</v>
      </c>
      <c r="N292" s="9">
        <v>0.6896551724137931</v>
      </c>
      <c r="O292" s="9">
        <v>0.0</v>
      </c>
      <c r="P292" s="9">
        <v>0.0</v>
      </c>
      <c r="Q292" s="9">
        <v>0.0</v>
      </c>
      <c r="R292" s="9">
        <v>0.0</v>
      </c>
      <c r="S292" s="12"/>
      <c r="T292" s="12"/>
      <c r="U292" s="12"/>
      <c r="V292" s="12"/>
      <c r="W292" s="12"/>
      <c r="X292" s="12"/>
      <c r="Y292" s="12"/>
      <c r="Z292" s="12"/>
    </row>
    <row r="293">
      <c r="A293" s="7" t="s">
        <v>692</v>
      </c>
      <c r="B293" s="7">
        <v>1954828.0</v>
      </c>
      <c r="C293" s="7" t="s">
        <v>693</v>
      </c>
      <c r="D293" s="7" t="s">
        <v>19</v>
      </c>
      <c r="E293" s="7" t="s">
        <v>20</v>
      </c>
      <c r="F293" s="7" t="s">
        <v>743</v>
      </c>
      <c r="G293" s="7" t="s">
        <v>59</v>
      </c>
      <c r="H293" s="7" t="s">
        <v>694</v>
      </c>
      <c r="I293" s="7" t="s">
        <v>699</v>
      </c>
      <c r="J293" s="7">
        <v>5034.06</v>
      </c>
      <c r="K293" s="8">
        <v>40.38297872340426</v>
      </c>
      <c r="L293" s="9">
        <v>4.761904761904762</v>
      </c>
      <c r="M293" s="9">
        <v>0.0</v>
      </c>
      <c r="N293" s="9">
        <v>3.4482758620689653</v>
      </c>
      <c r="O293" s="9">
        <v>5.0</v>
      </c>
      <c r="P293" s="9">
        <v>0.0</v>
      </c>
      <c r="Q293" s="9">
        <v>0.0</v>
      </c>
      <c r="R293" s="9">
        <v>2.941176470588235</v>
      </c>
      <c r="S293" s="12"/>
      <c r="T293" s="12"/>
      <c r="U293" s="12"/>
      <c r="V293" s="12"/>
      <c r="W293" s="12"/>
      <c r="X293" s="12"/>
      <c r="Y293" s="12"/>
      <c r="Z293" s="12"/>
    </row>
    <row r="294">
      <c r="A294" s="7" t="s">
        <v>692</v>
      </c>
      <c r="B294" s="7">
        <v>1955521.0</v>
      </c>
      <c r="C294" s="7" t="s">
        <v>693</v>
      </c>
      <c r="D294" s="7" t="s">
        <v>25</v>
      </c>
      <c r="E294" s="7" t="s">
        <v>20</v>
      </c>
      <c r="F294" s="7" t="s">
        <v>743</v>
      </c>
      <c r="G294" s="7" t="s">
        <v>218</v>
      </c>
      <c r="H294" s="7" t="s">
        <v>694</v>
      </c>
      <c r="I294" s="7" t="s">
        <v>705</v>
      </c>
      <c r="J294" s="7">
        <v>247.67</v>
      </c>
      <c r="K294" s="8">
        <v>44.12765957446808</v>
      </c>
      <c r="L294" s="9">
        <v>0.0</v>
      </c>
      <c r="M294" s="9">
        <v>0.0</v>
      </c>
      <c r="N294" s="9">
        <v>2.7586206896551726</v>
      </c>
      <c r="O294" s="9">
        <v>0.0</v>
      </c>
      <c r="P294" s="9">
        <v>0.0</v>
      </c>
      <c r="Q294" s="9">
        <v>0.0</v>
      </c>
      <c r="R294" s="9">
        <v>0.0</v>
      </c>
      <c r="S294" s="12"/>
      <c r="T294" s="12"/>
      <c r="U294" s="12"/>
      <c r="V294" s="12"/>
      <c r="W294" s="12"/>
      <c r="X294" s="12"/>
      <c r="Y294" s="12"/>
      <c r="Z294" s="12"/>
    </row>
    <row r="295">
      <c r="A295" s="7" t="s">
        <v>692</v>
      </c>
      <c r="B295" s="7">
        <v>1955671.0</v>
      </c>
      <c r="C295" s="7" t="s">
        <v>693</v>
      </c>
      <c r="D295" s="7" t="s">
        <v>20</v>
      </c>
      <c r="E295" s="7" t="s">
        <v>19</v>
      </c>
      <c r="F295" s="7" t="s">
        <v>743</v>
      </c>
      <c r="G295" s="7" t="s">
        <v>707</v>
      </c>
      <c r="H295" s="7" t="s">
        <v>694</v>
      </c>
      <c r="I295" s="7" t="s">
        <v>708</v>
      </c>
      <c r="J295" s="7">
        <v>426.09</v>
      </c>
      <c r="K295" s="8">
        <v>95.69148936170212</v>
      </c>
      <c r="L295" s="9">
        <v>55.55555555555556</v>
      </c>
      <c r="M295" s="9">
        <v>0.0</v>
      </c>
      <c r="N295" s="9">
        <v>0.0</v>
      </c>
      <c r="O295" s="9">
        <v>0.0</v>
      </c>
      <c r="P295" s="9">
        <v>0.0</v>
      </c>
      <c r="Q295" s="9">
        <v>0.0</v>
      </c>
      <c r="R295" s="9">
        <v>0.0</v>
      </c>
      <c r="S295" s="12"/>
      <c r="T295" s="12"/>
      <c r="U295" s="12"/>
      <c r="V295" s="12"/>
      <c r="W295" s="12"/>
      <c r="X295" s="12"/>
      <c r="Y295" s="12"/>
      <c r="Z295" s="12"/>
    </row>
    <row r="296">
      <c r="A296" s="7" t="s">
        <v>692</v>
      </c>
      <c r="B296" s="7">
        <v>1956202.0</v>
      </c>
      <c r="C296" s="7" t="s">
        <v>693</v>
      </c>
      <c r="D296" s="7" t="s">
        <v>20</v>
      </c>
      <c r="E296" s="7" t="s">
        <v>19</v>
      </c>
      <c r="F296" s="7" t="s">
        <v>743</v>
      </c>
      <c r="G296" s="10" t="s">
        <v>384</v>
      </c>
      <c r="H296" s="7" t="s">
        <v>694</v>
      </c>
      <c r="I296" s="7" t="s">
        <v>713</v>
      </c>
      <c r="J296" s="7">
        <v>331256.63</v>
      </c>
      <c r="K296" s="8">
        <v>60.9468085106383</v>
      </c>
      <c r="L296" s="9">
        <v>61.904761904761905</v>
      </c>
      <c r="M296" s="12"/>
      <c r="N296" s="9">
        <v>63.44827586206897</v>
      </c>
      <c r="O296" s="9">
        <v>50.0</v>
      </c>
      <c r="P296" s="9">
        <v>70.0</v>
      </c>
      <c r="Q296" s="9">
        <v>47.61904761904761</v>
      </c>
      <c r="R296" s="9">
        <v>47.05882352941176</v>
      </c>
      <c r="S296" s="12"/>
      <c r="T296" s="12"/>
      <c r="U296" s="12"/>
      <c r="V296" s="12"/>
      <c r="W296" s="12"/>
      <c r="X296" s="12"/>
      <c r="Y296" s="12"/>
      <c r="Z296" s="12"/>
    </row>
    <row r="297">
      <c r="A297" s="7" t="s">
        <v>692</v>
      </c>
      <c r="B297" s="7">
        <v>1956408.0</v>
      </c>
      <c r="C297" s="7" t="s">
        <v>693</v>
      </c>
      <c r="D297" s="7" t="s">
        <v>26</v>
      </c>
      <c r="E297" s="7" t="s">
        <v>20</v>
      </c>
      <c r="F297" s="7" t="s">
        <v>743</v>
      </c>
      <c r="G297" s="7" t="s">
        <v>145</v>
      </c>
      <c r="H297" s="7" t="s">
        <v>694</v>
      </c>
      <c r="I297" s="7" t="s">
        <v>714</v>
      </c>
      <c r="J297" s="7">
        <v>613184.92</v>
      </c>
      <c r="K297" s="8">
        <v>51.36879432624114</v>
      </c>
      <c r="L297" s="9">
        <v>76.19047619047619</v>
      </c>
      <c r="M297" s="9">
        <v>72.22222222222221</v>
      </c>
      <c r="N297" s="9">
        <v>69.6551724137931</v>
      </c>
      <c r="O297" s="9">
        <v>40.0</v>
      </c>
      <c r="P297" s="9">
        <v>80.0</v>
      </c>
      <c r="Q297" s="9">
        <v>52.38095238095239</v>
      </c>
      <c r="R297" s="9">
        <v>73.52941176470588</v>
      </c>
      <c r="S297" s="12"/>
      <c r="T297" s="12"/>
      <c r="U297" s="12"/>
      <c r="V297" s="12"/>
      <c r="W297" s="12"/>
      <c r="X297" s="12"/>
      <c r="Y297" s="12"/>
      <c r="Z297" s="12"/>
    </row>
    <row r="298">
      <c r="A298" s="7" t="s">
        <v>692</v>
      </c>
      <c r="B298" s="7">
        <v>1956457.0</v>
      </c>
      <c r="C298" s="7" t="s">
        <v>693</v>
      </c>
      <c r="D298" s="7" t="s">
        <v>20</v>
      </c>
      <c r="E298" s="7" t="s">
        <v>19</v>
      </c>
      <c r="F298" s="7" t="s">
        <v>743</v>
      </c>
      <c r="G298" s="7" t="s">
        <v>306</v>
      </c>
      <c r="H298" s="7" t="s">
        <v>694</v>
      </c>
      <c r="I298" s="7" t="s">
        <v>715</v>
      </c>
      <c r="J298" s="7">
        <v>1006.66</v>
      </c>
      <c r="K298" s="8">
        <v>59.173758865248224</v>
      </c>
      <c r="L298" s="9">
        <v>0.0</v>
      </c>
      <c r="M298" s="9">
        <v>0.0</v>
      </c>
      <c r="N298" s="9">
        <v>2.0689655172413794</v>
      </c>
      <c r="O298" s="9">
        <v>0.0</v>
      </c>
      <c r="P298" s="9">
        <v>0.0</v>
      </c>
      <c r="Q298" s="9">
        <v>0.0</v>
      </c>
      <c r="R298" s="9">
        <v>0.0</v>
      </c>
      <c r="S298" s="12"/>
      <c r="T298" s="12"/>
      <c r="U298" s="12"/>
      <c r="V298" s="12"/>
      <c r="W298" s="12"/>
      <c r="X298" s="12"/>
      <c r="Y298" s="12"/>
      <c r="Z298" s="12"/>
    </row>
    <row r="299">
      <c r="A299" s="7" t="s">
        <v>692</v>
      </c>
      <c r="B299" s="7">
        <v>1956468.0</v>
      </c>
      <c r="C299" s="7" t="s">
        <v>693</v>
      </c>
      <c r="D299" s="7" t="s">
        <v>19</v>
      </c>
      <c r="E299" s="7" t="s">
        <v>26</v>
      </c>
      <c r="F299" s="7" t="s">
        <v>743</v>
      </c>
      <c r="G299" s="7" t="s">
        <v>716</v>
      </c>
      <c r="H299" s="7" t="s">
        <v>694</v>
      </c>
      <c r="I299" s="7" t="s">
        <v>717</v>
      </c>
      <c r="J299" s="7">
        <v>3567.29</v>
      </c>
      <c r="K299" s="8">
        <v>58.230496453900706</v>
      </c>
      <c r="L299" s="9">
        <v>0.0</v>
      </c>
      <c r="M299" s="9">
        <v>0.0</v>
      </c>
      <c r="N299" s="9">
        <v>1.3793103448275863</v>
      </c>
      <c r="O299" s="9">
        <v>0.0</v>
      </c>
      <c r="P299" s="9">
        <v>0.0</v>
      </c>
      <c r="Q299" s="9">
        <v>4.761904761904762</v>
      </c>
      <c r="R299" s="9">
        <v>0.0</v>
      </c>
      <c r="S299" s="12"/>
      <c r="T299" s="12"/>
      <c r="U299" s="12"/>
      <c r="V299" s="12"/>
      <c r="W299" s="12"/>
      <c r="X299" s="12"/>
      <c r="Y299" s="12"/>
      <c r="Z299" s="12"/>
    </row>
    <row r="300">
      <c r="A300" s="7" t="s">
        <v>692</v>
      </c>
      <c r="B300" s="7">
        <v>1956490.0</v>
      </c>
      <c r="C300" s="7" t="s">
        <v>693</v>
      </c>
      <c r="D300" s="7" t="s">
        <v>26</v>
      </c>
      <c r="E300" s="7" t="s">
        <v>20</v>
      </c>
      <c r="F300" s="7" t="s">
        <v>743</v>
      </c>
      <c r="G300" s="7" t="s">
        <v>578</v>
      </c>
      <c r="H300" s="7" t="s">
        <v>694</v>
      </c>
      <c r="I300" s="7" t="s">
        <v>718</v>
      </c>
      <c r="J300" s="7">
        <v>583.1</v>
      </c>
      <c r="K300" s="8">
        <v>57.719858156028366</v>
      </c>
      <c r="L300" s="9">
        <v>0.0</v>
      </c>
      <c r="M300" s="9">
        <v>0.0</v>
      </c>
      <c r="N300" s="9">
        <v>0.6896551724137931</v>
      </c>
      <c r="O300" s="9">
        <v>0.0</v>
      </c>
      <c r="P300" s="9">
        <v>5.0</v>
      </c>
      <c r="Q300" s="9">
        <v>0.0</v>
      </c>
      <c r="R300" s="9">
        <v>0.0</v>
      </c>
      <c r="S300" s="12"/>
      <c r="T300" s="12"/>
      <c r="U300" s="12"/>
      <c r="V300" s="12"/>
      <c r="W300" s="12"/>
      <c r="X300" s="12"/>
      <c r="Y300" s="12"/>
      <c r="Z300" s="12"/>
    </row>
    <row r="301">
      <c r="A301" s="7" t="s">
        <v>692</v>
      </c>
      <c r="B301" s="7">
        <v>1956768.0</v>
      </c>
      <c r="C301" s="7" t="s">
        <v>693</v>
      </c>
      <c r="D301" s="7" t="s">
        <v>19</v>
      </c>
      <c r="E301" s="7" t="s">
        <v>20</v>
      </c>
      <c r="F301" s="7" t="s">
        <v>743</v>
      </c>
      <c r="G301" s="7" t="s">
        <v>191</v>
      </c>
      <c r="H301" s="7" t="s">
        <v>694</v>
      </c>
      <c r="I301" s="7" t="s">
        <v>719</v>
      </c>
      <c r="J301" s="7">
        <v>1032.81</v>
      </c>
      <c r="K301" s="8">
        <v>38.36879432624114</v>
      </c>
      <c r="L301" s="9">
        <v>4.761904761904762</v>
      </c>
      <c r="M301" s="9">
        <v>0.0</v>
      </c>
      <c r="N301" s="9">
        <v>0.0</v>
      </c>
      <c r="O301" s="9">
        <v>5.0</v>
      </c>
      <c r="P301" s="9">
        <v>0.0</v>
      </c>
      <c r="Q301" s="9">
        <v>0.0</v>
      </c>
      <c r="R301" s="9">
        <v>0.0</v>
      </c>
      <c r="S301" s="12"/>
      <c r="T301" s="12"/>
      <c r="U301" s="12"/>
      <c r="V301" s="12"/>
      <c r="W301" s="12"/>
      <c r="X301" s="12"/>
      <c r="Y301" s="12"/>
      <c r="Z301" s="12"/>
    </row>
    <row r="302">
      <c r="A302" s="7" t="s">
        <v>692</v>
      </c>
      <c r="B302" s="7">
        <v>1956769.0</v>
      </c>
      <c r="C302" s="7" t="s">
        <v>693</v>
      </c>
      <c r="D302" s="7" t="s">
        <v>25</v>
      </c>
      <c r="E302" s="7" t="s">
        <v>26</v>
      </c>
      <c r="F302" s="7" t="s">
        <v>743</v>
      </c>
      <c r="G302" s="7" t="s">
        <v>165</v>
      </c>
      <c r="H302" s="7" t="s">
        <v>694</v>
      </c>
      <c r="I302" s="7" t="s">
        <v>720</v>
      </c>
      <c r="J302" s="7">
        <v>320.77</v>
      </c>
      <c r="K302" s="8">
        <v>38.47163120567376</v>
      </c>
      <c r="L302" s="9">
        <v>0.0</v>
      </c>
      <c r="M302" s="9">
        <v>0.0</v>
      </c>
      <c r="N302" s="9">
        <v>0.0</v>
      </c>
      <c r="O302" s="9">
        <v>0.0</v>
      </c>
      <c r="P302" s="9">
        <v>5.0</v>
      </c>
      <c r="Q302" s="9">
        <v>0.0</v>
      </c>
      <c r="R302" s="9">
        <v>0.0</v>
      </c>
      <c r="S302" s="12"/>
      <c r="T302" s="12"/>
      <c r="U302" s="12"/>
      <c r="V302" s="12"/>
      <c r="W302" s="12"/>
      <c r="X302" s="12"/>
      <c r="Y302" s="12"/>
      <c r="Z302" s="12"/>
    </row>
    <row r="303">
      <c r="A303" s="7" t="s">
        <v>692</v>
      </c>
      <c r="B303" s="7">
        <v>1956780.0</v>
      </c>
      <c r="C303" s="7" t="s">
        <v>693</v>
      </c>
      <c r="D303" s="7" t="s">
        <v>19</v>
      </c>
      <c r="E303" s="7" t="s">
        <v>20</v>
      </c>
      <c r="F303" s="7" t="s">
        <v>743</v>
      </c>
      <c r="G303" s="7" t="s">
        <v>721</v>
      </c>
      <c r="H303" s="7" t="s">
        <v>694</v>
      </c>
      <c r="I303" s="7" t="s">
        <v>722</v>
      </c>
      <c r="J303" s="7">
        <v>3874.11</v>
      </c>
      <c r="K303" s="8">
        <v>38.145390070921984</v>
      </c>
      <c r="L303" s="9">
        <v>0.0</v>
      </c>
      <c r="M303" s="9">
        <v>0.0</v>
      </c>
      <c r="N303" s="9">
        <v>0.0</v>
      </c>
      <c r="O303" s="9">
        <v>0.0</v>
      </c>
      <c r="P303" s="9">
        <v>0.0</v>
      </c>
      <c r="Q303" s="9">
        <v>0.0</v>
      </c>
      <c r="R303" s="9">
        <v>8.823529411764707</v>
      </c>
      <c r="S303" s="12"/>
      <c r="T303" s="12"/>
      <c r="U303" s="12"/>
      <c r="V303" s="12"/>
      <c r="W303" s="12"/>
      <c r="X303" s="12"/>
      <c r="Y303" s="12"/>
      <c r="Z303" s="12"/>
    </row>
    <row r="304">
      <c r="A304" s="7" t="s">
        <v>692</v>
      </c>
      <c r="B304" s="7">
        <v>1956928.0</v>
      </c>
      <c r="C304" s="7" t="s">
        <v>693</v>
      </c>
      <c r="D304" s="7" t="s">
        <v>19</v>
      </c>
      <c r="E304" s="7" t="s">
        <v>20</v>
      </c>
      <c r="F304" s="7" t="s">
        <v>743</v>
      </c>
      <c r="G304" s="7" t="s">
        <v>81</v>
      </c>
      <c r="H304" s="7" t="s">
        <v>694</v>
      </c>
      <c r="I304" s="7" t="s">
        <v>723</v>
      </c>
      <c r="J304" s="7">
        <v>3010.85</v>
      </c>
      <c r="K304" s="8">
        <v>37.86879432624114</v>
      </c>
      <c r="L304" s="9">
        <v>9.523809523809524</v>
      </c>
      <c r="M304" s="9">
        <v>5.555555555555555</v>
      </c>
      <c r="N304" s="9">
        <v>2.7586206896551726</v>
      </c>
      <c r="O304" s="9">
        <v>5.0</v>
      </c>
      <c r="P304" s="9">
        <v>10.0</v>
      </c>
      <c r="Q304" s="9">
        <v>0.0</v>
      </c>
      <c r="R304" s="9">
        <v>2.941176470588235</v>
      </c>
      <c r="S304" s="12"/>
      <c r="T304" s="12"/>
      <c r="U304" s="12"/>
      <c r="V304" s="12"/>
      <c r="W304" s="12"/>
      <c r="X304" s="12"/>
      <c r="Y304" s="12"/>
      <c r="Z304" s="12"/>
    </row>
    <row r="305">
      <c r="A305" s="7" t="s">
        <v>692</v>
      </c>
      <c r="B305" s="7">
        <v>1957062.0</v>
      </c>
      <c r="C305" s="7" t="s">
        <v>693</v>
      </c>
      <c r="D305" s="7" t="s">
        <v>19</v>
      </c>
      <c r="E305" s="7" t="s">
        <v>20</v>
      </c>
      <c r="F305" s="7" t="s">
        <v>743</v>
      </c>
      <c r="G305" s="7" t="s">
        <v>321</v>
      </c>
      <c r="H305" s="7" t="s">
        <v>694</v>
      </c>
      <c r="I305" s="7" t="s">
        <v>724</v>
      </c>
      <c r="J305" s="7">
        <v>17852.56</v>
      </c>
      <c r="K305" s="8">
        <v>33.702127659574465</v>
      </c>
      <c r="L305" s="9">
        <v>14.285714285714285</v>
      </c>
      <c r="M305" s="9">
        <v>0.0</v>
      </c>
      <c r="N305" s="9">
        <v>17.93103448275862</v>
      </c>
      <c r="O305" s="9">
        <v>0.0</v>
      </c>
      <c r="P305" s="9">
        <v>0.0</v>
      </c>
      <c r="Q305" s="9">
        <v>19.047619047619047</v>
      </c>
      <c r="R305" s="9">
        <v>8.823529411764707</v>
      </c>
      <c r="S305" s="12"/>
      <c r="T305" s="12"/>
      <c r="U305" s="12"/>
      <c r="V305" s="12"/>
      <c r="W305" s="12"/>
      <c r="X305" s="12"/>
      <c r="Y305" s="12"/>
      <c r="Z305" s="12"/>
    </row>
    <row r="306">
      <c r="A306" s="7" t="s">
        <v>692</v>
      </c>
      <c r="B306" s="7">
        <v>1957112.0</v>
      </c>
      <c r="C306" s="7" t="s">
        <v>693</v>
      </c>
      <c r="D306" s="7" t="s">
        <v>20</v>
      </c>
      <c r="E306" s="7" t="s">
        <v>26</v>
      </c>
      <c r="F306" s="7" t="s">
        <v>743</v>
      </c>
      <c r="G306" s="7" t="s">
        <v>130</v>
      </c>
      <c r="H306" s="7" t="s">
        <v>694</v>
      </c>
      <c r="I306" s="7" t="s">
        <v>725</v>
      </c>
      <c r="J306" s="7">
        <v>3213.54</v>
      </c>
      <c r="K306" s="8">
        <v>30.9645390070922</v>
      </c>
      <c r="L306" s="9">
        <v>0.0</v>
      </c>
      <c r="M306" s="9">
        <v>0.0</v>
      </c>
      <c r="N306" s="9">
        <v>0.6896551724137931</v>
      </c>
      <c r="O306" s="9">
        <v>0.0</v>
      </c>
      <c r="P306" s="9">
        <v>5.0</v>
      </c>
      <c r="Q306" s="9">
        <v>0.0</v>
      </c>
      <c r="R306" s="9">
        <v>0.0</v>
      </c>
      <c r="S306" s="12"/>
      <c r="T306" s="12"/>
      <c r="U306" s="12"/>
      <c r="V306" s="12"/>
      <c r="W306" s="12"/>
      <c r="X306" s="12"/>
      <c r="Y306" s="12"/>
      <c r="Z306" s="12"/>
    </row>
    <row r="307">
      <c r="A307" s="7" t="s">
        <v>692</v>
      </c>
      <c r="B307" s="7">
        <v>1957518.0</v>
      </c>
      <c r="C307" s="7" t="s">
        <v>693</v>
      </c>
      <c r="D307" s="7" t="s">
        <v>19</v>
      </c>
      <c r="E307" s="7" t="s">
        <v>25</v>
      </c>
      <c r="F307" s="7" t="s">
        <v>743</v>
      </c>
      <c r="G307" s="7" t="s">
        <v>728</v>
      </c>
      <c r="H307" s="7" t="s">
        <v>694</v>
      </c>
      <c r="I307" s="7" t="s">
        <v>729</v>
      </c>
      <c r="J307" s="7">
        <v>33.62</v>
      </c>
      <c r="K307" s="8">
        <v>35.61347517730496</v>
      </c>
      <c r="L307" s="9">
        <v>0.0</v>
      </c>
      <c r="M307" s="9">
        <v>0.0</v>
      </c>
      <c r="N307" s="9">
        <v>0.0</v>
      </c>
      <c r="O307" s="9">
        <v>5.0</v>
      </c>
      <c r="P307" s="9">
        <v>0.0</v>
      </c>
      <c r="Q307" s="9">
        <v>0.0</v>
      </c>
      <c r="R307" s="9">
        <v>0.0</v>
      </c>
      <c r="S307" s="12"/>
      <c r="T307" s="12"/>
      <c r="U307" s="12"/>
      <c r="V307" s="12"/>
      <c r="W307" s="12"/>
      <c r="X307" s="12"/>
      <c r="Y307" s="12"/>
      <c r="Z307" s="12"/>
    </row>
    <row r="308">
      <c r="A308" s="7" t="s">
        <v>692</v>
      </c>
      <c r="B308" s="7">
        <v>2481148.0</v>
      </c>
      <c r="C308" s="7" t="s">
        <v>730</v>
      </c>
      <c r="D308" s="7" t="s">
        <v>19</v>
      </c>
      <c r="E308" s="7" t="s">
        <v>26</v>
      </c>
      <c r="F308" s="7" t="s">
        <v>743</v>
      </c>
      <c r="G308" s="7" t="s">
        <v>731</v>
      </c>
      <c r="H308" s="7" t="s">
        <v>732</v>
      </c>
      <c r="I308" s="7" t="s">
        <v>733</v>
      </c>
      <c r="J308" s="7">
        <v>86.67</v>
      </c>
      <c r="K308" s="8">
        <v>35.98936170212766</v>
      </c>
      <c r="L308" s="9">
        <v>0.0</v>
      </c>
      <c r="M308" s="9">
        <v>0.0</v>
      </c>
      <c r="N308" s="9">
        <v>0.0</v>
      </c>
      <c r="O308" s="9">
        <v>5.0</v>
      </c>
      <c r="P308" s="9">
        <v>0.0</v>
      </c>
      <c r="Q308" s="9">
        <v>0.0</v>
      </c>
      <c r="R308" s="9">
        <v>0.0</v>
      </c>
      <c r="S308" s="12"/>
      <c r="T308" s="12"/>
      <c r="U308" s="12"/>
      <c r="V308" s="12"/>
      <c r="W308" s="12"/>
      <c r="X308" s="12"/>
      <c r="Y308" s="12"/>
      <c r="Z308" s="12"/>
    </row>
    <row r="309">
      <c r="A309" s="7" t="s">
        <v>692</v>
      </c>
      <c r="B309" s="7">
        <v>2481344.0</v>
      </c>
      <c r="C309" s="7" t="s">
        <v>730</v>
      </c>
      <c r="D309" s="7" t="s">
        <v>19</v>
      </c>
      <c r="E309" s="7" t="s">
        <v>20</v>
      </c>
      <c r="F309" s="7" t="s">
        <v>743</v>
      </c>
      <c r="G309" s="7" t="s">
        <v>121</v>
      </c>
      <c r="H309" s="7" t="s">
        <v>732</v>
      </c>
      <c r="I309" s="7" t="s">
        <v>734</v>
      </c>
      <c r="J309" s="7">
        <v>6424.57</v>
      </c>
      <c r="K309" s="8">
        <v>99.38297872340425</v>
      </c>
      <c r="L309" s="9">
        <v>0.0</v>
      </c>
      <c r="M309" s="9">
        <v>0.0</v>
      </c>
      <c r="N309" s="9">
        <v>0.0</v>
      </c>
      <c r="O309" s="9">
        <v>5.0</v>
      </c>
      <c r="P309" s="9">
        <v>0.0</v>
      </c>
      <c r="Q309" s="9">
        <v>0.0</v>
      </c>
      <c r="R309" s="9">
        <v>0.0</v>
      </c>
      <c r="S309" s="12"/>
      <c r="T309" s="12"/>
      <c r="U309" s="12"/>
      <c r="V309" s="12"/>
      <c r="W309" s="12"/>
      <c r="X309" s="12"/>
      <c r="Y309" s="12"/>
      <c r="Z309" s="12"/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2.0"/>
    <col customWidth="1" min="2" max="3" width="10.67"/>
    <col customWidth="1" min="4" max="4" width="17.0"/>
    <col customWidth="1" min="5" max="5" width="13.11"/>
    <col customWidth="1" min="6" max="6" width="25.78"/>
    <col customWidth="1" min="7" max="26" width="10.67"/>
  </cols>
  <sheetData>
    <row r="1">
      <c r="A1" s="13" t="s">
        <v>0</v>
      </c>
      <c r="B1" s="13" t="s">
        <v>747</v>
      </c>
      <c r="C1" s="13" t="s">
        <v>2</v>
      </c>
      <c r="D1" s="13" t="s">
        <v>748</v>
      </c>
      <c r="E1" s="13" t="s">
        <v>749</v>
      </c>
      <c r="F1" s="13" t="s">
        <v>750</v>
      </c>
    </row>
    <row r="2">
      <c r="A2" s="14" t="s">
        <v>751</v>
      </c>
      <c r="B2" s="14" t="s">
        <v>752</v>
      </c>
      <c r="C2" s="14" t="s">
        <v>753</v>
      </c>
      <c r="D2" s="14" t="s">
        <v>754</v>
      </c>
      <c r="E2" s="15">
        <f>201324-188420</f>
        <v>12904</v>
      </c>
      <c r="F2" s="14" t="s">
        <v>755</v>
      </c>
    </row>
    <row r="3">
      <c r="A3" s="14" t="s">
        <v>751</v>
      </c>
      <c r="B3" s="14" t="s">
        <v>756</v>
      </c>
      <c r="C3" s="14" t="s">
        <v>757</v>
      </c>
      <c r="D3" s="14" t="s">
        <v>758</v>
      </c>
      <c r="E3" s="15">
        <v>5747.0</v>
      </c>
      <c r="F3" s="14" t="s">
        <v>755</v>
      </c>
    </row>
    <row r="4">
      <c r="A4" s="14" t="s">
        <v>759</v>
      </c>
      <c r="B4" s="14" t="s">
        <v>760</v>
      </c>
      <c r="C4" s="14" t="s">
        <v>761</v>
      </c>
      <c r="D4" s="14" t="s">
        <v>762</v>
      </c>
      <c r="E4" s="15">
        <v>2168.0</v>
      </c>
      <c r="F4" s="14" t="s">
        <v>763</v>
      </c>
    </row>
    <row r="5">
      <c r="A5" s="14" t="s">
        <v>764</v>
      </c>
      <c r="B5" s="14" t="s">
        <v>765</v>
      </c>
      <c r="C5" s="14" t="s">
        <v>766</v>
      </c>
      <c r="D5" s="14" t="s">
        <v>767</v>
      </c>
      <c r="E5" s="15">
        <v>7140.0</v>
      </c>
      <c r="F5" s="14" t="s">
        <v>768</v>
      </c>
    </row>
    <row r="6">
      <c r="A6" s="16" t="s">
        <v>769</v>
      </c>
      <c r="B6" s="14" t="s">
        <v>770</v>
      </c>
      <c r="C6" s="14" t="s">
        <v>771</v>
      </c>
      <c r="D6" s="14" t="s">
        <v>772</v>
      </c>
      <c r="E6" s="15">
        <v>3956.0</v>
      </c>
      <c r="F6" s="17" t="s">
        <v>773</v>
      </c>
    </row>
    <row r="7">
      <c r="A7" s="16" t="s">
        <v>769</v>
      </c>
      <c r="B7" s="14" t="s">
        <v>774</v>
      </c>
      <c r="C7" s="14" t="s">
        <v>775</v>
      </c>
      <c r="D7" s="14" t="s">
        <v>776</v>
      </c>
      <c r="E7" s="15">
        <v>9330.0</v>
      </c>
      <c r="F7" s="14" t="s">
        <v>755</v>
      </c>
    </row>
    <row r="8">
      <c r="A8" s="16" t="s">
        <v>777</v>
      </c>
      <c r="B8" s="14" t="s">
        <v>778</v>
      </c>
      <c r="C8" s="14" t="s">
        <v>779</v>
      </c>
      <c r="D8" s="14" t="s">
        <v>780</v>
      </c>
      <c r="E8" s="15">
        <v>3161.0</v>
      </c>
      <c r="F8" s="14" t="s">
        <v>763</v>
      </c>
    </row>
    <row r="9">
      <c r="A9" s="16" t="s">
        <v>781</v>
      </c>
      <c r="B9" s="14" t="s">
        <v>782</v>
      </c>
      <c r="C9" s="14" t="s">
        <v>783</v>
      </c>
      <c r="D9" s="14" t="s">
        <v>784</v>
      </c>
      <c r="E9" s="15">
        <v>6516.0</v>
      </c>
      <c r="F9" s="14" t="s">
        <v>755</v>
      </c>
    </row>
    <row r="10">
      <c r="A10" s="16" t="s">
        <v>785</v>
      </c>
      <c r="B10" s="14" t="s">
        <v>786</v>
      </c>
      <c r="C10" s="14" t="s">
        <v>787</v>
      </c>
      <c r="D10" s="14" t="s">
        <v>788</v>
      </c>
      <c r="E10" s="15">
        <v>3965.0</v>
      </c>
      <c r="F10" s="14" t="s">
        <v>755</v>
      </c>
    </row>
    <row r="11">
      <c r="A11" s="16" t="s">
        <v>789</v>
      </c>
      <c r="B11" s="14" t="s">
        <v>790</v>
      </c>
      <c r="C11" s="14" t="s">
        <v>791</v>
      </c>
      <c r="D11" s="14" t="s">
        <v>792</v>
      </c>
      <c r="E11" s="15">
        <v>3277.0</v>
      </c>
      <c r="F11" s="14" t="s">
        <v>755</v>
      </c>
    </row>
    <row r="12">
      <c r="A12" s="16" t="s">
        <v>789</v>
      </c>
      <c r="B12" s="14" t="s">
        <v>793</v>
      </c>
      <c r="C12" s="14" t="s">
        <v>794</v>
      </c>
      <c r="D12" s="14" t="s">
        <v>795</v>
      </c>
      <c r="E12" s="15">
        <v>1255.0</v>
      </c>
      <c r="F12" s="14" t="s">
        <v>755</v>
      </c>
    </row>
    <row r="13">
      <c r="A13" s="16" t="s">
        <v>796</v>
      </c>
      <c r="B13" s="14" t="s">
        <v>797</v>
      </c>
      <c r="C13" s="14" t="s">
        <v>798</v>
      </c>
      <c r="D13" s="14" t="s">
        <v>799</v>
      </c>
      <c r="E13" s="15">
        <v>5673.0</v>
      </c>
      <c r="F13" s="14" t="s">
        <v>800</v>
      </c>
    </row>
    <row r="14">
      <c r="A14" s="16" t="s">
        <v>796</v>
      </c>
      <c r="B14" s="14" t="s">
        <v>801</v>
      </c>
      <c r="C14" s="14" t="s">
        <v>802</v>
      </c>
      <c r="D14" s="14" t="s">
        <v>803</v>
      </c>
      <c r="E14" s="15">
        <v>2168.0</v>
      </c>
      <c r="F14" s="14" t="s">
        <v>755</v>
      </c>
    </row>
    <row r="15"/>
    <row r="16"/>
    <row r="17"/>
    <row r="18"/>
    <row r="19"/>
    <row r="20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25T16:19:41Z</dcterms:created>
  <dc:creator>Microsoft Office User</dc:creator>
</cp:coreProperties>
</file>